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50" windowWidth="19440" windowHeight="1230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7" i="1" l="1"/>
  <c r="M202" i="1"/>
  <c r="M199" i="1"/>
  <c r="M197" i="1"/>
  <c r="M192" i="1"/>
  <c r="M191" i="1"/>
  <c r="M113" i="1"/>
  <c r="O113" i="1"/>
  <c r="M114" i="1"/>
  <c r="O114" i="1"/>
  <c r="M115" i="1"/>
  <c r="O115" i="1"/>
  <c r="M116" i="1"/>
  <c r="O116" i="1"/>
  <c r="M117" i="1"/>
  <c r="O117" i="1"/>
  <c r="M118" i="1"/>
  <c r="O118" i="1"/>
  <c r="M119" i="1"/>
  <c r="O119" i="1"/>
  <c r="M120" i="1"/>
  <c r="O120" i="1"/>
  <c r="M121" i="1"/>
  <c r="O121" i="1"/>
  <c r="M122" i="1"/>
  <c r="O122" i="1"/>
  <c r="M123" i="1"/>
  <c r="O123" i="1"/>
  <c r="M124" i="1"/>
  <c r="O124" i="1"/>
  <c r="M125" i="1"/>
  <c r="O125" i="1"/>
  <c r="M126" i="1"/>
  <c r="O126" i="1"/>
  <c r="M127" i="1"/>
  <c r="O127" i="1"/>
  <c r="M128" i="1"/>
  <c r="O128" i="1"/>
  <c r="M129" i="1"/>
  <c r="O129" i="1"/>
  <c r="M130" i="1"/>
  <c r="O130" i="1"/>
  <c r="M131" i="1"/>
  <c r="O131" i="1"/>
  <c r="M132" i="1"/>
  <c r="O132" i="1"/>
  <c r="M133" i="1"/>
  <c r="O133" i="1"/>
  <c r="M134" i="1"/>
  <c r="O134" i="1"/>
  <c r="M135" i="1"/>
  <c r="O135" i="1"/>
  <c r="M136" i="1"/>
  <c r="O136" i="1"/>
  <c r="M137" i="1"/>
  <c r="O137" i="1"/>
  <c r="M138" i="1"/>
  <c r="O138" i="1"/>
  <c r="M139" i="1"/>
  <c r="O139" i="1"/>
  <c r="M140" i="1"/>
  <c r="O140" i="1"/>
  <c r="M141" i="1"/>
  <c r="O141" i="1"/>
  <c r="M142" i="1"/>
  <c r="O142" i="1"/>
  <c r="M143" i="1"/>
  <c r="O143" i="1"/>
  <c r="M144" i="1"/>
  <c r="O144" i="1"/>
  <c r="M145" i="1"/>
  <c r="O145" i="1"/>
  <c r="M146" i="1"/>
  <c r="O146" i="1"/>
  <c r="M147" i="1"/>
  <c r="O147" i="1"/>
  <c r="M148" i="1"/>
  <c r="O148" i="1"/>
  <c r="M149" i="1"/>
  <c r="O149" i="1"/>
  <c r="M150" i="1"/>
  <c r="O150" i="1"/>
  <c r="M151" i="1"/>
  <c r="O151" i="1"/>
  <c r="M153" i="1"/>
  <c r="O153" i="1"/>
  <c r="M154" i="1"/>
  <c r="O154" i="1"/>
  <c r="M155" i="1"/>
  <c r="O155" i="1"/>
  <c r="M156" i="1"/>
  <c r="O156" i="1"/>
  <c r="M157" i="1"/>
  <c r="O157" i="1"/>
  <c r="M158" i="1"/>
  <c r="O158" i="1"/>
  <c r="M159" i="1"/>
  <c r="O159" i="1"/>
  <c r="M160" i="1"/>
  <c r="O160" i="1"/>
  <c r="M161" i="1"/>
  <c r="O161" i="1"/>
  <c r="M162" i="1"/>
  <c r="O162" i="1"/>
  <c r="M163" i="1"/>
  <c r="O163" i="1"/>
  <c r="M164" i="1"/>
  <c r="O164" i="1"/>
  <c r="M165" i="1"/>
  <c r="O165" i="1"/>
  <c r="M166" i="1"/>
  <c r="O166" i="1"/>
  <c r="M167" i="1"/>
  <c r="O167" i="1"/>
  <c r="M168" i="1"/>
  <c r="O168" i="1"/>
  <c r="M169" i="1"/>
  <c r="O169" i="1"/>
  <c r="M170" i="1"/>
  <c r="O170" i="1"/>
  <c r="M171" i="1"/>
  <c r="O171" i="1"/>
  <c r="M172" i="1"/>
  <c r="O172" i="1"/>
  <c r="M173" i="1"/>
  <c r="O173" i="1"/>
  <c r="M174" i="1"/>
  <c r="O174" i="1"/>
  <c r="M175" i="1"/>
  <c r="O175" i="1"/>
  <c r="M176" i="1"/>
  <c r="O176" i="1"/>
  <c r="M177" i="1"/>
  <c r="O177" i="1"/>
  <c r="M178" i="1"/>
  <c r="O178" i="1"/>
  <c r="M179" i="1"/>
  <c r="O179" i="1"/>
  <c r="M180" i="1"/>
  <c r="O180" i="1"/>
  <c r="M181" i="1"/>
  <c r="O181" i="1"/>
  <c r="M182" i="1"/>
  <c r="O182" i="1"/>
  <c r="M183" i="1"/>
  <c r="O183" i="1"/>
  <c r="M184" i="1"/>
  <c r="O184" i="1"/>
  <c r="M185" i="1"/>
  <c r="O185" i="1"/>
  <c r="M186" i="1"/>
  <c r="O186" i="1"/>
  <c r="M187" i="1"/>
  <c r="O187" i="1"/>
  <c r="M188" i="1"/>
  <c r="O188" i="1"/>
  <c r="M189" i="1"/>
  <c r="O189" i="1"/>
  <c r="M190" i="1"/>
  <c r="O190" i="1"/>
  <c r="O191" i="1"/>
  <c r="O192" i="1"/>
  <c r="M193" i="1"/>
  <c r="O193" i="1"/>
  <c r="M194" i="1"/>
  <c r="O194" i="1"/>
  <c r="M195" i="1"/>
  <c r="O195" i="1"/>
  <c r="M196" i="1"/>
  <c r="O196" i="1"/>
  <c r="O197" i="1"/>
  <c r="M198" i="1"/>
  <c r="O198" i="1"/>
  <c r="O199" i="1"/>
  <c r="M200" i="1"/>
  <c r="O200" i="1"/>
  <c r="M201" i="1"/>
  <c r="O201" i="1"/>
  <c r="O202" i="1"/>
  <c r="M204" i="1"/>
  <c r="O204" i="1"/>
  <c r="M205" i="1"/>
  <c r="O205" i="1"/>
  <c r="M206" i="1"/>
  <c r="O206" i="1"/>
  <c r="M207" i="1"/>
  <c r="O207" i="1"/>
  <c r="M208" i="1"/>
  <c r="O208" i="1"/>
  <c r="M209" i="1"/>
  <c r="O209" i="1"/>
  <c r="M210" i="1"/>
  <c r="O210" i="1"/>
  <c r="M211" i="1"/>
  <c r="O211" i="1"/>
  <c r="M212" i="1"/>
  <c r="O212" i="1"/>
  <c r="M213" i="1"/>
  <c r="O213" i="1"/>
  <c r="M214" i="1"/>
  <c r="O214" i="1"/>
  <c r="M215" i="1"/>
  <c r="O215" i="1"/>
  <c r="M216" i="1"/>
  <c r="O216" i="1"/>
  <c r="M217" i="1"/>
  <c r="O217" i="1"/>
  <c r="M218" i="1"/>
  <c r="O218" i="1"/>
  <c r="M219" i="1"/>
  <c r="O219" i="1"/>
  <c r="M221" i="1"/>
  <c r="O221" i="1"/>
  <c r="M222" i="1"/>
  <c r="O222" i="1"/>
  <c r="M223" i="1"/>
  <c r="O223" i="1"/>
  <c r="M224" i="1"/>
  <c r="O224" i="1"/>
  <c r="M225" i="1"/>
  <c r="O225" i="1"/>
  <c r="M226" i="1"/>
  <c r="O226" i="1"/>
  <c r="O227" i="1"/>
  <c r="O112" i="1"/>
  <c r="M112" i="1"/>
  <c r="M57" i="1"/>
  <c r="O57" i="1"/>
  <c r="M58" i="1"/>
  <c r="O58" i="1"/>
  <c r="M59" i="1"/>
  <c r="O59" i="1"/>
  <c r="M60" i="1"/>
  <c r="O60" i="1"/>
  <c r="O61" i="1"/>
  <c r="M62" i="1"/>
  <c r="O62" i="1"/>
  <c r="M63" i="1"/>
  <c r="O63" i="1"/>
  <c r="M64" i="1"/>
  <c r="O64" i="1"/>
  <c r="M65" i="1"/>
  <c r="O65" i="1"/>
  <c r="M66" i="1"/>
  <c r="O66" i="1"/>
  <c r="M67" i="1"/>
  <c r="O67" i="1"/>
  <c r="M68" i="1"/>
  <c r="O68" i="1"/>
  <c r="M69" i="1"/>
  <c r="O69" i="1"/>
  <c r="M70" i="1"/>
  <c r="O70" i="1"/>
  <c r="M71" i="1"/>
  <c r="O71" i="1"/>
  <c r="M72" i="1"/>
  <c r="O72" i="1"/>
  <c r="M73" i="1"/>
  <c r="O73" i="1"/>
  <c r="M74" i="1"/>
  <c r="O74" i="1"/>
  <c r="M75" i="1"/>
  <c r="O75" i="1"/>
  <c r="M76" i="1"/>
  <c r="O76" i="1"/>
  <c r="M77" i="1"/>
  <c r="O77" i="1"/>
  <c r="M78" i="1"/>
  <c r="O78" i="1"/>
  <c r="M79" i="1"/>
  <c r="O79" i="1"/>
  <c r="M80" i="1"/>
  <c r="O80" i="1"/>
  <c r="M81" i="1"/>
  <c r="O81" i="1"/>
  <c r="M82" i="1"/>
  <c r="O82" i="1"/>
  <c r="M83" i="1"/>
  <c r="O83" i="1"/>
  <c r="M84" i="1"/>
  <c r="O84" i="1"/>
  <c r="M85" i="1"/>
  <c r="O85" i="1"/>
  <c r="M86" i="1"/>
  <c r="O86" i="1"/>
  <c r="M87" i="1"/>
  <c r="O87" i="1"/>
  <c r="M88" i="1"/>
  <c r="O88" i="1"/>
  <c r="M89" i="1"/>
  <c r="O89" i="1"/>
  <c r="M90" i="1"/>
  <c r="O90" i="1"/>
  <c r="M91" i="1"/>
  <c r="O91" i="1"/>
  <c r="M92" i="1"/>
  <c r="O92" i="1"/>
  <c r="O93" i="1"/>
  <c r="M94" i="1"/>
  <c r="O94" i="1"/>
  <c r="M95" i="1"/>
  <c r="O95" i="1"/>
  <c r="M96" i="1"/>
  <c r="O96" i="1"/>
  <c r="M97" i="1"/>
  <c r="O97" i="1"/>
  <c r="M98" i="1"/>
  <c r="O98" i="1"/>
  <c r="M99" i="1"/>
  <c r="O99" i="1"/>
  <c r="M100" i="1"/>
  <c r="O100" i="1"/>
  <c r="M101" i="1"/>
  <c r="O101" i="1"/>
  <c r="M102" i="1"/>
  <c r="O102" i="1"/>
  <c r="M103" i="1"/>
  <c r="O103" i="1"/>
  <c r="M104" i="1"/>
  <c r="O104" i="1"/>
  <c r="M105" i="1"/>
  <c r="O105" i="1"/>
  <c r="M106" i="1"/>
  <c r="O106" i="1"/>
  <c r="M107" i="1"/>
  <c r="O107" i="1"/>
  <c r="M108" i="1"/>
  <c r="O108" i="1"/>
  <c r="M109" i="1"/>
  <c r="O109" i="1"/>
  <c r="M110" i="1"/>
  <c r="O110" i="1"/>
  <c r="O56" i="1"/>
  <c r="M56" i="1"/>
  <c r="Q222" i="1" l="1"/>
  <c r="S222" i="1"/>
  <c r="T222" i="1"/>
  <c r="V222" i="1"/>
  <c r="Q223" i="1"/>
  <c r="S223" i="1"/>
  <c r="T223" i="1"/>
  <c r="V223" i="1"/>
  <c r="Q224" i="1"/>
  <c r="S224" i="1"/>
  <c r="T224" i="1"/>
  <c r="V224" i="1"/>
  <c r="Q225" i="1"/>
  <c r="S225" i="1"/>
  <c r="T225" i="1"/>
  <c r="V225" i="1"/>
  <c r="Q226" i="1"/>
  <c r="S226" i="1"/>
  <c r="T226" i="1"/>
  <c r="V226" i="1"/>
  <c r="T227" i="1"/>
  <c r="W227" i="1" s="1"/>
  <c r="V227" i="1"/>
  <c r="Y227" i="1" s="1"/>
  <c r="V221" i="1"/>
  <c r="T221" i="1"/>
  <c r="S221" i="1"/>
  <c r="Q221" i="1"/>
  <c r="Q205" i="1"/>
  <c r="S205" i="1"/>
  <c r="T205" i="1"/>
  <c r="V205" i="1"/>
  <c r="Q206" i="1"/>
  <c r="S206" i="1"/>
  <c r="T206" i="1"/>
  <c r="V206" i="1"/>
  <c r="Q207" i="1"/>
  <c r="S207" i="1"/>
  <c r="T207" i="1"/>
  <c r="V207" i="1"/>
  <c r="Q208" i="1"/>
  <c r="S208" i="1"/>
  <c r="T208" i="1"/>
  <c r="V208" i="1"/>
  <c r="Q209" i="1"/>
  <c r="S209" i="1"/>
  <c r="T209" i="1"/>
  <c r="V209" i="1"/>
  <c r="Q210" i="1"/>
  <c r="S210" i="1"/>
  <c r="T210" i="1"/>
  <c r="V210" i="1"/>
  <c r="Q211" i="1"/>
  <c r="S211" i="1"/>
  <c r="T211" i="1"/>
  <c r="V211" i="1"/>
  <c r="Q212" i="1"/>
  <c r="S212" i="1"/>
  <c r="T212" i="1"/>
  <c r="V212" i="1"/>
  <c r="Q213" i="1"/>
  <c r="S213" i="1"/>
  <c r="T213" i="1"/>
  <c r="V213" i="1"/>
  <c r="Q214" i="1"/>
  <c r="S214" i="1"/>
  <c r="T214" i="1"/>
  <c r="V214" i="1"/>
  <c r="Q215" i="1"/>
  <c r="S215" i="1"/>
  <c r="T215" i="1"/>
  <c r="V215" i="1"/>
  <c r="Q216" i="1"/>
  <c r="S216" i="1"/>
  <c r="T216" i="1"/>
  <c r="V216" i="1"/>
  <c r="Q217" i="1"/>
  <c r="S217" i="1"/>
  <c r="T217" i="1"/>
  <c r="V217" i="1"/>
  <c r="Q218" i="1"/>
  <c r="S218" i="1"/>
  <c r="T218" i="1"/>
  <c r="V218" i="1"/>
  <c r="Q219" i="1"/>
  <c r="S219" i="1"/>
  <c r="T219" i="1"/>
  <c r="V219" i="1"/>
  <c r="V204" i="1"/>
  <c r="T204" i="1"/>
  <c r="S204" i="1"/>
  <c r="Q204" i="1"/>
  <c r="Q154" i="1"/>
  <c r="S154" i="1"/>
  <c r="T154" i="1"/>
  <c r="V154" i="1"/>
  <c r="Q155" i="1"/>
  <c r="S155" i="1"/>
  <c r="T155" i="1"/>
  <c r="V155" i="1"/>
  <c r="Q156" i="1"/>
  <c r="W156" i="1" s="1"/>
  <c r="S156" i="1"/>
  <c r="T156" i="1"/>
  <c r="V156" i="1"/>
  <c r="Q157" i="1"/>
  <c r="S157" i="1"/>
  <c r="T157" i="1"/>
  <c r="V157" i="1"/>
  <c r="Q158" i="1"/>
  <c r="S158" i="1"/>
  <c r="T158" i="1"/>
  <c r="V158" i="1"/>
  <c r="Y158" i="1" s="1"/>
  <c r="Q159" i="1"/>
  <c r="S159" i="1"/>
  <c r="T159" i="1"/>
  <c r="V159" i="1"/>
  <c r="Q160" i="1"/>
  <c r="S160" i="1"/>
  <c r="T160" i="1"/>
  <c r="V160" i="1"/>
  <c r="Q161" i="1"/>
  <c r="S161" i="1"/>
  <c r="T161" i="1"/>
  <c r="V161" i="1"/>
  <c r="Q162" i="1"/>
  <c r="S162" i="1"/>
  <c r="T162" i="1"/>
  <c r="V162" i="1"/>
  <c r="Q163" i="1"/>
  <c r="S163" i="1"/>
  <c r="T163" i="1"/>
  <c r="V163" i="1"/>
  <c r="Q164" i="1"/>
  <c r="S164" i="1"/>
  <c r="T164" i="1"/>
  <c r="V164" i="1"/>
  <c r="Q165" i="1"/>
  <c r="S165" i="1"/>
  <c r="T165" i="1"/>
  <c r="V165" i="1"/>
  <c r="Q166" i="1"/>
  <c r="S166" i="1"/>
  <c r="T166" i="1"/>
  <c r="V166" i="1"/>
  <c r="Q167" i="1"/>
  <c r="S167" i="1"/>
  <c r="T167" i="1"/>
  <c r="V167" i="1"/>
  <c r="Q168" i="1"/>
  <c r="S168" i="1"/>
  <c r="T168" i="1"/>
  <c r="V168" i="1"/>
  <c r="Q169" i="1"/>
  <c r="S169" i="1"/>
  <c r="T169" i="1"/>
  <c r="V169" i="1"/>
  <c r="Q170" i="1"/>
  <c r="S170" i="1"/>
  <c r="T170" i="1"/>
  <c r="V170" i="1"/>
  <c r="Q171" i="1"/>
  <c r="S171" i="1"/>
  <c r="T171" i="1"/>
  <c r="V171" i="1"/>
  <c r="Q172" i="1"/>
  <c r="S172" i="1"/>
  <c r="T172" i="1"/>
  <c r="V172" i="1"/>
  <c r="Q173" i="1"/>
  <c r="S173" i="1"/>
  <c r="T173" i="1"/>
  <c r="V173" i="1"/>
  <c r="Q174" i="1"/>
  <c r="S174" i="1"/>
  <c r="T174" i="1"/>
  <c r="V174" i="1"/>
  <c r="Q175" i="1"/>
  <c r="S175" i="1"/>
  <c r="T175" i="1"/>
  <c r="V175" i="1"/>
  <c r="Q176" i="1"/>
  <c r="S176" i="1"/>
  <c r="T176" i="1"/>
  <c r="V176" i="1"/>
  <c r="Q177" i="1"/>
  <c r="S177" i="1"/>
  <c r="T177" i="1"/>
  <c r="V177" i="1"/>
  <c r="Q178" i="1"/>
  <c r="W178" i="1" s="1"/>
  <c r="S178" i="1"/>
  <c r="T178" i="1"/>
  <c r="V178" i="1"/>
  <c r="Q179" i="1"/>
  <c r="S179" i="1"/>
  <c r="T179" i="1"/>
  <c r="V179" i="1"/>
  <c r="Q180" i="1"/>
  <c r="S180" i="1"/>
  <c r="T180" i="1"/>
  <c r="V180" i="1"/>
  <c r="Y180" i="1" s="1"/>
  <c r="Q181" i="1"/>
  <c r="S181" i="1"/>
  <c r="T181" i="1"/>
  <c r="V181" i="1"/>
  <c r="Q182" i="1"/>
  <c r="S182" i="1"/>
  <c r="T182" i="1"/>
  <c r="V182" i="1"/>
  <c r="Q183" i="1"/>
  <c r="S183" i="1"/>
  <c r="T183" i="1"/>
  <c r="V183" i="1"/>
  <c r="Q184" i="1"/>
  <c r="S184" i="1"/>
  <c r="T184" i="1"/>
  <c r="V184" i="1"/>
  <c r="Q185" i="1"/>
  <c r="S185" i="1"/>
  <c r="T185" i="1"/>
  <c r="V185" i="1"/>
  <c r="Q186" i="1"/>
  <c r="S186" i="1"/>
  <c r="T186" i="1"/>
  <c r="V186" i="1"/>
  <c r="Q187" i="1"/>
  <c r="S187" i="1"/>
  <c r="T187" i="1"/>
  <c r="V187" i="1"/>
  <c r="Q188" i="1"/>
  <c r="W188" i="1" s="1"/>
  <c r="S188" i="1"/>
  <c r="T188" i="1"/>
  <c r="V188" i="1"/>
  <c r="Q189" i="1"/>
  <c r="S189" i="1"/>
  <c r="T189" i="1"/>
  <c r="V189" i="1"/>
  <c r="Q190" i="1"/>
  <c r="S190" i="1"/>
  <c r="T190" i="1"/>
  <c r="V190" i="1"/>
  <c r="Y190" i="1" s="1"/>
  <c r="T191" i="1"/>
  <c r="W191" i="1" s="1"/>
  <c r="V191" i="1"/>
  <c r="Y191" i="1" s="1"/>
  <c r="T192" i="1"/>
  <c r="W192" i="1" s="1"/>
  <c r="V192" i="1"/>
  <c r="Y192" i="1" s="1"/>
  <c r="Q193" i="1"/>
  <c r="S193" i="1"/>
  <c r="T193" i="1"/>
  <c r="W193" i="1" s="1"/>
  <c r="V193" i="1"/>
  <c r="Q194" i="1"/>
  <c r="S194" i="1"/>
  <c r="T194" i="1"/>
  <c r="W194" i="1" s="1"/>
  <c r="V194" i="1"/>
  <c r="Q195" i="1"/>
  <c r="S195" i="1"/>
  <c r="T195" i="1"/>
  <c r="W195" i="1" s="1"/>
  <c r="V195" i="1"/>
  <c r="Q196" i="1"/>
  <c r="S196" i="1"/>
  <c r="T196" i="1"/>
  <c r="W196" i="1" s="1"/>
  <c r="V196" i="1"/>
  <c r="T197" i="1"/>
  <c r="W197" i="1" s="1"/>
  <c r="V197" i="1"/>
  <c r="Y197" i="1" s="1"/>
  <c r="Q198" i="1"/>
  <c r="S198" i="1"/>
  <c r="T198" i="1"/>
  <c r="V198" i="1"/>
  <c r="Y199" i="1"/>
  <c r="T199" i="1"/>
  <c r="W199" i="1" s="1"/>
  <c r="V199" i="1"/>
  <c r="Q200" i="1"/>
  <c r="S200" i="1"/>
  <c r="T200" i="1"/>
  <c r="V200" i="1"/>
  <c r="Q201" i="1"/>
  <c r="S201" i="1"/>
  <c r="Y201" i="1" s="1"/>
  <c r="T201" i="1"/>
  <c r="V201" i="1"/>
  <c r="T202" i="1"/>
  <c r="W202" i="1" s="1"/>
  <c r="V202" i="1"/>
  <c r="Y202" i="1" s="1"/>
  <c r="V153" i="1"/>
  <c r="T153" i="1"/>
  <c r="S153" i="1"/>
  <c r="Q153" i="1"/>
  <c r="Q113" i="1"/>
  <c r="S113" i="1"/>
  <c r="T113" i="1"/>
  <c r="V113" i="1"/>
  <c r="Q114" i="1"/>
  <c r="S114" i="1"/>
  <c r="T114" i="1"/>
  <c r="V114" i="1"/>
  <c r="Q115" i="1"/>
  <c r="S115" i="1"/>
  <c r="T115" i="1"/>
  <c r="V115" i="1"/>
  <c r="Q116" i="1"/>
  <c r="S116" i="1"/>
  <c r="T116" i="1"/>
  <c r="V116" i="1"/>
  <c r="Q117" i="1"/>
  <c r="S117" i="1"/>
  <c r="T117" i="1"/>
  <c r="V117" i="1"/>
  <c r="Y117" i="1" s="1"/>
  <c r="Q118" i="1"/>
  <c r="S118" i="1"/>
  <c r="T118" i="1"/>
  <c r="V118" i="1"/>
  <c r="Q119" i="1"/>
  <c r="S119" i="1"/>
  <c r="T119" i="1"/>
  <c r="V119" i="1"/>
  <c r="Q120" i="1"/>
  <c r="S120" i="1"/>
  <c r="T120" i="1"/>
  <c r="V120" i="1"/>
  <c r="Q121" i="1"/>
  <c r="S121" i="1"/>
  <c r="T121" i="1"/>
  <c r="V121" i="1"/>
  <c r="Q122" i="1"/>
  <c r="S122" i="1"/>
  <c r="T122" i="1"/>
  <c r="V122" i="1"/>
  <c r="Q123" i="1"/>
  <c r="S123" i="1"/>
  <c r="T123" i="1"/>
  <c r="V123" i="1"/>
  <c r="Q124" i="1"/>
  <c r="S124" i="1"/>
  <c r="T124" i="1"/>
  <c r="V124" i="1"/>
  <c r="Q125" i="1"/>
  <c r="S125" i="1"/>
  <c r="T125" i="1"/>
  <c r="V125" i="1"/>
  <c r="Q126" i="1"/>
  <c r="S126" i="1"/>
  <c r="T126" i="1"/>
  <c r="V126" i="1"/>
  <c r="Q127" i="1"/>
  <c r="S127" i="1"/>
  <c r="T127" i="1"/>
  <c r="V127" i="1"/>
  <c r="Y127" i="1" s="1"/>
  <c r="Q128" i="1"/>
  <c r="S128" i="1"/>
  <c r="T128" i="1"/>
  <c r="V128" i="1"/>
  <c r="Y128" i="1" s="1"/>
  <c r="Q129" i="1"/>
  <c r="S129" i="1"/>
  <c r="T129" i="1"/>
  <c r="V129" i="1"/>
  <c r="Y129" i="1" s="1"/>
  <c r="Q130" i="1"/>
  <c r="S130" i="1"/>
  <c r="T130" i="1"/>
  <c r="V130" i="1"/>
  <c r="Y130" i="1" s="1"/>
  <c r="Q131" i="1"/>
  <c r="S131" i="1"/>
  <c r="T131" i="1"/>
  <c r="V131" i="1"/>
  <c r="Y131" i="1" s="1"/>
  <c r="Q132" i="1"/>
  <c r="S132" i="1"/>
  <c r="T132" i="1"/>
  <c r="V132" i="1"/>
  <c r="Q133" i="1"/>
  <c r="S133" i="1"/>
  <c r="T133" i="1"/>
  <c r="V133" i="1"/>
  <c r="Q134" i="1"/>
  <c r="S134" i="1"/>
  <c r="T134" i="1"/>
  <c r="V134" i="1"/>
  <c r="Q135" i="1"/>
  <c r="S135" i="1"/>
  <c r="T135" i="1"/>
  <c r="V135" i="1"/>
  <c r="Q136" i="1"/>
  <c r="S136" i="1"/>
  <c r="T136" i="1"/>
  <c r="V136" i="1"/>
  <c r="Q137" i="1"/>
  <c r="S137" i="1"/>
  <c r="T137" i="1"/>
  <c r="V137" i="1"/>
  <c r="Q138" i="1"/>
  <c r="S138" i="1"/>
  <c r="T138" i="1"/>
  <c r="V138" i="1"/>
  <c r="Q139" i="1"/>
  <c r="S139" i="1"/>
  <c r="T139" i="1"/>
  <c r="V139" i="1"/>
  <c r="Q140" i="1"/>
  <c r="S140" i="1"/>
  <c r="T140" i="1"/>
  <c r="V140" i="1"/>
  <c r="Q141" i="1"/>
  <c r="S141" i="1"/>
  <c r="T141" i="1"/>
  <c r="V141" i="1"/>
  <c r="Q142" i="1"/>
  <c r="S142" i="1"/>
  <c r="T142" i="1"/>
  <c r="V142" i="1"/>
  <c r="Q143" i="1"/>
  <c r="S143" i="1"/>
  <c r="T143" i="1"/>
  <c r="V143" i="1"/>
  <c r="Q144" i="1"/>
  <c r="S144" i="1"/>
  <c r="T144" i="1"/>
  <c r="V144" i="1"/>
  <c r="Q145" i="1"/>
  <c r="S145" i="1"/>
  <c r="T145" i="1"/>
  <c r="V145" i="1"/>
  <c r="Q146" i="1"/>
  <c r="S146" i="1"/>
  <c r="T146" i="1"/>
  <c r="V146" i="1"/>
  <c r="Q147" i="1"/>
  <c r="S147" i="1"/>
  <c r="T147" i="1"/>
  <c r="V147" i="1"/>
  <c r="Q148" i="1"/>
  <c r="S148" i="1"/>
  <c r="T148" i="1"/>
  <c r="V148" i="1"/>
  <c r="Q149" i="1"/>
  <c r="S149" i="1"/>
  <c r="T149" i="1"/>
  <c r="V149" i="1"/>
  <c r="Q150" i="1"/>
  <c r="S150" i="1"/>
  <c r="T150" i="1"/>
  <c r="V150" i="1"/>
  <c r="Q151" i="1"/>
  <c r="S151" i="1"/>
  <c r="T151" i="1"/>
  <c r="V151" i="1"/>
  <c r="V112" i="1"/>
  <c r="T112" i="1"/>
  <c r="S112" i="1"/>
  <c r="Q112" i="1"/>
  <c r="Q57" i="1"/>
  <c r="S57" i="1"/>
  <c r="T57" i="1"/>
  <c r="V57" i="1"/>
  <c r="Q58" i="1"/>
  <c r="S58" i="1"/>
  <c r="T58" i="1"/>
  <c r="V58" i="1"/>
  <c r="Q59" i="1"/>
  <c r="S59" i="1"/>
  <c r="T59" i="1"/>
  <c r="V59" i="1"/>
  <c r="Q60" i="1"/>
  <c r="S60" i="1"/>
  <c r="T60" i="1"/>
  <c r="V60" i="1"/>
  <c r="Q61" i="1"/>
  <c r="S61" i="1"/>
  <c r="T61" i="1"/>
  <c r="V61" i="1"/>
  <c r="Q62" i="1"/>
  <c r="S62" i="1"/>
  <c r="T62" i="1"/>
  <c r="V62" i="1"/>
  <c r="Q63" i="1"/>
  <c r="S63" i="1"/>
  <c r="T63" i="1"/>
  <c r="V63" i="1"/>
  <c r="Q64" i="1"/>
  <c r="S64" i="1"/>
  <c r="T64" i="1"/>
  <c r="V64" i="1"/>
  <c r="Q65" i="1"/>
  <c r="S65" i="1"/>
  <c r="T65" i="1"/>
  <c r="V65" i="1"/>
  <c r="Q66" i="1"/>
  <c r="S66" i="1"/>
  <c r="T66" i="1"/>
  <c r="V66" i="1"/>
  <c r="Q67" i="1"/>
  <c r="S67" i="1"/>
  <c r="T67" i="1"/>
  <c r="V67" i="1"/>
  <c r="Q68" i="1"/>
  <c r="S68" i="1"/>
  <c r="T68" i="1"/>
  <c r="V68" i="1"/>
  <c r="Q69" i="1"/>
  <c r="S69" i="1"/>
  <c r="T69" i="1"/>
  <c r="V69" i="1"/>
  <c r="Q70" i="1"/>
  <c r="S70" i="1"/>
  <c r="T70" i="1"/>
  <c r="V70" i="1"/>
  <c r="Q71" i="1"/>
  <c r="S71" i="1"/>
  <c r="T71" i="1"/>
  <c r="V71" i="1"/>
  <c r="Q72" i="1"/>
  <c r="S72" i="1"/>
  <c r="T72" i="1"/>
  <c r="V72" i="1"/>
  <c r="Q73" i="1"/>
  <c r="S73" i="1"/>
  <c r="T73" i="1"/>
  <c r="V73" i="1"/>
  <c r="Q74" i="1"/>
  <c r="S74" i="1"/>
  <c r="T74" i="1"/>
  <c r="V74" i="1"/>
  <c r="Q75" i="1"/>
  <c r="S75" i="1"/>
  <c r="T75" i="1"/>
  <c r="V75" i="1"/>
  <c r="Q76" i="1"/>
  <c r="S76" i="1"/>
  <c r="T76" i="1"/>
  <c r="V76" i="1"/>
  <c r="Q77" i="1"/>
  <c r="S77" i="1"/>
  <c r="T77" i="1"/>
  <c r="V77" i="1"/>
  <c r="Q78" i="1"/>
  <c r="S78" i="1"/>
  <c r="T78" i="1"/>
  <c r="V78" i="1"/>
  <c r="Q79" i="1"/>
  <c r="S79" i="1"/>
  <c r="T79" i="1"/>
  <c r="V79" i="1"/>
  <c r="Q80" i="1"/>
  <c r="S80" i="1"/>
  <c r="T80" i="1"/>
  <c r="V80" i="1"/>
  <c r="Q81" i="1"/>
  <c r="S81" i="1"/>
  <c r="T81" i="1"/>
  <c r="V81" i="1"/>
  <c r="Q82" i="1"/>
  <c r="S82" i="1"/>
  <c r="T82" i="1"/>
  <c r="V82" i="1"/>
  <c r="Q83" i="1"/>
  <c r="S83" i="1"/>
  <c r="T83" i="1"/>
  <c r="V83" i="1"/>
  <c r="Q84" i="1"/>
  <c r="S84" i="1"/>
  <c r="T84" i="1"/>
  <c r="V84" i="1"/>
  <c r="Q85" i="1"/>
  <c r="S85" i="1"/>
  <c r="T85" i="1"/>
  <c r="V85" i="1"/>
  <c r="Q86" i="1"/>
  <c r="S86" i="1"/>
  <c r="T86" i="1"/>
  <c r="V86" i="1"/>
  <c r="Q87" i="1"/>
  <c r="S87" i="1"/>
  <c r="T87" i="1"/>
  <c r="V87" i="1"/>
  <c r="Q88" i="1"/>
  <c r="S88" i="1"/>
  <c r="T88" i="1"/>
  <c r="V88" i="1"/>
  <c r="Q89" i="1"/>
  <c r="S89" i="1"/>
  <c r="T89" i="1"/>
  <c r="V89" i="1"/>
  <c r="Q90" i="1"/>
  <c r="S90" i="1"/>
  <c r="T90" i="1"/>
  <c r="V90" i="1"/>
  <c r="Q91" i="1"/>
  <c r="S91" i="1"/>
  <c r="T91" i="1"/>
  <c r="V91" i="1"/>
  <c r="Q92" i="1"/>
  <c r="S92" i="1"/>
  <c r="T92" i="1"/>
  <c r="V92" i="1"/>
  <c r="Q93" i="1"/>
  <c r="S93" i="1"/>
  <c r="T93" i="1"/>
  <c r="V93" i="1"/>
  <c r="Q94" i="1"/>
  <c r="S94" i="1"/>
  <c r="T94" i="1"/>
  <c r="V94" i="1"/>
  <c r="Q95" i="1"/>
  <c r="S95" i="1"/>
  <c r="T95" i="1"/>
  <c r="V95" i="1"/>
  <c r="Q96" i="1"/>
  <c r="S96" i="1"/>
  <c r="T96" i="1"/>
  <c r="V96" i="1"/>
  <c r="Q97" i="1"/>
  <c r="S97" i="1"/>
  <c r="T97" i="1"/>
  <c r="V97" i="1"/>
  <c r="Q98" i="1"/>
  <c r="S98" i="1"/>
  <c r="T98" i="1"/>
  <c r="V98" i="1"/>
  <c r="Q99" i="1"/>
  <c r="S99" i="1"/>
  <c r="T99" i="1"/>
  <c r="V99" i="1"/>
  <c r="Q100" i="1"/>
  <c r="S100" i="1"/>
  <c r="T100" i="1"/>
  <c r="V100" i="1"/>
  <c r="Q101" i="1"/>
  <c r="S101" i="1"/>
  <c r="T101" i="1"/>
  <c r="V101" i="1"/>
  <c r="Q102" i="1"/>
  <c r="S102" i="1"/>
  <c r="T102" i="1"/>
  <c r="V102" i="1"/>
  <c r="Q103" i="1"/>
  <c r="S103" i="1"/>
  <c r="T103" i="1"/>
  <c r="V103" i="1"/>
  <c r="Q104" i="1"/>
  <c r="S104" i="1"/>
  <c r="T104" i="1"/>
  <c r="V104" i="1"/>
  <c r="Q105" i="1"/>
  <c r="S105" i="1"/>
  <c r="T105" i="1"/>
  <c r="V105" i="1"/>
  <c r="Q106" i="1"/>
  <c r="S106" i="1"/>
  <c r="T106" i="1"/>
  <c r="V106" i="1"/>
  <c r="Q107" i="1"/>
  <c r="S107" i="1"/>
  <c r="T107" i="1"/>
  <c r="V107" i="1"/>
  <c r="Q108" i="1"/>
  <c r="S108" i="1"/>
  <c r="T108" i="1"/>
  <c r="V108" i="1"/>
  <c r="Q109" i="1"/>
  <c r="S109" i="1"/>
  <c r="T109" i="1"/>
  <c r="V109" i="1"/>
  <c r="Q110" i="1"/>
  <c r="S110" i="1"/>
  <c r="T110" i="1"/>
  <c r="V110" i="1"/>
  <c r="V56" i="1"/>
  <c r="T56" i="1"/>
  <c r="S56" i="1"/>
  <c r="Q56" i="1"/>
  <c r="S50" i="1"/>
  <c r="V50" i="1"/>
  <c r="S51" i="1"/>
  <c r="V51" i="1"/>
  <c r="S52" i="1"/>
  <c r="V52" i="1"/>
  <c r="S53" i="1"/>
  <c r="V53" i="1"/>
  <c r="S54" i="1"/>
  <c r="V54" i="1"/>
  <c r="V49" i="1"/>
  <c r="S49" i="1"/>
  <c r="S45" i="1"/>
  <c r="V45" i="1"/>
  <c r="Q46" i="1"/>
  <c r="S46" i="1"/>
  <c r="T46" i="1"/>
  <c r="V46" i="1"/>
  <c r="S47" i="1"/>
  <c r="V47" i="1"/>
  <c r="S48" i="1"/>
  <c r="V48" i="1"/>
  <c r="V44" i="1"/>
  <c r="S44" i="1"/>
  <c r="S30" i="1"/>
  <c r="T30" i="1"/>
  <c r="V30" i="1"/>
  <c r="Q31" i="1"/>
  <c r="S31" i="1"/>
  <c r="T31" i="1"/>
  <c r="V31" i="1"/>
  <c r="Q32" i="1"/>
  <c r="S32" i="1"/>
  <c r="T32" i="1"/>
  <c r="V32" i="1"/>
  <c r="Q33" i="1"/>
  <c r="S33" i="1"/>
  <c r="T33" i="1"/>
  <c r="V33" i="1"/>
  <c r="Q34" i="1"/>
  <c r="S34" i="1"/>
  <c r="T34" i="1"/>
  <c r="V34" i="1"/>
  <c r="Q35" i="1"/>
  <c r="S35" i="1"/>
  <c r="T35" i="1"/>
  <c r="V35" i="1"/>
  <c r="Q36" i="1"/>
  <c r="S36" i="1"/>
  <c r="T36" i="1"/>
  <c r="V36" i="1"/>
  <c r="Q37" i="1"/>
  <c r="S37" i="1"/>
  <c r="T37" i="1"/>
  <c r="V37" i="1"/>
  <c r="Q38" i="1"/>
  <c r="S38" i="1"/>
  <c r="T38" i="1"/>
  <c r="V38" i="1"/>
  <c r="Q39" i="1"/>
  <c r="S39" i="1"/>
  <c r="T39" i="1"/>
  <c r="V39" i="1"/>
  <c r="Q40" i="1"/>
  <c r="S40" i="1"/>
  <c r="T40" i="1"/>
  <c r="V40" i="1"/>
  <c r="Q41" i="1"/>
  <c r="S41" i="1"/>
  <c r="T41" i="1"/>
  <c r="V41" i="1"/>
  <c r="Q42" i="1"/>
  <c r="S42" i="1"/>
  <c r="T42" i="1"/>
  <c r="V42" i="1"/>
  <c r="V29" i="1"/>
  <c r="T29" i="1"/>
  <c r="S29" i="1"/>
  <c r="Q29" i="1"/>
  <c r="Q9" i="1"/>
  <c r="S9" i="1"/>
  <c r="T9" i="1"/>
  <c r="V9" i="1"/>
  <c r="Q10" i="1"/>
  <c r="S10" i="1"/>
  <c r="T10" i="1"/>
  <c r="V10" i="1"/>
  <c r="Q11" i="1"/>
  <c r="S11" i="1"/>
  <c r="T11" i="1"/>
  <c r="V11" i="1"/>
  <c r="Q12" i="1"/>
  <c r="S12" i="1"/>
  <c r="T12" i="1"/>
  <c r="V12" i="1"/>
  <c r="Q13" i="1"/>
  <c r="S13" i="1"/>
  <c r="T13" i="1"/>
  <c r="V13" i="1"/>
  <c r="Q14" i="1"/>
  <c r="S14" i="1"/>
  <c r="T14" i="1"/>
  <c r="V14" i="1"/>
  <c r="Q15" i="1"/>
  <c r="S15" i="1"/>
  <c r="T15" i="1"/>
  <c r="V15" i="1"/>
  <c r="Q16" i="1"/>
  <c r="S16" i="1"/>
  <c r="T16" i="1"/>
  <c r="V16" i="1"/>
  <c r="Q17" i="1"/>
  <c r="S17" i="1"/>
  <c r="T17" i="1"/>
  <c r="V17" i="1"/>
  <c r="Q18" i="1"/>
  <c r="S18" i="1"/>
  <c r="T18" i="1"/>
  <c r="V18" i="1"/>
  <c r="Q19" i="1"/>
  <c r="S19" i="1"/>
  <c r="T19" i="1"/>
  <c r="V19" i="1"/>
  <c r="Q20" i="1"/>
  <c r="S20" i="1"/>
  <c r="T20" i="1"/>
  <c r="V20" i="1"/>
  <c r="Q21" i="1"/>
  <c r="S21" i="1"/>
  <c r="T21" i="1"/>
  <c r="V21" i="1"/>
  <c r="Q22" i="1"/>
  <c r="S22" i="1"/>
  <c r="T22" i="1"/>
  <c r="V22" i="1"/>
  <c r="Q23" i="1"/>
  <c r="S23" i="1"/>
  <c r="T23" i="1"/>
  <c r="V23" i="1"/>
  <c r="Q24" i="1"/>
  <c r="S24" i="1"/>
  <c r="T24" i="1"/>
  <c r="V24" i="1"/>
  <c r="Q25" i="1"/>
  <c r="S25" i="1"/>
  <c r="T25" i="1"/>
  <c r="V25" i="1"/>
  <c r="Q26" i="1"/>
  <c r="S26" i="1"/>
  <c r="T26" i="1"/>
  <c r="V26" i="1"/>
  <c r="Q27" i="1"/>
  <c r="S27" i="1"/>
  <c r="T27" i="1"/>
  <c r="V27" i="1"/>
  <c r="V8" i="1"/>
  <c r="T8" i="1"/>
  <c r="S8" i="1"/>
  <c r="Q8" i="1"/>
  <c r="Y213" i="1" l="1"/>
  <c r="Y211" i="1"/>
  <c r="Y209" i="1"/>
  <c r="Y205" i="1"/>
  <c r="W146" i="1"/>
  <c r="W144" i="1"/>
  <c r="W142" i="1"/>
  <c r="W140" i="1"/>
  <c r="AP140" i="1" s="1"/>
  <c r="W138" i="1"/>
  <c r="Y151" i="1"/>
  <c r="Y149" i="1"/>
  <c r="Y226" i="1"/>
  <c r="W216" i="1"/>
  <c r="W212" i="1"/>
  <c r="W210" i="1"/>
  <c r="W208" i="1"/>
  <c r="AC225" i="1"/>
  <c r="AC224" i="1"/>
  <c r="W119" i="1"/>
  <c r="W115" i="1"/>
  <c r="W113" i="1"/>
  <c r="Y153" i="1"/>
  <c r="W172" i="1"/>
  <c r="W166" i="1"/>
  <c r="AP166" i="1" s="1"/>
  <c r="W164" i="1"/>
  <c r="W163" i="1"/>
  <c r="W162" i="1"/>
  <c r="W160" i="1"/>
  <c r="Y140" i="1"/>
  <c r="Y123" i="1"/>
  <c r="Y121" i="1"/>
  <c r="Y171" i="1"/>
  <c r="Y169" i="1"/>
  <c r="Y165" i="1"/>
  <c r="Y163" i="1"/>
  <c r="Y161" i="1"/>
  <c r="AP161" i="1" s="1"/>
  <c r="Y206" i="1"/>
  <c r="W133" i="1"/>
  <c r="W132" i="1"/>
  <c r="W130" i="1"/>
  <c r="AP130" i="1" s="1"/>
  <c r="Y113" i="1"/>
  <c r="AP113" i="1" s="1"/>
  <c r="W186" i="1"/>
  <c r="W184" i="1"/>
  <c r="W183" i="1"/>
  <c r="W182" i="1"/>
  <c r="W181" i="1"/>
  <c r="W180" i="1"/>
  <c r="Y174" i="1"/>
  <c r="AP174" i="1" s="1"/>
  <c r="W154" i="1"/>
  <c r="W219" i="1"/>
  <c r="W218" i="1"/>
  <c r="Y214" i="1"/>
  <c r="AP214" i="1" s="1"/>
  <c r="W223" i="1"/>
  <c r="Y141" i="1"/>
  <c r="Y137" i="1"/>
  <c r="Y135" i="1"/>
  <c r="Y133" i="1"/>
  <c r="W121" i="1"/>
  <c r="W120" i="1"/>
  <c r="Y119" i="1"/>
  <c r="Y118" i="1"/>
  <c r="Y194" i="1"/>
  <c r="Y185" i="1"/>
  <c r="Y183" i="1"/>
  <c r="AP183" i="1" s="1"/>
  <c r="Y219" i="1"/>
  <c r="Y217" i="1"/>
  <c r="Y222" i="1"/>
  <c r="W150" i="1"/>
  <c r="W148" i="1"/>
  <c r="W147" i="1"/>
  <c r="Y146" i="1"/>
  <c r="W137" i="1"/>
  <c r="AP137" i="1" s="1"/>
  <c r="W136" i="1"/>
  <c r="Y134" i="1"/>
  <c r="W127" i="1"/>
  <c r="W126" i="1"/>
  <c r="W124" i="1"/>
  <c r="Y122" i="1"/>
  <c r="W117" i="1"/>
  <c r="W116" i="1"/>
  <c r="Y115" i="1"/>
  <c r="Y114" i="1"/>
  <c r="W200" i="1"/>
  <c r="Y182" i="1"/>
  <c r="AP182" i="1" s="1"/>
  <c r="Y177" i="1"/>
  <c r="Y175" i="1"/>
  <c r="W170" i="1"/>
  <c r="W169" i="1"/>
  <c r="W168" i="1"/>
  <c r="W167" i="1"/>
  <c r="Y166" i="1"/>
  <c r="Y162" i="1"/>
  <c r="AP162" i="1" s="1"/>
  <c r="Y159" i="1"/>
  <c r="Y218" i="1"/>
  <c r="Y215" i="1"/>
  <c r="Y210" i="1"/>
  <c r="AP210" i="1" s="1"/>
  <c r="Y207" i="1"/>
  <c r="W225" i="1"/>
  <c r="W224" i="1"/>
  <c r="Y223" i="1"/>
  <c r="AP223" i="1" s="1"/>
  <c r="Y148" i="1"/>
  <c r="Y143" i="1"/>
  <c r="Y136" i="1"/>
  <c r="Y125" i="1"/>
  <c r="Y124" i="1"/>
  <c r="W198" i="1"/>
  <c r="Y195" i="1"/>
  <c r="AP195" i="1" s="1"/>
  <c r="W190" i="1"/>
  <c r="AP190" i="1" s="1"/>
  <c r="W189" i="1"/>
  <c r="Y188" i="1"/>
  <c r="AP188" i="1" s="1"/>
  <c r="W176" i="1"/>
  <c r="W175" i="1"/>
  <c r="AP175" i="1" s="1"/>
  <c r="W174" i="1"/>
  <c r="W173" i="1"/>
  <c r="Y172" i="1"/>
  <c r="AP172" i="1" s="1"/>
  <c r="Y168" i="1"/>
  <c r="W159" i="1"/>
  <c r="W158" i="1"/>
  <c r="W157" i="1"/>
  <c r="Y156" i="1"/>
  <c r="AP156" i="1" s="1"/>
  <c r="W214" i="1"/>
  <c r="W206" i="1"/>
  <c r="AP227" i="1"/>
  <c r="Y224" i="1"/>
  <c r="AC222" i="1"/>
  <c r="AP191" i="1"/>
  <c r="Y52" i="1"/>
  <c r="Y98" i="1"/>
  <c r="Y97" i="1"/>
  <c r="Y96" i="1"/>
  <c r="Y90" i="1"/>
  <c r="Y89" i="1"/>
  <c r="Y80" i="1"/>
  <c r="Y61" i="1"/>
  <c r="Y59" i="1"/>
  <c r="Y58" i="1"/>
  <c r="AC112" i="1"/>
  <c r="AC150" i="1"/>
  <c r="AE150" i="1"/>
  <c r="AN150" i="1" s="1"/>
  <c r="W149" i="1"/>
  <c r="AP149" i="1" s="1"/>
  <c r="AC149" i="1"/>
  <c r="AE149" i="1"/>
  <c r="Y147" i="1"/>
  <c r="Y144" i="1"/>
  <c r="AP144" i="1" s="1"/>
  <c r="AC142" i="1"/>
  <c r="AE142" i="1"/>
  <c r="Y138" i="1"/>
  <c r="AC137" i="1"/>
  <c r="AE137" i="1"/>
  <c r="W134" i="1"/>
  <c r="AP134" i="1" s="1"/>
  <c r="AC133" i="1"/>
  <c r="AE133" i="1"/>
  <c r="AC132" i="1"/>
  <c r="AE132" i="1"/>
  <c r="W128" i="1"/>
  <c r="AP128" i="1" s="1"/>
  <c r="AC127" i="1"/>
  <c r="AE127" i="1"/>
  <c r="AC126" i="1"/>
  <c r="AE126" i="1"/>
  <c r="AN126" i="1" s="1"/>
  <c r="W122" i="1"/>
  <c r="AP122" i="1" s="1"/>
  <c r="AC121" i="1"/>
  <c r="AE121" i="1"/>
  <c r="AC120" i="1"/>
  <c r="AE120" i="1"/>
  <c r="W118" i="1"/>
  <c r="AC117" i="1"/>
  <c r="AE117" i="1"/>
  <c r="AC116" i="1"/>
  <c r="AE116" i="1"/>
  <c r="W114" i="1"/>
  <c r="AC113" i="1"/>
  <c r="AE113" i="1"/>
  <c r="AN113" i="1" s="1"/>
  <c r="AC200" i="1"/>
  <c r="AE200" i="1"/>
  <c r="AC198" i="1"/>
  <c r="AE198" i="1"/>
  <c r="AC196" i="1"/>
  <c r="AE196" i="1"/>
  <c r="AC195" i="1"/>
  <c r="AE195" i="1"/>
  <c r="Y193" i="1"/>
  <c r="AP193" i="1" s="1"/>
  <c r="Y189" i="1"/>
  <c r="W187" i="1"/>
  <c r="Y186" i="1"/>
  <c r="AP186" i="1" s="1"/>
  <c r="AC184" i="1"/>
  <c r="AE184" i="1"/>
  <c r="AC183" i="1"/>
  <c r="AE183" i="1"/>
  <c r="Y181" i="1"/>
  <c r="W179" i="1"/>
  <c r="Y178" i="1"/>
  <c r="AP178" i="1" s="1"/>
  <c r="AC176" i="1"/>
  <c r="AE176" i="1"/>
  <c r="AC175" i="1"/>
  <c r="AE175" i="1"/>
  <c r="Y173" i="1"/>
  <c r="AC170" i="1"/>
  <c r="AE170" i="1"/>
  <c r="AN170" i="1" s="1"/>
  <c r="AC169" i="1"/>
  <c r="AE169" i="1"/>
  <c r="Y167" i="1"/>
  <c r="AC164" i="1"/>
  <c r="AE164" i="1"/>
  <c r="AC163" i="1"/>
  <c r="AE163" i="1"/>
  <c r="W161" i="1"/>
  <c r="Y160" i="1"/>
  <c r="AC159" i="1"/>
  <c r="AE159" i="1"/>
  <c r="Y157" i="1"/>
  <c r="W155" i="1"/>
  <c r="Y154" i="1"/>
  <c r="W204" i="1"/>
  <c r="AE204" i="1"/>
  <c r="AN204" i="1" s="1"/>
  <c r="AC204" i="1"/>
  <c r="AC219" i="1"/>
  <c r="AE219" i="1"/>
  <c r="Y216" i="1"/>
  <c r="W215" i="1"/>
  <c r="AP215" i="1" s="1"/>
  <c r="AC215" i="1"/>
  <c r="AE215" i="1"/>
  <c r="Y212" i="1"/>
  <c r="AP212" i="1" s="1"/>
  <c r="W211" i="1"/>
  <c r="AP211" i="1" s="1"/>
  <c r="AC211" i="1"/>
  <c r="AE211" i="1"/>
  <c r="Y208" i="1"/>
  <c r="W207" i="1"/>
  <c r="AC207" i="1"/>
  <c r="AE207" i="1"/>
  <c r="Y221" i="1"/>
  <c r="Y112" i="1"/>
  <c r="Y150" i="1"/>
  <c r="AC148" i="1"/>
  <c r="AE148" i="1"/>
  <c r="AC147" i="1"/>
  <c r="AE147" i="1"/>
  <c r="Y145" i="1"/>
  <c r="Y142" i="1"/>
  <c r="AP142" i="1" s="1"/>
  <c r="W141" i="1"/>
  <c r="AC141" i="1"/>
  <c r="AE141" i="1"/>
  <c r="AN141" i="1" s="1"/>
  <c r="Y139" i="1"/>
  <c r="AC136" i="1"/>
  <c r="AE136" i="1"/>
  <c r="AN136" i="1" s="1"/>
  <c r="AO136" i="1" s="1"/>
  <c r="Y132" i="1"/>
  <c r="AP132" i="1" s="1"/>
  <c r="W131" i="1"/>
  <c r="AP131" i="1" s="1"/>
  <c r="AC131" i="1"/>
  <c r="AE131" i="1"/>
  <c r="AC130" i="1"/>
  <c r="AE130" i="1"/>
  <c r="Y126" i="1"/>
  <c r="W125" i="1"/>
  <c r="AC125" i="1"/>
  <c r="AE125" i="1"/>
  <c r="AC124" i="1"/>
  <c r="AE124" i="1"/>
  <c r="AN124" i="1" s="1"/>
  <c r="AO124" i="1" s="1"/>
  <c r="Y120" i="1"/>
  <c r="AP120" i="1" s="1"/>
  <c r="Y116" i="1"/>
  <c r="W153" i="1"/>
  <c r="AP153" i="1" s="1"/>
  <c r="AE153" i="1"/>
  <c r="AN153" i="1" s="1"/>
  <c r="AC153" i="1"/>
  <c r="W201" i="1"/>
  <c r="AP201" i="1" s="1"/>
  <c r="Y200" i="1"/>
  <c r="AP200" i="1" s="1"/>
  <c r="Y198" i="1"/>
  <c r="Y196" i="1"/>
  <c r="AP196" i="1" s="1"/>
  <c r="AC194" i="1"/>
  <c r="AE194" i="1"/>
  <c r="AC193" i="1"/>
  <c r="AE193" i="1"/>
  <c r="AC190" i="1"/>
  <c r="AE190" i="1"/>
  <c r="AC189" i="1"/>
  <c r="AE189" i="1"/>
  <c r="Y187" i="1"/>
  <c r="AP187" i="1" s="1"/>
  <c r="W185" i="1"/>
  <c r="AP185" i="1" s="1"/>
  <c r="Y184" i="1"/>
  <c r="AP184" i="1" s="1"/>
  <c r="AC182" i="1"/>
  <c r="AE182" i="1"/>
  <c r="AC181" i="1"/>
  <c r="AE181" i="1"/>
  <c r="Y179" i="1"/>
  <c r="AP179" i="1" s="1"/>
  <c r="W177" i="1"/>
  <c r="Y176" i="1"/>
  <c r="AC174" i="1"/>
  <c r="AE174" i="1"/>
  <c r="AC173" i="1"/>
  <c r="AE173" i="1"/>
  <c r="W171" i="1"/>
  <c r="Y170" i="1"/>
  <c r="AP170" i="1" s="1"/>
  <c r="AC168" i="1"/>
  <c r="AE168" i="1"/>
  <c r="AC167" i="1"/>
  <c r="AE167" i="1"/>
  <c r="W165" i="1"/>
  <c r="AP165" i="1" s="1"/>
  <c r="Y164" i="1"/>
  <c r="AC162" i="1"/>
  <c r="AE162" i="1"/>
  <c r="AN162" i="1" s="1"/>
  <c r="AC158" i="1"/>
  <c r="AE158" i="1"/>
  <c r="AC157" i="1"/>
  <c r="AE157" i="1"/>
  <c r="Y155" i="1"/>
  <c r="AP155" i="1" s="1"/>
  <c r="Y204" i="1"/>
  <c r="AC218" i="1"/>
  <c r="AE218" i="1"/>
  <c r="AN218" i="1" s="1"/>
  <c r="AC214" i="1"/>
  <c r="AE214" i="1"/>
  <c r="AC210" i="1"/>
  <c r="AE210" i="1"/>
  <c r="AN210" i="1" s="1"/>
  <c r="AC206" i="1"/>
  <c r="AE206" i="1"/>
  <c r="AC146" i="1"/>
  <c r="AE146" i="1"/>
  <c r="W145" i="1"/>
  <c r="AC145" i="1"/>
  <c r="AE145" i="1"/>
  <c r="AC140" i="1"/>
  <c r="AE140" i="1"/>
  <c r="W139" i="1"/>
  <c r="AC139" i="1"/>
  <c r="AE139" i="1"/>
  <c r="W135" i="1"/>
  <c r="AC135" i="1"/>
  <c r="AE135" i="1"/>
  <c r="AC134" i="1"/>
  <c r="AE134" i="1"/>
  <c r="W129" i="1"/>
  <c r="AP129" i="1" s="1"/>
  <c r="AC129" i="1"/>
  <c r="AE129" i="1"/>
  <c r="AC128" i="1"/>
  <c r="AE128" i="1"/>
  <c r="W123" i="1"/>
  <c r="AP123" i="1" s="1"/>
  <c r="AC123" i="1"/>
  <c r="AE123" i="1"/>
  <c r="AC122" i="1"/>
  <c r="AE122" i="1"/>
  <c r="AN122" i="1" s="1"/>
  <c r="AO122" i="1" s="1"/>
  <c r="AC119" i="1"/>
  <c r="AE119" i="1"/>
  <c r="AC118" i="1"/>
  <c r="AE118" i="1"/>
  <c r="AC115" i="1"/>
  <c r="AE115" i="1"/>
  <c r="AC114" i="1"/>
  <c r="AE114" i="1"/>
  <c r="AP202" i="1"/>
  <c r="AP194" i="1"/>
  <c r="AC188" i="1"/>
  <c r="AE188" i="1"/>
  <c r="AC187" i="1"/>
  <c r="AE187" i="1"/>
  <c r="AC180" i="1"/>
  <c r="AE180" i="1"/>
  <c r="AC179" i="1"/>
  <c r="AE179" i="1"/>
  <c r="AC172" i="1"/>
  <c r="AE172" i="1"/>
  <c r="AC166" i="1"/>
  <c r="AE166" i="1"/>
  <c r="AC161" i="1"/>
  <c r="AE161" i="1"/>
  <c r="AP158" i="1"/>
  <c r="AC156" i="1"/>
  <c r="AE156" i="1"/>
  <c r="AC155" i="1"/>
  <c r="AE155" i="1"/>
  <c r="AP218" i="1"/>
  <c r="W217" i="1"/>
  <c r="AP217" i="1" s="1"/>
  <c r="AC217" i="1"/>
  <c r="AE217" i="1"/>
  <c r="W213" i="1"/>
  <c r="AP213" i="1" s="1"/>
  <c r="AC213" i="1"/>
  <c r="AE213" i="1"/>
  <c r="AN213" i="1" s="1"/>
  <c r="W209" i="1"/>
  <c r="AP209" i="1" s="1"/>
  <c r="AC209" i="1"/>
  <c r="AE209" i="1"/>
  <c r="W205" i="1"/>
  <c r="AC205" i="1"/>
  <c r="AE205" i="1"/>
  <c r="AC226" i="1"/>
  <c r="AE226" i="1"/>
  <c r="W151" i="1"/>
  <c r="AP151" i="1" s="1"/>
  <c r="AC151" i="1"/>
  <c r="AE151" i="1"/>
  <c r="AN151" i="1" s="1"/>
  <c r="AP146" i="1"/>
  <c r="AC144" i="1"/>
  <c r="AE144" i="1"/>
  <c r="AN144" i="1" s="1"/>
  <c r="W143" i="1"/>
  <c r="AC143" i="1"/>
  <c r="AE143" i="1"/>
  <c r="AC138" i="1"/>
  <c r="AE138" i="1"/>
  <c r="AP127" i="1"/>
  <c r="AP121" i="1"/>
  <c r="AP117" i="1"/>
  <c r="AP114" i="1"/>
  <c r="AC201" i="1"/>
  <c r="AE201" i="1"/>
  <c r="AP199" i="1"/>
  <c r="AP197" i="1"/>
  <c r="AP192" i="1"/>
  <c r="AC186" i="1"/>
  <c r="AE186" i="1"/>
  <c r="AC185" i="1"/>
  <c r="AE185" i="1"/>
  <c r="AP180" i="1"/>
  <c r="AC178" i="1"/>
  <c r="AE178" i="1"/>
  <c r="AC177" i="1"/>
  <c r="AE177" i="1"/>
  <c r="AC171" i="1"/>
  <c r="AE171" i="1"/>
  <c r="AP169" i="1"/>
  <c r="AC165" i="1"/>
  <c r="AE165" i="1"/>
  <c r="AP163" i="1"/>
  <c r="AC160" i="1"/>
  <c r="AE160" i="1"/>
  <c r="AC154" i="1"/>
  <c r="AE154" i="1"/>
  <c r="AN154" i="1" s="1"/>
  <c r="AC216" i="1"/>
  <c r="AE216" i="1"/>
  <c r="AC212" i="1"/>
  <c r="AE212" i="1"/>
  <c r="AC208" i="1"/>
  <c r="AE208" i="1"/>
  <c r="W221" i="1"/>
  <c r="AC221" i="1"/>
  <c r="AE221" i="1"/>
  <c r="AN221" i="1" s="1"/>
  <c r="AO221" i="1" s="1"/>
  <c r="AC223" i="1"/>
  <c r="AE223" i="1"/>
  <c r="AN223" i="1" s="1"/>
  <c r="AE225" i="1"/>
  <c r="W226" i="1"/>
  <c r="Y225" i="1"/>
  <c r="AP225" i="1" s="1"/>
  <c r="W222" i="1"/>
  <c r="AP222" i="1" s="1"/>
  <c r="AE224" i="1"/>
  <c r="AE222" i="1"/>
  <c r="AN222" i="1" s="1"/>
  <c r="AO222" i="1" s="1"/>
  <c r="W57" i="1"/>
  <c r="W84" i="1"/>
  <c r="W82" i="1"/>
  <c r="W80" i="1"/>
  <c r="AP80" i="1" s="1"/>
  <c r="W65" i="1"/>
  <c r="W63" i="1"/>
  <c r="W62" i="1"/>
  <c r="W58" i="1"/>
  <c r="Y30" i="1"/>
  <c r="Y87" i="1"/>
  <c r="Y79" i="1"/>
  <c r="Y31" i="1"/>
  <c r="Y88" i="1"/>
  <c r="W48" i="1"/>
  <c r="W52" i="1"/>
  <c r="W51" i="1"/>
  <c r="W101" i="1"/>
  <c r="W99" i="1"/>
  <c r="Y83" i="1"/>
  <c r="Y77" i="1"/>
  <c r="Y69" i="1"/>
  <c r="Y67" i="1"/>
  <c r="Y53" i="1"/>
  <c r="W23" i="1"/>
  <c r="W21" i="1"/>
  <c r="Y27" i="1"/>
  <c r="Y25" i="1"/>
  <c r="Y23" i="1"/>
  <c r="AP23" i="1" s="1"/>
  <c r="Y21" i="1"/>
  <c r="AP21" i="1" s="1"/>
  <c r="Y19" i="1"/>
  <c r="Y17" i="1"/>
  <c r="Y11" i="1"/>
  <c r="Y9" i="1"/>
  <c r="Y34" i="1"/>
  <c r="Y47" i="1"/>
  <c r="Y45" i="1"/>
  <c r="Y73" i="1"/>
  <c r="Y70" i="1"/>
  <c r="W69" i="1"/>
  <c r="Y8" i="1"/>
  <c r="W25" i="1"/>
  <c r="W17" i="1"/>
  <c r="W16" i="1"/>
  <c r="W15" i="1"/>
  <c r="W9" i="1"/>
  <c r="Y29" i="1"/>
  <c r="W42" i="1"/>
  <c r="W38" i="1"/>
  <c r="W33" i="1"/>
  <c r="W47" i="1"/>
  <c r="Y54" i="1"/>
  <c r="Y51" i="1"/>
  <c r="Y50" i="1"/>
  <c r="Y109" i="1"/>
  <c r="Y107" i="1"/>
  <c r="Y105" i="1"/>
  <c r="Y95" i="1"/>
  <c r="W73" i="1"/>
  <c r="W71" i="1"/>
  <c r="W70" i="1"/>
  <c r="AC61" i="1"/>
  <c r="AC59" i="1"/>
  <c r="Y57" i="1"/>
  <c r="W14" i="1"/>
  <c r="W10" i="1"/>
  <c r="Y103" i="1"/>
  <c r="Y101" i="1"/>
  <c r="Y99" i="1"/>
  <c r="Y81" i="1"/>
  <c r="Y76" i="1"/>
  <c r="Y75" i="1"/>
  <c r="Y74" i="1"/>
  <c r="Y71" i="1"/>
  <c r="AC65" i="1"/>
  <c r="AE64" i="1"/>
  <c r="AN64" i="1" s="1"/>
  <c r="AC63" i="1"/>
  <c r="AE62" i="1"/>
  <c r="AP59" i="1"/>
  <c r="AC57" i="1"/>
  <c r="Y16" i="1"/>
  <c r="Y14" i="1"/>
  <c r="Y41" i="1"/>
  <c r="Y39" i="1"/>
  <c r="Y37" i="1"/>
  <c r="Y35" i="1"/>
  <c r="Y32" i="1"/>
  <c r="W45" i="1"/>
  <c r="Y49" i="1"/>
  <c r="Y93" i="1"/>
  <c r="Y91" i="1"/>
  <c r="W86" i="1"/>
  <c r="Y84" i="1"/>
  <c r="W78" i="1"/>
  <c r="W75" i="1"/>
  <c r="W74" i="1"/>
  <c r="W67" i="1"/>
  <c r="W66" i="1"/>
  <c r="Y65" i="1"/>
  <c r="Y64" i="1"/>
  <c r="Y63" i="1"/>
  <c r="Y62" i="1"/>
  <c r="W112" i="1"/>
  <c r="AP112" i="1" s="1"/>
  <c r="AE112" i="1"/>
  <c r="AN112" i="1" s="1"/>
  <c r="AO112" i="1" s="1"/>
  <c r="Y48" i="1"/>
  <c r="Y85" i="1"/>
  <c r="AE60" i="1"/>
  <c r="AN60" i="1" s="1"/>
  <c r="AE58" i="1"/>
  <c r="AN58" i="1" s="1"/>
  <c r="AE12" i="1"/>
  <c r="AC12" i="1"/>
  <c r="W27" i="1"/>
  <c r="AC27" i="1"/>
  <c r="AE27" i="1"/>
  <c r="AC25" i="1"/>
  <c r="AE25" i="1"/>
  <c r="AN25" i="1" s="1"/>
  <c r="AC23" i="1"/>
  <c r="AE23" i="1"/>
  <c r="AN23" i="1" s="1"/>
  <c r="AC21" i="1"/>
  <c r="AE21" i="1"/>
  <c r="W19" i="1"/>
  <c r="AP19" i="1" s="1"/>
  <c r="AC19" i="1"/>
  <c r="AE19" i="1"/>
  <c r="AN19" i="1" s="1"/>
  <c r="AC17" i="1"/>
  <c r="AE17" i="1"/>
  <c r="Y15" i="1"/>
  <c r="W13" i="1"/>
  <c r="Y40" i="1"/>
  <c r="Y38" i="1"/>
  <c r="Y36" i="1"/>
  <c r="Y26" i="1"/>
  <c r="Y24" i="1"/>
  <c r="Y22" i="1"/>
  <c r="Y20" i="1"/>
  <c r="Y18" i="1"/>
  <c r="AE16" i="1"/>
  <c r="AC16" i="1"/>
  <c r="AC15" i="1"/>
  <c r="AE15" i="1"/>
  <c r="AN15" i="1" s="1"/>
  <c r="AO15" i="1" s="1"/>
  <c r="Y13" i="1"/>
  <c r="W11" i="1"/>
  <c r="AP11" i="1" s="1"/>
  <c r="Y10" i="1"/>
  <c r="AC9" i="1"/>
  <c r="AE9" i="1"/>
  <c r="AN9" i="1" s="1"/>
  <c r="AC42" i="1"/>
  <c r="AE42" i="1"/>
  <c r="AN42" i="1" s="1"/>
  <c r="W41" i="1"/>
  <c r="AE41" i="1"/>
  <c r="AN41" i="1" s="1"/>
  <c r="AC41" i="1"/>
  <c r="W40" i="1"/>
  <c r="AC40" i="1"/>
  <c r="AE40" i="1"/>
  <c r="AN40" i="1" s="1"/>
  <c r="AE39" i="1"/>
  <c r="AN39" i="1" s="1"/>
  <c r="AC39" i="1"/>
  <c r="AC38" i="1"/>
  <c r="AE38" i="1"/>
  <c r="AN38" i="1" s="1"/>
  <c r="AE37" i="1"/>
  <c r="AN37" i="1" s="1"/>
  <c r="AC37" i="1"/>
  <c r="W36" i="1"/>
  <c r="AC36" i="1"/>
  <c r="AE36" i="1"/>
  <c r="AN36" i="1" s="1"/>
  <c r="W35" i="1"/>
  <c r="AE35" i="1"/>
  <c r="AN35" i="1" s="1"/>
  <c r="AC35" i="1"/>
  <c r="AE31" i="1"/>
  <c r="AN31" i="1" s="1"/>
  <c r="AC31" i="1"/>
  <c r="AC48" i="1"/>
  <c r="AE48" i="1"/>
  <c r="AN48" i="1" s="1"/>
  <c r="AE45" i="1"/>
  <c r="AC45" i="1"/>
  <c r="Y56" i="1"/>
  <c r="W107" i="1"/>
  <c r="Y100" i="1"/>
  <c r="AC99" i="1"/>
  <c r="AE99" i="1"/>
  <c r="AN99" i="1" s="1"/>
  <c r="W98" i="1"/>
  <c r="AE98" i="1"/>
  <c r="AN98" i="1" s="1"/>
  <c r="AC98" i="1"/>
  <c r="W95" i="1"/>
  <c r="Y92" i="1"/>
  <c r="W91" i="1"/>
  <c r="AC91" i="1"/>
  <c r="AE91" i="1"/>
  <c r="W90" i="1"/>
  <c r="AE90" i="1"/>
  <c r="AC90" i="1"/>
  <c r="Y86" i="1"/>
  <c r="W85" i="1"/>
  <c r="AC85" i="1"/>
  <c r="AE85" i="1"/>
  <c r="AN85" i="1" s="1"/>
  <c r="W83" i="1"/>
  <c r="Y82" i="1"/>
  <c r="W81" i="1"/>
  <c r="AC81" i="1"/>
  <c r="AE81" i="1"/>
  <c r="AN81" i="1" s="1"/>
  <c r="Y78" i="1"/>
  <c r="W77" i="1"/>
  <c r="AC77" i="1"/>
  <c r="AE77" i="1"/>
  <c r="AN77" i="1" s="1"/>
  <c r="AE76" i="1"/>
  <c r="AN76" i="1" s="1"/>
  <c r="AC76" i="1"/>
  <c r="Y72" i="1"/>
  <c r="AC71" i="1"/>
  <c r="AE70" i="1"/>
  <c r="Y66" i="1"/>
  <c r="AC13" i="1"/>
  <c r="AE13" i="1"/>
  <c r="AN13" i="1" s="1"/>
  <c r="W29" i="1"/>
  <c r="AC29" i="1"/>
  <c r="AE29" i="1"/>
  <c r="AN29" i="1" s="1"/>
  <c r="AC34" i="1"/>
  <c r="AE34" i="1"/>
  <c r="AC30" i="1"/>
  <c r="AE30" i="1"/>
  <c r="AN30" i="1" s="1"/>
  <c r="AE49" i="1"/>
  <c r="AN49" i="1" s="1"/>
  <c r="AC49" i="1"/>
  <c r="W97" i="1"/>
  <c r="AP97" i="1" s="1"/>
  <c r="AC97" i="1"/>
  <c r="AE97" i="1"/>
  <c r="W96" i="1"/>
  <c r="AE96" i="1"/>
  <c r="AC96" i="1"/>
  <c r="W89" i="1"/>
  <c r="AC89" i="1"/>
  <c r="AE89" i="1"/>
  <c r="AN89" i="1" s="1"/>
  <c r="W88" i="1"/>
  <c r="AE88" i="1"/>
  <c r="AN88" i="1" s="1"/>
  <c r="AC88" i="1"/>
  <c r="AE84" i="1"/>
  <c r="AN84" i="1" s="1"/>
  <c r="AC84" i="1"/>
  <c r="AE80" i="1"/>
  <c r="AN80" i="1" s="1"/>
  <c r="AC80" i="1"/>
  <c r="AC75" i="1"/>
  <c r="AE74" i="1"/>
  <c r="AN74" i="1" s="1"/>
  <c r="W12" i="1"/>
  <c r="AC11" i="1"/>
  <c r="AE11" i="1"/>
  <c r="AN11" i="1" s="1"/>
  <c r="AE33" i="1"/>
  <c r="AN33" i="1" s="1"/>
  <c r="AC33" i="1"/>
  <c r="W44" i="1"/>
  <c r="AC44" i="1"/>
  <c r="AE44" i="1"/>
  <c r="AN44" i="1" s="1"/>
  <c r="AE47" i="1"/>
  <c r="AN47" i="1" s="1"/>
  <c r="AC47" i="1"/>
  <c r="AC46" i="1"/>
  <c r="AE46" i="1"/>
  <c r="AN46" i="1" s="1"/>
  <c r="W54" i="1"/>
  <c r="AC54" i="1"/>
  <c r="AE54" i="1"/>
  <c r="AN54" i="1" s="1"/>
  <c r="W53" i="1"/>
  <c r="AE53" i="1"/>
  <c r="AN53" i="1" s="1"/>
  <c r="AC53" i="1"/>
  <c r="AC52" i="1"/>
  <c r="AE52" i="1"/>
  <c r="AN52" i="1" s="1"/>
  <c r="AE51" i="1"/>
  <c r="AN51" i="1" s="1"/>
  <c r="AC51" i="1"/>
  <c r="AC50" i="1"/>
  <c r="AE50" i="1"/>
  <c r="AN50" i="1" s="1"/>
  <c r="W110" i="1"/>
  <c r="AE110" i="1"/>
  <c r="AN110" i="1" s="1"/>
  <c r="AC110" i="1"/>
  <c r="W109" i="1"/>
  <c r="AC109" i="1"/>
  <c r="AE109" i="1"/>
  <c r="AN109" i="1" s="1"/>
  <c r="W108" i="1"/>
  <c r="AE108" i="1"/>
  <c r="AN108" i="1" s="1"/>
  <c r="AC108" i="1"/>
  <c r="AC107" i="1"/>
  <c r="AE107" i="1"/>
  <c r="W106" i="1"/>
  <c r="AE106" i="1"/>
  <c r="AC106" i="1"/>
  <c r="W105" i="1"/>
  <c r="AC105" i="1"/>
  <c r="AE105" i="1"/>
  <c r="AN105" i="1" s="1"/>
  <c r="W104" i="1"/>
  <c r="AE104" i="1"/>
  <c r="AN104" i="1" s="1"/>
  <c r="AC104" i="1"/>
  <c r="W103" i="1"/>
  <c r="AC103" i="1"/>
  <c r="AE103" i="1"/>
  <c r="AN103" i="1" s="1"/>
  <c r="W102" i="1"/>
  <c r="AE102" i="1"/>
  <c r="AN102" i="1" s="1"/>
  <c r="AC102" i="1"/>
  <c r="AC95" i="1"/>
  <c r="AE95" i="1"/>
  <c r="AN95" i="1" s="1"/>
  <c r="W94" i="1"/>
  <c r="AE94" i="1"/>
  <c r="AN94" i="1" s="1"/>
  <c r="AC94" i="1"/>
  <c r="W87" i="1"/>
  <c r="AC87" i="1"/>
  <c r="AE87" i="1"/>
  <c r="AN87" i="1" s="1"/>
  <c r="AC83" i="1"/>
  <c r="AE83" i="1"/>
  <c r="AN83" i="1" s="1"/>
  <c r="W79" i="1"/>
  <c r="AC79" i="1"/>
  <c r="AE79" i="1"/>
  <c r="AN79" i="1" s="1"/>
  <c r="AC69" i="1"/>
  <c r="AE69" i="1"/>
  <c r="AN69" i="1" s="1"/>
  <c r="AE68" i="1"/>
  <c r="AN68" i="1" s="1"/>
  <c r="AC68" i="1"/>
  <c r="AE14" i="1"/>
  <c r="AN14" i="1" s="1"/>
  <c r="AC14" i="1"/>
  <c r="AC8" i="1"/>
  <c r="AE8" i="1"/>
  <c r="AN8" i="1" s="1"/>
  <c r="W8" i="1"/>
  <c r="W26" i="1"/>
  <c r="AE26" i="1"/>
  <c r="AC26" i="1"/>
  <c r="W24" i="1"/>
  <c r="AE24" i="1"/>
  <c r="AN24" i="1" s="1"/>
  <c r="AC24" i="1"/>
  <c r="W22" i="1"/>
  <c r="AE22" i="1"/>
  <c r="AC22" i="1"/>
  <c r="W20" i="1"/>
  <c r="AE20" i="1"/>
  <c r="AN20" i="1" s="1"/>
  <c r="AC20" i="1"/>
  <c r="W18" i="1"/>
  <c r="AE18" i="1"/>
  <c r="AN18" i="1" s="1"/>
  <c r="AC18" i="1"/>
  <c r="Y12" i="1"/>
  <c r="AE10" i="1"/>
  <c r="AN10" i="1" s="1"/>
  <c r="AC10" i="1"/>
  <c r="Y42" i="1"/>
  <c r="Y33" i="1"/>
  <c r="AP33" i="1" s="1"/>
  <c r="AC32" i="1"/>
  <c r="AE32" i="1"/>
  <c r="AN32" i="1" s="1"/>
  <c r="Y44" i="1"/>
  <c r="Y46" i="1"/>
  <c r="W56" i="1"/>
  <c r="AE56" i="1"/>
  <c r="AN56" i="1" s="1"/>
  <c r="AC56" i="1"/>
  <c r="Y110" i="1"/>
  <c r="Y108" i="1"/>
  <c r="Y106" i="1"/>
  <c r="Y104" i="1"/>
  <c r="Y102" i="1"/>
  <c r="AC101" i="1"/>
  <c r="AE101" i="1"/>
  <c r="AN101" i="1" s="1"/>
  <c r="W100" i="1"/>
  <c r="AE100" i="1"/>
  <c r="AC100" i="1"/>
  <c r="Y94" i="1"/>
  <c r="AC93" i="1"/>
  <c r="AE93" i="1"/>
  <c r="AN93" i="1" s="1"/>
  <c r="AE92" i="1"/>
  <c r="AN92" i="1" s="1"/>
  <c r="AC92" i="1"/>
  <c r="AE86" i="1"/>
  <c r="AN86" i="1" s="1"/>
  <c r="AC86" i="1"/>
  <c r="AE82" i="1"/>
  <c r="AN82" i="1" s="1"/>
  <c r="AC82" i="1"/>
  <c r="AE78" i="1"/>
  <c r="AN78" i="1" s="1"/>
  <c r="AC78" i="1"/>
  <c r="AC73" i="1"/>
  <c r="AE73" i="1"/>
  <c r="AN73" i="1" s="1"/>
  <c r="AE72" i="1"/>
  <c r="AC72" i="1"/>
  <c r="Y68" i="1"/>
  <c r="AC67" i="1"/>
  <c r="AE66" i="1"/>
  <c r="AN66" i="1" s="1"/>
  <c r="Y60" i="1"/>
  <c r="AC74" i="1"/>
  <c r="AC70" i="1"/>
  <c r="AC66" i="1"/>
  <c r="AC64" i="1"/>
  <c r="AC62" i="1"/>
  <c r="AC60" i="1"/>
  <c r="AC58" i="1"/>
  <c r="W76" i="1"/>
  <c r="W72" i="1"/>
  <c r="W68" i="1"/>
  <c r="W64" i="1"/>
  <c r="AE75" i="1"/>
  <c r="AN75" i="1" s="1"/>
  <c r="AE71" i="1"/>
  <c r="AN71" i="1" s="1"/>
  <c r="AE67" i="1"/>
  <c r="AN67" i="1" s="1"/>
  <c r="AE65" i="1"/>
  <c r="AN65" i="1" s="1"/>
  <c r="AE63" i="1"/>
  <c r="AN63" i="1" s="1"/>
  <c r="AE61" i="1"/>
  <c r="AN61" i="1" s="1"/>
  <c r="AE59" i="1"/>
  <c r="AN59" i="1" s="1"/>
  <c r="AE57" i="1"/>
  <c r="AN57" i="1" s="1"/>
  <c r="AN34" i="1"/>
  <c r="AN45" i="1"/>
  <c r="AN62" i="1"/>
  <c r="AN70" i="1"/>
  <c r="AN97" i="1"/>
  <c r="AN114" i="1"/>
  <c r="AO114" i="1" s="1"/>
  <c r="AN127" i="1"/>
  <c r="AN128" i="1"/>
  <c r="AO128" i="1" s="1"/>
  <c r="AN130" i="1"/>
  <c r="AO130" i="1" s="1"/>
  <c r="AN137" i="1"/>
  <c r="AN143" i="1"/>
  <c r="AN205" i="1"/>
  <c r="AN207" i="1"/>
  <c r="AN214" i="1"/>
  <c r="AN216" i="1"/>
  <c r="AP89" i="1" l="1"/>
  <c r="AP29" i="1"/>
  <c r="AP98" i="1"/>
  <c r="AO37" i="1"/>
  <c r="AP164" i="1"/>
  <c r="AO63" i="1"/>
  <c r="AP216" i="1"/>
  <c r="AO170" i="1"/>
  <c r="AP189" i="1"/>
  <c r="AP206" i="1"/>
  <c r="AO216" i="1"/>
  <c r="AO137" i="1"/>
  <c r="AO127" i="1"/>
  <c r="AO14" i="1"/>
  <c r="AP87" i="1"/>
  <c r="AO39" i="1"/>
  <c r="AP10" i="1"/>
  <c r="AP9" i="1"/>
  <c r="AO223" i="1"/>
  <c r="AO144" i="1"/>
  <c r="AP204" i="1"/>
  <c r="AP141" i="1"/>
  <c r="AP207" i="1"/>
  <c r="AP138" i="1"/>
  <c r="AP136" i="1"/>
  <c r="AO40" i="1"/>
  <c r="AP58" i="1"/>
  <c r="AP208" i="1"/>
  <c r="AO207" i="1"/>
  <c r="AP205" i="1"/>
  <c r="AO210" i="1"/>
  <c r="AO218" i="1"/>
  <c r="AO162" i="1"/>
  <c r="AO141" i="1"/>
  <c r="AP159" i="1"/>
  <c r="AP148" i="1"/>
  <c r="AO151" i="1"/>
  <c r="AP143" i="1"/>
  <c r="AP135" i="1"/>
  <c r="AP116" i="1"/>
  <c r="AP160" i="1"/>
  <c r="AO126" i="1"/>
  <c r="AP147" i="1"/>
  <c r="AO150" i="1"/>
  <c r="AP168" i="1"/>
  <c r="AP115" i="1"/>
  <c r="AP219" i="1"/>
  <c r="AP118" i="1"/>
  <c r="AP133" i="1"/>
  <c r="AO153" i="1"/>
  <c r="AO65" i="1"/>
  <c r="AP76" i="1"/>
  <c r="AP171" i="1"/>
  <c r="AP96" i="1"/>
  <c r="AP61" i="1"/>
  <c r="AP226" i="1"/>
  <c r="AP126" i="1"/>
  <c r="AP173" i="1"/>
  <c r="AP65" i="1"/>
  <c r="AP45" i="1"/>
  <c r="AP25" i="1"/>
  <c r="AP224" i="1"/>
  <c r="AO204" i="1"/>
  <c r="AP177" i="1"/>
  <c r="AO34" i="1"/>
  <c r="AO29" i="1"/>
  <c r="AO85" i="1"/>
  <c r="AP119" i="1"/>
  <c r="AO214" i="1"/>
  <c r="AO205" i="1"/>
  <c r="AO59" i="1"/>
  <c r="AO109" i="1"/>
  <c r="AP30" i="1"/>
  <c r="AO9" i="1"/>
  <c r="AP63" i="1"/>
  <c r="AP84" i="1"/>
  <c r="AP71" i="1"/>
  <c r="AP157" i="1"/>
  <c r="AO213" i="1"/>
  <c r="AO154" i="1"/>
  <c r="AO113" i="1"/>
  <c r="AO19" i="1"/>
  <c r="AP90" i="1"/>
  <c r="AP52" i="1"/>
  <c r="AP181" i="1"/>
  <c r="AO143" i="1"/>
  <c r="AP8" i="1"/>
  <c r="AO95" i="1"/>
  <c r="AP109" i="1"/>
  <c r="AP88" i="1"/>
  <c r="AP101" i="1"/>
  <c r="AP176" i="1"/>
  <c r="AP154" i="1"/>
  <c r="AO75" i="1"/>
  <c r="AP42" i="1"/>
  <c r="AP54" i="1"/>
  <c r="AP78" i="1"/>
  <c r="AP82" i="1"/>
  <c r="AP85" i="1"/>
  <c r="AP107" i="1"/>
  <c r="AP41" i="1"/>
  <c r="AP51" i="1"/>
  <c r="AP198" i="1"/>
  <c r="AP125" i="1"/>
  <c r="AP150" i="1"/>
  <c r="AP167" i="1"/>
  <c r="AP124" i="1"/>
  <c r="AP145" i="1"/>
  <c r="AO66" i="1"/>
  <c r="AO93" i="1"/>
  <c r="AO35" i="1"/>
  <c r="AP39" i="1"/>
  <c r="AP15" i="1"/>
  <c r="AO23" i="1"/>
  <c r="AO69" i="1"/>
  <c r="AO102" i="1"/>
  <c r="AO105" i="1"/>
  <c r="AO76" i="1"/>
  <c r="AO31" i="1"/>
  <c r="AO36" i="1"/>
  <c r="AO25" i="1"/>
  <c r="AP69" i="1"/>
  <c r="AP139" i="1"/>
  <c r="AP221" i="1"/>
  <c r="AO71" i="1"/>
  <c r="AP77" i="1"/>
  <c r="AP62" i="1"/>
  <c r="AP93" i="1"/>
  <c r="AP32" i="1"/>
  <c r="AP57" i="1"/>
  <c r="AP17" i="1"/>
  <c r="AP83" i="1"/>
  <c r="AP79" i="1"/>
  <c r="AO30" i="1"/>
  <c r="AP14" i="1"/>
  <c r="AP95" i="1"/>
  <c r="AP31" i="1"/>
  <c r="AO89" i="1"/>
  <c r="AO48" i="1"/>
  <c r="AO41" i="1"/>
  <c r="AO45" i="1"/>
  <c r="AO61" i="1"/>
  <c r="AP12" i="1"/>
  <c r="AO108" i="1"/>
  <c r="AO77" i="1"/>
  <c r="AO58" i="1"/>
  <c r="AO32" i="1"/>
  <c r="AP53" i="1"/>
  <c r="AO33" i="1"/>
  <c r="AP81" i="1"/>
  <c r="AP91" i="1"/>
  <c r="AP35" i="1"/>
  <c r="AP70" i="1"/>
  <c r="AO98" i="1"/>
  <c r="AO57" i="1"/>
  <c r="AP27" i="1"/>
  <c r="AO103" i="1"/>
  <c r="AO97" i="1"/>
  <c r="AO49" i="1"/>
  <c r="AP94" i="1"/>
  <c r="AO101" i="1"/>
  <c r="AO56" i="1"/>
  <c r="AP44" i="1"/>
  <c r="AO20" i="1"/>
  <c r="AO94" i="1"/>
  <c r="AP105" i="1"/>
  <c r="AO54" i="1"/>
  <c r="AP13" i="1"/>
  <c r="AP38" i="1"/>
  <c r="AP34" i="1"/>
  <c r="AO84" i="1"/>
  <c r="AO53" i="1"/>
  <c r="AO13" i="1"/>
  <c r="AP48" i="1"/>
  <c r="AP67" i="1"/>
  <c r="AO83" i="1"/>
  <c r="AP104" i="1"/>
  <c r="AP99" i="1"/>
  <c r="AO73" i="1"/>
  <c r="AO52" i="1"/>
  <c r="AO44" i="1"/>
  <c r="AO87" i="1"/>
  <c r="AO50" i="1"/>
  <c r="AO46" i="1"/>
  <c r="AP66" i="1"/>
  <c r="AP47" i="1"/>
  <c r="AO88" i="1"/>
  <c r="AO62" i="1"/>
  <c r="AO18" i="1"/>
  <c r="AO110" i="1"/>
  <c r="AP50" i="1"/>
  <c r="AO80" i="1"/>
  <c r="AO68" i="1"/>
  <c r="AO60" i="1"/>
  <c r="AP103" i="1"/>
  <c r="AO51" i="1"/>
  <c r="AO47" i="1"/>
  <c r="AO38" i="1"/>
  <c r="AP37" i="1"/>
  <c r="AP16" i="1"/>
  <c r="AP73" i="1"/>
  <c r="AP74" i="1"/>
  <c r="AO104" i="1"/>
  <c r="AO99" i="1"/>
  <c r="AO81" i="1"/>
  <c r="AO42" i="1"/>
  <c r="AO24" i="1"/>
  <c r="AO11" i="1"/>
  <c r="AO67" i="1"/>
  <c r="AP64" i="1"/>
  <c r="AO78" i="1"/>
  <c r="AO86" i="1"/>
  <c r="AP102" i="1"/>
  <c r="AP110" i="1"/>
  <c r="AP49" i="1"/>
  <c r="AP86" i="1"/>
  <c r="AP75" i="1"/>
  <c r="AO10" i="1"/>
  <c r="AP46" i="1"/>
  <c r="AO79" i="1"/>
  <c r="AO64" i="1"/>
  <c r="AO74" i="1"/>
  <c r="AO82" i="1"/>
  <c r="AO92" i="1"/>
  <c r="AP106" i="1"/>
  <c r="AE229" i="1"/>
  <c r="AP68" i="1"/>
  <c r="AO70" i="1"/>
  <c r="AP60" i="1"/>
  <c r="AP108" i="1"/>
  <c r="AP92" i="1"/>
  <c r="AP18" i="1"/>
  <c r="AP26" i="1"/>
  <c r="AP40" i="1"/>
  <c r="AP56" i="1"/>
  <c r="AP20" i="1"/>
  <c r="AP72" i="1"/>
  <c r="AP22" i="1"/>
  <c r="AP36" i="1"/>
  <c r="AP100" i="1"/>
  <c r="AP24" i="1"/>
  <c r="AO8" i="1"/>
  <c r="AC229" i="1" l="1"/>
  <c r="AL8" i="1"/>
  <c r="AL50" i="1"/>
  <c r="AM50" i="1" s="1"/>
  <c r="AL51" i="1"/>
  <c r="AM51" i="1" s="1"/>
  <c r="AL52" i="1"/>
  <c r="AM52" i="1" s="1"/>
  <c r="M50" i="1"/>
  <c r="O50" i="1"/>
  <c r="M51" i="1"/>
  <c r="O51" i="1"/>
  <c r="O52" i="1"/>
  <c r="O46" i="1"/>
  <c r="O44" i="1" l="1"/>
  <c r="M44" i="1"/>
  <c r="O45" i="1"/>
  <c r="O47" i="1"/>
  <c r="M48" i="1"/>
  <c r="O48" i="1"/>
  <c r="AL48" i="1" l="1"/>
  <c r="AM48" i="1" s="1"/>
  <c r="AL47" i="1"/>
  <c r="AM47" i="1" s="1"/>
  <c r="AL45" i="1"/>
  <c r="AM45" i="1" s="1"/>
  <c r="AL44" i="1"/>
  <c r="AL46" i="1"/>
  <c r="AM46" i="1" s="1"/>
  <c r="AM44" i="1" l="1"/>
  <c r="AL56" i="1"/>
  <c r="AL57" i="1"/>
  <c r="AM57" i="1" s="1"/>
  <c r="AL58" i="1"/>
  <c r="AM58" i="1" s="1"/>
  <c r="AL59" i="1"/>
  <c r="AL60" i="1"/>
  <c r="AM60" i="1" s="1"/>
  <c r="AL61" i="1"/>
  <c r="AM61" i="1" s="1"/>
  <c r="AL62" i="1"/>
  <c r="AM62" i="1" s="1"/>
  <c r="AL63" i="1"/>
  <c r="AM63" i="1" s="1"/>
  <c r="AL64" i="1"/>
  <c r="AM64" i="1" s="1"/>
  <c r="AL65" i="1"/>
  <c r="AM65" i="1" s="1"/>
  <c r="AL66" i="1"/>
  <c r="AL67" i="1"/>
  <c r="AM67" i="1" s="1"/>
  <c r="AL68" i="1"/>
  <c r="AM68" i="1" s="1"/>
  <c r="AL69" i="1"/>
  <c r="AM69" i="1" s="1"/>
  <c r="AL70" i="1"/>
  <c r="AM70" i="1" s="1"/>
  <c r="AL71" i="1"/>
  <c r="AM71" i="1" s="1"/>
  <c r="AL72" i="1"/>
  <c r="AM72" i="1" s="1"/>
  <c r="AL73" i="1"/>
  <c r="AL74" i="1"/>
  <c r="AM74" i="1" s="1"/>
  <c r="AL75" i="1"/>
  <c r="AM75" i="1" s="1"/>
  <c r="AL76" i="1"/>
  <c r="AM76" i="1" s="1"/>
  <c r="AL77" i="1"/>
  <c r="AL78" i="1"/>
  <c r="AM78" i="1" s="1"/>
  <c r="AL79" i="1"/>
  <c r="AM79" i="1" s="1"/>
  <c r="AL80" i="1"/>
  <c r="AM80" i="1" s="1"/>
  <c r="AL81" i="1"/>
  <c r="AL82" i="1"/>
  <c r="AM82" i="1" s="1"/>
  <c r="AL83" i="1"/>
  <c r="AL84" i="1"/>
  <c r="AM84" i="1" s="1"/>
  <c r="AL85" i="1"/>
  <c r="AM85" i="1" s="1"/>
  <c r="AL86" i="1"/>
  <c r="AM86" i="1" s="1"/>
  <c r="AL87" i="1"/>
  <c r="AM87" i="1" s="1"/>
  <c r="AL88" i="1"/>
  <c r="AM88" i="1" s="1"/>
  <c r="AL89" i="1"/>
  <c r="AM89" i="1" s="1"/>
  <c r="AL90" i="1"/>
  <c r="AM90" i="1" s="1"/>
  <c r="AL91" i="1"/>
  <c r="AM91" i="1" s="1"/>
  <c r="AL92" i="1"/>
  <c r="AL93" i="1"/>
  <c r="AM93" i="1" s="1"/>
  <c r="AL94" i="1"/>
  <c r="AM94" i="1" s="1"/>
  <c r="AL95" i="1"/>
  <c r="AM95" i="1" s="1"/>
  <c r="AL96" i="1"/>
  <c r="AM96" i="1" s="1"/>
  <c r="AL97" i="1"/>
  <c r="AL98" i="1"/>
  <c r="AM98" i="1" s="1"/>
  <c r="AL99" i="1"/>
  <c r="AM99" i="1" s="1"/>
  <c r="AL100" i="1"/>
  <c r="AM100" i="1" s="1"/>
  <c r="AL101" i="1"/>
  <c r="AM101" i="1" s="1"/>
  <c r="AL102" i="1"/>
  <c r="AL103" i="1"/>
  <c r="AM103" i="1" s="1"/>
  <c r="AL104" i="1"/>
  <c r="AL105" i="1"/>
  <c r="AM105" i="1" s="1"/>
  <c r="AL106" i="1"/>
  <c r="AM106" i="1" s="1"/>
  <c r="AL107" i="1"/>
  <c r="AM107" i="1" s="1"/>
  <c r="AL108" i="1"/>
  <c r="AM108" i="1" s="1"/>
  <c r="AL109" i="1"/>
  <c r="AL110" i="1"/>
  <c r="AM110" i="1" s="1"/>
  <c r="AL112" i="1"/>
  <c r="AL113" i="1"/>
  <c r="AM113" i="1" s="1"/>
  <c r="AL114" i="1"/>
  <c r="AM114" i="1" s="1"/>
  <c r="AL115" i="1"/>
  <c r="AM115" i="1" s="1"/>
  <c r="AL116" i="1"/>
  <c r="AM116" i="1" s="1"/>
  <c r="AL117" i="1"/>
  <c r="AL118" i="1"/>
  <c r="AM118" i="1" s="1"/>
  <c r="AL119" i="1"/>
  <c r="AM119" i="1" s="1"/>
  <c r="AL120" i="1"/>
  <c r="AM120" i="1" s="1"/>
  <c r="AL121" i="1"/>
  <c r="AM121" i="1" s="1"/>
  <c r="AL122" i="1"/>
  <c r="AL123" i="1"/>
  <c r="AM123" i="1" s="1"/>
  <c r="AL124" i="1"/>
  <c r="AM124" i="1" s="1"/>
  <c r="AL125" i="1"/>
  <c r="AM125" i="1" s="1"/>
  <c r="AL126" i="1"/>
  <c r="AM126" i="1" s="1"/>
  <c r="AL127" i="1"/>
  <c r="AL128" i="1"/>
  <c r="AM128" i="1" s="1"/>
  <c r="AL129" i="1"/>
  <c r="AM129" i="1" s="1"/>
  <c r="AL130" i="1"/>
  <c r="AM130" i="1" s="1"/>
  <c r="AL131" i="1"/>
  <c r="AM131" i="1" s="1"/>
  <c r="AL132" i="1"/>
  <c r="AL133" i="1"/>
  <c r="AM133" i="1" s="1"/>
  <c r="AL134" i="1"/>
  <c r="AM134" i="1" s="1"/>
  <c r="AL135" i="1"/>
  <c r="AM135" i="1" s="1"/>
  <c r="AL136" i="1"/>
  <c r="AM136" i="1" s="1"/>
  <c r="AL137" i="1"/>
  <c r="AL138" i="1"/>
  <c r="AM138" i="1" s="1"/>
  <c r="AL139" i="1"/>
  <c r="AM139" i="1" s="1"/>
  <c r="AL140" i="1"/>
  <c r="AM140" i="1" s="1"/>
  <c r="AL141" i="1"/>
  <c r="AL142" i="1"/>
  <c r="AM142" i="1" s="1"/>
  <c r="AL143" i="1"/>
  <c r="AL144" i="1"/>
  <c r="AM144" i="1" s="1"/>
  <c r="AL145" i="1"/>
  <c r="AM145" i="1" s="1"/>
  <c r="AL146" i="1"/>
  <c r="AM146" i="1" s="1"/>
  <c r="AL147" i="1"/>
  <c r="AM147" i="1" s="1"/>
  <c r="AL148" i="1"/>
  <c r="AM148" i="1" s="1"/>
  <c r="AL149" i="1"/>
  <c r="AL150" i="1"/>
  <c r="AM150" i="1" s="1"/>
  <c r="AL151" i="1"/>
  <c r="AM151" i="1" s="1"/>
  <c r="AL153" i="1"/>
  <c r="AL154" i="1"/>
  <c r="AM154" i="1" s="1"/>
  <c r="AL155" i="1"/>
  <c r="AM155" i="1" s="1"/>
  <c r="AL156" i="1"/>
  <c r="AL157" i="1"/>
  <c r="AL158" i="1"/>
  <c r="AM158" i="1" s="1"/>
  <c r="AL159" i="1"/>
  <c r="AM159" i="1" s="1"/>
  <c r="AL160" i="1"/>
  <c r="AM160" i="1" s="1"/>
  <c r="AL161" i="1"/>
  <c r="AM161" i="1" s="1"/>
  <c r="AL162" i="1"/>
  <c r="AL163" i="1"/>
  <c r="AM163" i="1" s="1"/>
  <c r="AL164" i="1"/>
  <c r="AL165" i="1"/>
  <c r="AM165" i="1" s="1"/>
  <c r="AL166" i="1"/>
  <c r="AM166" i="1" s="1"/>
  <c r="AL167" i="1"/>
  <c r="AL168" i="1"/>
  <c r="AM168" i="1" s="1"/>
  <c r="AL169" i="1"/>
  <c r="AM169" i="1" s="1"/>
  <c r="AL170" i="1"/>
  <c r="AL171" i="1"/>
  <c r="AM171" i="1" s="1"/>
  <c r="AL172" i="1"/>
  <c r="AM172" i="1" s="1"/>
  <c r="AL173" i="1"/>
  <c r="AM173" i="1" s="1"/>
  <c r="AL174" i="1"/>
  <c r="AM174" i="1" s="1"/>
  <c r="AL175" i="1"/>
  <c r="AM175" i="1" s="1"/>
  <c r="AL176" i="1"/>
  <c r="AL177" i="1"/>
  <c r="AM177" i="1" s="1"/>
  <c r="AL178" i="1"/>
  <c r="AM178" i="1" s="1"/>
  <c r="AL179" i="1"/>
  <c r="AM179" i="1" s="1"/>
  <c r="AL180" i="1"/>
  <c r="AL181" i="1"/>
  <c r="AM181" i="1" s="1"/>
  <c r="AL182" i="1"/>
  <c r="AM182" i="1" s="1"/>
  <c r="AL183" i="1"/>
  <c r="AL184" i="1"/>
  <c r="AM184" i="1" s="1"/>
  <c r="AL185" i="1"/>
  <c r="AM185" i="1" s="1"/>
  <c r="AL186" i="1"/>
  <c r="AM186" i="1" s="1"/>
  <c r="AL187" i="1"/>
  <c r="AL188" i="1"/>
  <c r="AM188" i="1" s="1"/>
  <c r="AL189" i="1"/>
  <c r="AM189" i="1" s="1"/>
  <c r="AL190" i="1"/>
  <c r="AL191" i="1"/>
  <c r="AM191" i="1" s="1"/>
  <c r="AL192" i="1"/>
  <c r="AL193" i="1"/>
  <c r="AM193" i="1" s="1"/>
  <c r="AL194" i="1"/>
  <c r="AL195" i="1"/>
  <c r="AM195" i="1" s="1"/>
  <c r="AL196" i="1"/>
  <c r="AL197" i="1"/>
  <c r="AM197" i="1" s="1"/>
  <c r="AL198" i="1"/>
  <c r="AL199" i="1"/>
  <c r="AM199" i="1" s="1"/>
  <c r="AL200" i="1"/>
  <c r="AM200" i="1" s="1"/>
  <c r="AL201" i="1"/>
  <c r="AM201" i="1" s="1"/>
  <c r="AL202" i="1"/>
  <c r="AM202" i="1" s="1"/>
  <c r="AL204" i="1"/>
  <c r="AL205" i="1"/>
  <c r="AM205" i="1" s="1"/>
  <c r="AL206" i="1"/>
  <c r="AM206" i="1" s="1"/>
  <c r="AL207" i="1"/>
  <c r="AM207" i="1" s="1"/>
  <c r="AL208" i="1"/>
  <c r="AM208" i="1" s="1"/>
  <c r="AL209" i="1"/>
  <c r="AM209" i="1" s="1"/>
  <c r="AL210" i="1"/>
  <c r="AM210" i="1" s="1"/>
  <c r="AL211" i="1"/>
  <c r="AL212" i="1"/>
  <c r="AM212" i="1" s="1"/>
  <c r="AL213" i="1"/>
  <c r="AL214" i="1"/>
  <c r="AM214" i="1" s="1"/>
  <c r="AL215" i="1"/>
  <c r="AL216" i="1"/>
  <c r="AM216" i="1" s="1"/>
  <c r="AL217" i="1"/>
  <c r="AM217" i="1" s="1"/>
  <c r="AL218" i="1"/>
  <c r="AL219" i="1"/>
  <c r="AM219" i="1" s="1"/>
  <c r="AL221" i="1"/>
  <c r="AL222" i="1"/>
  <c r="AM222" i="1" s="1"/>
  <c r="AL223" i="1"/>
  <c r="AM223" i="1" s="1"/>
  <c r="AL224" i="1"/>
  <c r="AM224" i="1" s="1"/>
  <c r="AL225" i="1"/>
  <c r="AL226" i="1"/>
  <c r="AM226" i="1" s="1"/>
  <c r="AL227" i="1"/>
  <c r="AM227" i="1" s="1"/>
  <c r="AM8" i="1"/>
  <c r="AL9" i="1"/>
  <c r="AL10" i="1"/>
  <c r="AM10" i="1" s="1"/>
  <c r="AL11" i="1"/>
  <c r="AM11" i="1" s="1"/>
  <c r="AL12" i="1"/>
  <c r="AM12" i="1" s="1"/>
  <c r="AL13" i="1"/>
  <c r="AL14" i="1"/>
  <c r="AM14" i="1" s="1"/>
  <c r="AL15" i="1"/>
  <c r="AM15" i="1" s="1"/>
  <c r="AL16" i="1"/>
  <c r="AM16" i="1" s="1"/>
  <c r="AL17" i="1"/>
  <c r="AM17" i="1" s="1"/>
  <c r="AL18" i="1"/>
  <c r="AL19" i="1"/>
  <c r="AM19" i="1" s="1"/>
  <c r="AL20" i="1"/>
  <c r="AM20" i="1" s="1"/>
  <c r="AL21" i="1"/>
  <c r="AM21" i="1" s="1"/>
  <c r="AL22" i="1"/>
  <c r="AM22" i="1" s="1"/>
  <c r="AL49" i="1"/>
  <c r="AM49" i="1" s="1"/>
  <c r="AL53" i="1"/>
  <c r="AM53" i="1" s="1"/>
  <c r="AL54" i="1"/>
  <c r="AM54" i="1" s="1"/>
  <c r="AL23" i="1"/>
  <c r="AL24" i="1"/>
  <c r="AM24" i="1" s="1"/>
  <c r="AL25" i="1"/>
  <c r="AM25" i="1" s="1"/>
  <c r="AL26" i="1"/>
  <c r="AM26" i="1" s="1"/>
  <c r="AL27" i="1"/>
  <c r="AM27" i="1" s="1"/>
  <c r="AL29" i="1"/>
  <c r="AL30" i="1"/>
  <c r="AM30" i="1" s="1"/>
  <c r="AL31" i="1"/>
  <c r="AM31" i="1" s="1"/>
  <c r="AL32" i="1"/>
  <c r="AL33" i="1"/>
  <c r="AM33" i="1" s="1"/>
  <c r="AL34" i="1"/>
  <c r="AM34" i="1" s="1"/>
  <c r="AL35" i="1"/>
  <c r="AM35" i="1" s="1"/>
  <c r="AL36" i="1"/>
  <c r="AM36" i="1" s="1"/>
  <c r="AL37" i="1"/>
  <c r="AL38" i="1"/>
  <c r="AM38" i="1" s="1"/>
  <c r="AL39" i="1"/>
  <c r="AM39" i="1" s="1"/>
  <c r="AL40" i="1"/>
  <c r="AM40" i="1" s="1"/>
  <c r="AL41" i="1"/>
  <c r="AM41" i="1" s="1"/>
  <c r="AL42" i="1"/>
  <c r="AM42" i="1" s="1"/>
  <c r="AB221" i="1" l="1"/>
  <c r="AB153" i="1"/>
  <c r="AM218" i="1"/>
  <c r="Z218" i="1" s="1"/>
  <c r="AB218" i="1"/>
  <c r="AM213" i="1"/>
  <c r="Z213" i="1" s="1"/>
  <c r="AB213" i="1"/>
  <c r="AM196" i="1"/>
  <c r="Z196" i="1" s="1"/>
  <c r="AB196" i="1"/>
  <c r="AM192" i="1"/>
  <c r="Z192" i="1" s="1"/>
  <c r="AB192" i="1"/>
  <c r="AM180" i="1"/>
  <c r="Z180" i="1" s="1"/>
  <c r="AB180" i="1"/>
  <c r="AM176" i="1"/>
  <c r="Z176" i="1" s="1"/>
  <c r="AB176" i="1"/>
  <c r="AM164" i="1"/>
  <c r="Z164" i="1" s="1"/>
  <c r="AB164" i="1"/>
  <c r="AM143" i="1"/>
  <c r="Z143" i="1" s="1"/>
  <c r="AB143" i="1"/>
  <c r="AM127" i="1"/>
  <c r="Z127" i="1" s="1"/>
  <c r="AB127" i="1"/>
  <c r="AM102" i="1"/>
  <c r="Z102" i="1" s="1"/>
  <c r="AB102" i="1"/>
  <c r="AM66" i="1"/>
  <c r="Z66" i="1" s="1"/>
  <c r="AB66" i="1"/>
  <c r="AM225" i="1"/>
  <c r="Z225" i="1" s="1"/>
  <c r="AB225" i="1"/>
  <c r="AM187" i="1"/>
  <c r="Z187" i="1" s="1"/>
  <c r="AB187" i="1"/>
  <c r="AM183" i="1"/>
  <c r="Z183" i="1" s="1"/>
  <c r="AB183" i="1"/>
  <c r="AM167" i="1"/>
  <c r="Z167" i="1" s="1"/>
  <c r="AB167" i="1"/>
  <c r="AM122" i="1"/>
  <c r="Z122" i="1" s="1"/>
  <c r="AB122" i="1"/>
  <c r="AM109" i="1"/>
  <c r="Z109" i="1" s="1"/>
  <c r="AB109" i="1"/>
  <c r="AM97" i="1"/>
  <c r="Z97" i="1" s="1"/>
  <c r="AB97" i="1"/>
  <c r="AM81" i="1"/>
  <c r="Z81" i="1" s="1"/>
  <c r="AB81" i="1"/>
  <c r="AM77" i="1"/>
  <c r="Z77" i="1" s="1"/>
  <c r="AB77" i="1"/>
  <c r="AM73" i="1"/>
  <c r="Z73" i="1" s="1"/>
  <c r="AB73" i="1"/>
  <c r="AM215" i="1"/>
  <c r="Z215" i="1" s="1"/>
  <c r="AB215" i="1"/>
  <c r="AM211" i="1"/>
  <c r="Z211" i="1" s="1"/>
  <c r="AB211" i="1"/>
  <c r="AM198" i="1"/>
  <c r="Z198" i="1" s="1"/>
  <c r="AB198" i="1"/>
  <c r="AM194" i="1"/>
  <c r="Z194" i="1" s="1"/>
  <c r="AB194" i="1"/>
  <c r="AM190" i="1"/>
  <c r="Z190" i="1" s="1"/>
  <c r="AB190" i="1"/>
  <c r="AM170" i="1"/>
  <c r="Z170" i="1" s="1"/>
  <c r="AB170" i="1"/>
  <c r="AM162" i="1"/>
  <c r="Z162" i="1" s="1"/>
  <c r="AB162" i="1"/>
  <c r="AM149" i="1"/>
  <c r="Z149" i="1" s="1"/>
  <c r="AB149" i="1"/>
  <c r="AM141" i="1"/>
  <c r="Z141" i="1" s="1"/>
  <c r="AB141" i="1"/>
  <c r="AM137" i="1"/>
  <c r="Z137" i="1" s="1"/>
  <c r="AB137" i="1"/>
  <c r="AM117" i="1"/>
  <c r="Z117" i="1" s="1"/>
  <c r="AB117" i="1"/>
  <c r="AM104" i="1"/>
  <c r="Z104" i="1" s="1"/>
  <c r="AB104" i="1"/>
  <c r="AM92" i="1"/>
  <c r="Z92" i="1" s="1"/>
  <c r="AB92" i="1"/>
  <c r="AB56" i="1"/>
  <c r="AM157" i="1"/>
  <c r="Z157" i="1" s="1"/>
  <c r="AB157" i="1"/>
  <c r="AM132" i="1"/>
  <c r="Z132" i="1" s="1"/>
  <c r="AB132" i="1"/>
  <c r="AB112" i="1"/>
  <c r="AM83" i="1"/>
  <c r="Z83" i="1" s="1"/>
  <c r="AB83" i="1"/>
  <c r="AM59" i="1"/>
  <c r="Z59" i="1" s="1"/>
  <c r="AB59" i="1"/>
  <c r="Y152" i="1"/>
  <c r="Y229" i="1"/>
  <c r="AM221" i="1"/>
  <c r="Y228" i="1"/>
  <c r="AM204" i="1"/>
  <c r="Y220" i="1"/>
  <c r="AM153" i="1"/>
  <c r="Y203" i="1"/>
  <c r="Y111" i="1"/>
  <c r="Y55" i="1"/>
  <c r="Y43" i="1"/>
  <c r="AB29" i="1"/>
  <c r="Y28" i="1"/>
  <c r="AM32" i="1"/>
  <c r="Z32" i="1" s="1"/>
  <c r="AB32" i="1"/>
  <c r="AM23" i="1"/>
  <c r="Z23" i="1" s="1"/>
  <c r="AB23" i="1"/>
  <c r="AM18" i="1"/>
  <c r="Z18" i="1" s="1"/>
  <c r="AB18" i="1"/>
  <c r="AM13" i="1"/>
  <c r="Z13" i="1" s="1"/>
  <c r="AB13" i="1"/>
  <c r="AM9" i="1"/>
  <c r="AB8" i="1"/>
  <c r="AM37" i="1"/>
  <c r="Z37" i="1" s="1"/>
  <c r="AB37" i="1"/>
  <c r="AM112" i="1"/>
  <c r="AM29" i="1"/>
  <c r="AM56" i="1"/>
  <c r="AM156" i="1"/>
  <c r="W220" i="1" l="1"/>
  <c r="W152" i="1"/>
  <c r="Z112" i="1"/>
  <c r="W111" i="1"/>
  <c r="Z56" i="1"/>
  <c r="Z153" i="1"/>
  <c r="W228" i="1"/>
  <c r="Z221" i="1"/>
  <c r="W229" i="1"/>
  <c r="W203" i="1"/>
  <c r="W28" i="1"/>
  <c r="W43" i="1"/>
  <c r="Z8" i="1"/>
  <c r="Z29" i="1"/>
  <c r="O42" i="1" l="1"/>
  <c r="M42" i="1"/>
  <c r="O41" i="1"/>
  <c r="M41" i="1"/>
  <c r="O40" i="1"/>
  <c r="M40" i="1"/>
  <c r="O39" i="1"/>
  <c r="M39" i="1"/>
  <c r="O38" i="1"/>
  <c r="M38" i="1"/>
  <c r="O37" i="1"/>
  <c r="O36" i="1"/>
  <c r="M36" i="1"/>
  <c r="O35" i="1"/>
  <c r="M35" i="1"/>
  <c r="O34" i="1"/>
  <c r="M34" i="1"/>
  <c r="O33" i="1"/>
  <c r="M33" i="1"/>
  <c r="O32" i="1"/>
  <c r="M32" i="1"/>
  <c r="O31" i="1"/>
  <c r="M31" i="1"/>
  <c r="O30" i="1"/>
  <c r="O29" i="1"/>
  <c r="M29" i="1"/>
  <c r="O27" i="1"/>
  <c r="M27" i="1"/>
  <c r="O26" i="1"/>
  <c r="M26" i="1"/>
  <c r="O25" i="1"/>
  <c r="M25" i="1"/>
  <c r="O24" i="1"/>
  <c r="M24" i="1"/>
  <c r="O23" i="1"/>
  <c r="M23" i="1"/>
  <c r="O54" i="1"/>
  <c r="O49" i="1"/>
  <c r="M49" i="1"/>
  <c r="O22" i="1"/>
  <c r="M22" i="1"/>
  <c r="O21" i="1"/>
  <c r="M21" i="1"/>
  <c r="O20" i="1"/>
  <c r="M20" i="1"/>
  <c r="O19" i="1"/>
  <c r="M19" i="1"/>
  <c r="O18" i="1"/>
  <c r="M18" i="1"/>
  <c r="O17" i="1"/>
  <c r="M17" i="1"/>
  <c r="O16" i="1"/>
  <c r="M16" i="1"/>
  <c r="O15" i="1"/>
  <c r="M15" i="1"/>
  <c r="O14" i="1"/>
  <c r="M14" i="1"/>
  <c r="O13" i="1"/>
  <c r="M13" i="1"/>
  <c r="O12" i="1"/>
  <c r="M12" i="1"/>
  <c r="O11" i="1"/>
  <c r="M11" i="1"/>
  <c r="O10" i="1"/>
  <c r="M10" i="1"/>
  <c r="O9" i="1"/>
  <c r="M9" i="1"/>
  <c r="O8" i="1"/>
  <c r="M8" i="1"/>
</calcChain>
</file>

<file path=xl/sharedStrings.xml><?xml version="1.0" encoding="utf-8"?>
<sst xmlns="http://schemas.openxmlformats.org/spreadsheetml/2006/main" count="1725" uniqueCount="155">
  <si>
    <t>±</t>
  </si>
  <si>
    <t>C</t>
  </si>
  <si>
    <t>33</t>
  </si>
  <si>
    <t>64</t>
  </si>
  <si>
    <t>65</t>
  </si>
  <si>
    <t>D</t>
  </si>
  <si>
    <t>81</t>
  </si>
  <si>
    <t>82</t>
  </si>
  <si>
    <t>50</t>
  </si>
  <si>
    <t>66</t>
  </si>
  <si>
    <t>72</t>
  </si>
  <si>
    <t>34</t>
  </si>
  <si>
    <t>38</t>
  </si>
  <si>
    <t>55</t>
  </si>
  <si>
    <t>54</t>
  </si>
  <si>
    <t>67</t>
  </si>
  <si>
    <t>35</t>
  </si>
  <si>
    <t>53</t>
  </si>
  <si>
    <t>68</t>
  </si>
  <si>
    <t>52</t>
  </si>
  <si>
    <t>16</t>
  </si>
  <si>
    <t>nd</t>
  </si>
  <si>
    <t>61</t>
  </si>
  <si>
    <t>62</t>
  </si>
  <si>
    <t>A</t>
  </si>
  <si>
    <t>B</t>
  </si>
  <si>
    <t>32</t>
  </si>
  <si>
    <t>76</t>
  </si>
  <si>
    <t>36</t>
  </si>
  <si>
    <t>69</t>
  </si>
  <si>
    <t>10</t>
  </si>
  <si>
    <t>13</t>
  </si>
  <si>
    <t>11</t>
  </si>
  <si>
    <t>14</t>
  </si>
  <si>
    <t>12</t>
  </si>
  <si>
    <t>15</t>
  </si>
  <si>
    <t>17</t>
  </si>
  <si>
    <t>18</t>
  </si>
  <si>
    <t>21</t>
  </si>
  <si>
    <t>24</t>
  </si>
  <si>
    <t>30</t>
  </si>
  <si>
    <t>23</t>
  </si>
  <si>
    <t>20</t>
  </si>
  <si>
    <t>22</t>
  </si>
  <si>
    <t>19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9</t>
  </si>
  <si>
    <t>57</t>
  </si>
  <si>
    <t>58</t>
  </si>
  <si>
    <t>59</t>
  </si>
  <si>
    <t>56</t>
  </si>
  <si>
    <t>60</t>
  </si>
  <si>
    <t>Sampling
Date</t>
    <phoneticPr fontId="2"/>
  </si>
  <si>
    <t>Water
Depth,
m</t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</t>
    </r>
    <phoneticPr fontId="2"/>
  </si>
  <si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</t>
    </r>
    <phoneticPr fontId="2"/>
  </si>
  <si>
    <t>Site</t>
    <phoneticPr fontId="2"/>
  </si>
  <si>
    <t>G</t>
    <phoneticPr fontId="2"/>
  </si>
  <si>
    <t>E</t>
    <phoneticPr fontId="2"/>
  </si>
  <si>
    <t>F</t>
    <phoneticPr fontId="2"/>
  </si>
  <si>
    <t>H</t>
    <phoneticPr fontId="2"/>
  </si>
  <si>
    <t>J</t>
    <phoneticPr fontId="2"/>
  </si>
  <si>
    <t>K</t>
    <phoneticPr fontId="2"/>
  </si>
  <si>
    <t>L</t>
    <phoneticPr fontId="2"/>
  </si>
  <si>
    <t>M</t>
    <phoneticPr fontId="2"/>
  </si>
  <si>
    <t>A3</t>
    <phoneticPr fontId="2"/>
  </si>
  <si>
    <r>
      <t>Particle Size,
×</t>
    </r>
    <r>
      <rPr>
        <vertAlign val="superscript"/>
        <sz val="7"/>
        <color theme="1"/>
        <rFont val="Century"/>
        <family val="1"/>
      </rPr>
      <t>-6</t>
    </r>
    <r>
      <rPr>
        <sz val="7"/>
        <color theme="1"/>
        <rFont val="Century"/>
        <family val="1"/>
      </rPr>
      <t>m</t>
    </r>
    <phoneticPr fontId="2"/>
  </si>
  <si>
    <r>
      <t>Detected</t>
    </r>
    <r>
      <rPr>
        <vertAlign val="superscript"/>
        <sz val="8"/>
        <color theme="1"/>
        <rFont val="Century"/>
        <family val="1"/>
      </rPr>
      <t>b)</t>
    </r>
    <phoneticPr fontId="2"/>
  </si>
  <si>
    <r>
      <t>Area</t>
    </r>
    <r>
      <rPr>
        <vertAlign val="superscript"/>
        <sz val="8"/>
        <color theme="1"/>
        <rFont val="Century"/>
        <family val="1"/>
      </rPr>
      <t>a)</t>
    </r>
    <phoneticPr fontId="2"/>
  </si>
  <si>
    <r>
      <t>Corrected</t>
    </r>
    <r>
      <rPr>
        <vertAlign val="superscript"/>
        <sz val="8"/>
        <color theme="1"/>
        <rFont val="Century"/>
        <family val="1"/>
      </rPr>
      <t>c)</t>
    </r>
    <phoneticPr fontId="2"/>
  </si>
  <si>
    <r>
      <t>Weighted Average</t>
    </r>
    <r>
      <rPr>
        <vertAlign val="superscript"/>
        <sz val="8"/>
        <color theme="1"/>
        <rFont val="Century"/>
        <family val="1"/>
      </rPr>
      <t>d)</t>
    </r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/</t>
    </r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
Ratio</t>
    </r>
    <r>
      <rPr>
        <vertAlign val="superscript"/>
        <sz val="8"/>
        <color theme="1"/>
        <rFont val="Century"/>
        <family val="1"/>
      </rPr>
      <t>e)</t>
    </r>
    <phoneticPr fontId="2"/>
  </si>
  <si>
    <t>X</t>
    <phoneticPr fontId="2"/>
  </si>
  <si>
    <t>V</t>
    <phoneticPr fontId="2"/>
  </si>
  <si>
    <t>W</t>
    <phoneticPr fontId="2"/>
  </si>
  <si>
    <t>Y</t>
    <phoneticPr fontId="2"/>
  </si>
  <si>
    <t>Z</t>
    <phoneticPr fontId="2"/>
  </si>
  <si>
    <t>S1</t>
    <phoneticPr fontId="2"/>
  </si>
  <si>
    <t>±</t>
    <phoneticPr fontId="2"/>
  </si>
  <si>
    <r>
      <t>Radiocesium Activity, Bqkg</t>
    </r>
    <r>
      <rPr>
        <vertAlign val="superscript"/>
        <sz val="8"/>
        <color theme="1"/>
        <rFont val="Century"/>
        <family val="1"/>
      </rPr>
      <t>-1</t>
    </r>
    <phoneticPr fontId="2"/>
  </si>
  <si>
    <t>E4</t>
    <phoneticPr fontId="2"/>
  </si>
  <si>
    <t>E5</t>
    <phoneticPr fontId="2"/>
  </si>
  <si>
    <t>E2</t>
    <phoneticPr fontId="2"/>
  </si>
  <si>
    <t>E1</t>
    <phoneticPr fontId="2"/>
  </si>
  <si>
    <t>E3</t>
    <phoneticPr fontId="2"/>
  </si>
  <si>
    <t>±</t>
    <phoneticPr fontId="2"/>
  </si>
  <si>
    <t>±</t>
    <phoneticPr fontId="2"/>
  </si>
  <si>
    <r>
      <t>1/(</t>
    </r>
    <r>
      <rPr>
        <sz val="6"/>
        <color theme="1"/>
        <rFont val="ＭＳ Ｐ明朝"/>
        <family val="1"/>
        <charset val="128"/>
      </rPr>
      <t>σ</t>
    </r>
    <r>
      <rPr>
        <sz val="6"/>
        <color theme="1"/>
        <rFont val="Century"/>
        <family val="1"/>
      </rPr>
      <t>^2)</t>
    </r>
    <phoneticPr fontId="2"/>
  </si>
  <si>
    <r>
      <t>R*(1/</t>
    </r>
    <r>
      <rPr>
        <sz val="6"/>
        <color theme="1"/>
        <rFont val="ＭＳ Ｐ明朝"/>
        <family val="1"/>
        <charset val="128"/>
      </rPr>
      <t>σ</t>
    </r>
    <r>
      <rPr>
        <sz val="6"/>
        <color theme="1"/>
        <rFont val="Century"/>
        <family val="1"/>
      </rPr>
      <t>^2)</t>
    </r>
    <phoneticPr fontId="2"/>
  </si>
  <si>
    <t>Weighted Ave.
Calculated</t>
    <phoneticPr fontId="2"/>
  </si>
  <si>
    <t>Weighted Average (n=55)</t>
    <phoneticPr fontId="2"/>
  </si>
  <si>
    <t>Weighted Average (n=50)</t>
    <phoneticPr fontId="2"/>
  </si>
  <si>
    <t>Weighted Average (n=16)</t>
    <phoneticPr fontId="2"/>
  </si>
  <si>
    <t>Weighted Average (n=7)</t>
    <phoneticPr fontId="2"/>
  </si>
  <si>
    <t>Weighted Average (n=20)</t>
    <phoneticPr fontId="2"/>
  </si>
  <si>
    <t>S2</t>
    <phoneticPr fontId="2"/>
  </si>
  <si>
    <t>S3</t>
    <phoneticPr fontId="2"/>
  </si>
  <si>
    <t>S4</t>
    <phoneticPr fontId="2"/>
  </si>
  <si>
    <t>S5</t>
    <phoneticPr fontId="2"/>
  </si>
  <si>
    <t>S6</t>
    <phoneticPr fontId="2"/>
  </si>
  <si>
    <t>01</t>
    <phoneticPr fontId="2"/>
  </si>
  <si>
    <t>02</t>
    <phoneticPr fontId="2"/>
  </si>
  <si>
    <t>04</t>
    <phoneticPr fontId="2"/>
  </si>
  <si>
    <t>03</t>
    <phoneticPr fontId="2"/>
  </si>
  <si>
    <t>06</t>
    <phoneticPr fontId="2"/>
  </si>
  <si>
    <t>05</t>
    <phoneticPr fontId="2"/>
  </si>
  <si>
    <t>07</t>
    <phoneticPr fontId="2"/>
  </si>
  <si>
    <t>08</t>
    <phoneticPr fontId="2"/>
  </si>
  <si>
    <t>09</t>
    <phoneticPr fontId="2"/>
  </si>
  <si>
    <t>E6</t>
    <phoneticPr fontId="2"/>
  </si>
  <si>
    <t>E7</t>
    <phoneticPr fontId="2"/>
  </si>
  <si>
    <t>E10</t>
    <phoneticPr fontId="2"/>
  </si>
  <si>
    <t>E9</t>
    <phoneticPr fontId="2"/>
  </si>
  <si>
    <t>S</t>
    <phoneticPr fontId="2"/>
  </si>
  <si>
    <t>E</t>
    <phoneticPr fontId="2"/>
  </si>
  <si>
    <t>E8</t>
    <phoneticPr fontId="2"/>
  </si>
  <si>
    <t>±</t>
    <phoneticPr fontId="2"/>
  </si>
  <si>
    <t>Weighted Average (n=11)</t>
    <phoneticPr fontId="2"/>
  </si>
  <si>
    <t>Weighted Average (n=40)</t>
    <phoneticPr fontId="2"/>
  </si>
  <si>
    <t>Weighted Average (n=214)</t>
    <phoneticPr fontId="2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</t>
    </r>
    <phoneticPr fontId="2"/>
  </si>
  <si>
    <r>
      <t>2014/4/29</t>
    </r>
    <r>
      <rPr>
        <vertAlign val="superscript"/>
        <sz val="6"/>
        <color theme="1"/>
        <rFont val="Century"/>
        <family val="1"/>
      </rPr>
      <t>1)</t>
    </r>
    <phoneticPr fontId="2"/>
  </si>
  <si>
    <r>
      <t>2014/4/29</t>
    </r>
    <r>
      <rPr>
        <vertAlign val="superscript"/>
        <sz val="6"/>
        <color theme="1"/>
        <rFont val="Century"/>
        <family val="1"/>
      </rPr>
      <t>2)</t>
    </r>
    <phoneticPr fontId="2"/>
  </si>
  <si>
    <r>
      <t>2014/4/29</t>
    </r>
    <r>
      <rPr>
        <vertAlign val="superscript"/>
        <sz val="6"/>
        <color theme="1"/>
        <rFont val="Century"/>
        <family val="1"/>
      </rPr>
      <t>3)</t>
    </r>
    <phoneticPr fontId="2"/>
  </si>
  <si>
    <r>
      <t>2014/4/29</t>
    </r>
    <r>
      <rPr>
        <vertAlign val="superscript"/>
        <sz val="6"/>
        <color theme="1"/>
        <rFont val="Century"/>
        <family val="1"/>
      </rPr>
      <t>4)</t>
    </r>
    <phoneticPr fontId="2"/>
  </si>
  <si>
    <r>
      <t>2015/11/13</t>
    </r>
    <r>
      <rPr>
        <vertAlign val="superscript"/>
        <sz val="6"/>
        <color theme="1"/>
        <rFont val="Century"/>
        <family val="1"/>
      </rPr>
      <t>5)</t>
    </r>
    <phoneticPr fontId="2"/>
  </si>
  <si>
    <r>
      <t>2016/6/24</t>
    </r>
    <r>
      <rPr>
        <vertAlign val="superscript"/>
        <sz val="6"/>
        <color theme="1"/>
        <rFont val="Century"/>
        <family val="1"/>
      </rPr>
      <t>6)</t>
    </r>
    <phoneticPr fontId="2"/>
  </si>
  <si>
    <t>Weighted Average (n=14)</t>
    <phoneticPr fontId="2"/>
  </si>
  <si>
    <r>
      <rPr>
        <vertAlign val="superscript"/>
        <sz val="8"/>
        <color theme="1"/>
        <rFont val="Century"/>
        <family val="1"/>
      </rPr>
      <t>134+137</t>
    </r>
    <r>
      <rPr>
        <sz val="8"/>
        <color theme="1"/>
        <rFont val="Century"/>
        <family val="1"/>
      </rPr>
      <t>Cs activity</t>
    </r>
    <phoneticPr fontId="2"/>
  </si>
  <si>
    <r>
      <rPr>
        <vertAlign val="superscript"/>
        <sz val="8"/>
        <color theme="1"/>
        <rFont val="Century"/>
        <family val="1"/>
      </rPr>
      <t>134</t>
    </r>
    <r>
      <rPr>
        <sz val="8"/>
        <color theme="1"/>
        <rFont val="Century"/>
        <family val="1"/>
      </rPr>
      <t>Cs/</t>
    </r>
    <r>
      <rPr>
        <vertAlign val="superscript"/>
        <sz val="8"/>
        <color theme="1"/>
        <rFont val="Century"/>
        <family val="1"/>
      </rPr>
      <t>137</t>
    </r>
    <r>
      <rPr>
        <sz val="8"/>
        <color theme="1"/>
        <rFont val="Century"/>
        <family val="1"/>
      </rPr>
      <t>Cs Ratio</t>
    </r>
    <phoneticPr fontId="2"/>
  </si>
  <si>
    <t>σ/R(%)</t>
    <phoneticPr fontId="2"/>
  </si>
  <si>
    <t>-</t>
    <phoneticPr fontId="2"/>
  </si>
  <si>
    <t>-</t>
    <phoneticPr fontId="2"/>
  </si>
  <si>
    <t>1-3</t>
    <phoneticPr fontId="2"/>
  </si>
  <si>
    <t>4-6</t>
    <phoneticPr fontId="2"/>
  </si>
  <si>
    <t>11-13</t>
    <phoneticPr fontId="2"/>
  </si>
  <si>
    <t>15-17</t>
    <phoneticPr fontId="2"/>
  </si>
  <si>
    <r>
      <t>(n=117)</t>
    </r>
    <r>
      <rPr>
        <vertAlign val="superscript"/>
        <sz val="8"/>
        <color theme="1"/>
        <rFont val="Century"/>
        <family val="1"/>
      </rPr>
      <t>f)</t>
    </r>
    <phoneticPr fontId="2"/>
  </si>
  <si>
    <r>
      <t>Zn,
m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2"/>
  </si>
  <si>
    <r>
      <t>Pb,
m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2"/>
  </si>
  <si>
    <r>
      <t xml:space="preserve">Hg,
</t>
    </r>
    <r>
      <rPr>
        <sz val="7"/>
        <color theme="1"/>
        <rFont val="ＭＳ Ｐ明朝"/>
        <family val="1"/>
        <charset val="128"/>
      </rPr>
      <t>μ</t>
    </r>
    <r>
      <rPr>
        <sz val="7"/>
        <color theme="1"/>
        <rFont val="Century"/>
        <family val="1"/>
      </rPr>
      <t>g</t>
    </r>
    <r>
      <rPr>
        <sz val="7"/>
        <color theme="1"/>
        <rFont val="ＭＳ Ｐ明朝"/>
        <family val="1"/>
        <charset val="128"/>
      </rPr>
      <t>･</t>
    </r>
    <r>
      <rPr>
        <sz val="7"/>
        <color theme="1"/>
        <rFont val="Century"/>
        <family val="1"/>
      </rPr>
      <t>kg</t>
    </r>
    <r>
      <rPr>
        <vertAlign val="superscript"/>
        <sz val="7"/>
        <color theme="1"/>
        <rFont val="Century"/>
        <family val="1"/>
      </rPr>
      <t>-1</t>
    </r>
    <phoneticPr fontId="2"/>
  </si>
  <si>
    <t>nd</t>
    <phoneticPr fontId="2"/>
  </si>
  <si>
    <t>Anthropogenic</t>
    <phoneticPr fontId="2"/>
  </si>
  <si>
    <t>-</t>
    <phoneticPr fontId="2"/>
  </si>
  <si>
    <t>nd</t>
    <phoneticPr fontId="2"/>
  </si>
  <si>
    <t>nd</t>
    <phoneticPr fontId="2"/>
  </si>
  <si>
    <r>
      <t xml:space="preserve">S6 Table. Radiocesium activity, anthropogenic heavy metal concentration, and particle size in the surface sediment collected from the Tokyo Bay water system. </t>
    </r>
    <r>
      <rPr>
        <sz val="9"/>
        <color theme="1"/>
        <rFont val="Century"/>
        <family val="1"/>
      </rPr>
      <t>a: X (Old-Edogawa estuary), Y (Off the Old-Edogawa estuary), Z (Center of Tokyo Bay), V (Tamagawa estuary), W (Sumidagawa estuary). b: Value on sampling date. c: Corrected values were corrected for radioactive decay on March 16, 2011. d: Weighted average value of the decay corrected radiocesium activity for multiple samples from the same site. e: Ratio for the decay corrected value. f: Value for samples whose counting error of the decay corrected total radiocesium activity was within 5%. The background concentration of heavy metal was assumed to be Zn 100 m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, Hg 40 μ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, and Pb 10 mg</t>
    </r>
    <r>
      <rPr>
        <sz val="9"/>
        <color theme="1"/>
        <rFont val="ＭＳ Ｐ明朝"/>
        <family val="1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r>
      <rPr>
        <sz val="9"/>
        <color theme="1"/>
        <rFont val="Century"/>
        <family val="1"/>
      </rPr>
      <t>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yyyy/m/d;@"/>
    <numFmt numFmtId="177" formatCode="0.0_ "/>
    <numFmt numFmtId="178" formatCode="0.0000_);[Red]\(0.0000\)"/>
    <numFmt numFmtId="179" formatCode="0.000_);[Red]\(0.000\)"/>
    <numFmt numFmtId="180" formatCode="0_ "/>
    <numFmt numFmtId="181" formatCode="0.000_ "/>
    <numFmt numFmtId="182" formatCode="0.0_);[Red]\(0.0\)"/>
    <numFmt numFmtId="183" formatCode="0_);[Red]\(0\)"/>
    <numFmt numFmtId="184" formatCode="0.00_ "/>
  </numFmts>
  <fonts count="15" x14ac:knownFonts="1">
    <font>
      <sz val="11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Century"/>
      <family val="1"/>
    </font>
    <font>
      <sz val="8"/>
      <color theme="1"/>
      <name val="Century"/>
      <family val="1"/>
    </font>
    <font>
      <vertAlign val="superscript"/>
      <sz val="8"/>
      <color theme="1"/>
      <name val="Century"/>
      <family val="1"/>
    </font>
    <font>
      <sz val="7"/>
      <color theme="1"/>
      <name val="Century"/>
      <family val="1"/>
    </font>
    <font>
      <vertAlign val="superscript"/>
      <sz val="7"/>
      <color theme="1"/>
      <name val="Century"/>
      <family val="1"/>
    </font>
    <font>
      <sz val="6"/>
      <color theme="1"/>
      <name val="Century"/>
      <family val="1"/>
    </font>
    <font>
      <sz val="7"/>
      <color theme="1"/>
      <name val="ＭＳ Ｐ明朝"/>
      <family val="1"/>
      <charset val="128"/>
    </font>
    <font>
      <sz val="6"/>
      <color theme="1"/>
      <name val="ＭＳ Ｐ明朝"/>
      <family val="1"/>
      <charset val="128"/>
    </font>
    <font>
      <vertAlign val="superscript"/>
      <sz val="6"/>
      <color theme="1"/>
      <name val="Century"/>
      <family val="1"/>
    </font>
    <font>
      <b/>
      <sz val="9"/>
      <color theme="1"/>
      <name val="Century"/>
      <family val="1"/>
    </font>
    <font>
      <sz val="9"/>
      <color theme="1"/>
      <name val="ＭＳ Ｐ明朝"/>
      <family val="1"/>
      <charset val="128"/>
    </font>
    <font>
      <vertAlign val="superscript"/>
      <sz val="9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thin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35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>
      <alignment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0" fontId="6" fillId="0" borderId="5" xfId="0" applyNumberFormat="1" applyFont="1" applyBorder="1">
      <alignment vertical="center"/>
    </xf>
    <xf numFmtId="180" fontId="6" fillId="0" borderId="5" xfId="0" applyNumberFormat="1" applyFont="1" applyBorder="1" applyAlignment="1">
      <alignment horizontal="right" vertical="center"/>
    </xf>
    <xf numFmtId="179" fontId="6" fillId="0" borderId="5" xfId="0" applyNumberFormat="1" applyFont="1" applyBorder="1" applyAlignment="1">
      <alignment horizontal="right" vertical="center"/>
    </xf>
    <xf numFmtId="179" fontId="6" fillId="0" borderId="5" xfId="0" applyNumberFormat="1" applyFont="1" applyBorder="1" applyAlignment="1">
      <alignment horizontal="center" vertical="center"/>
    </xf>
    <xf numFmtId="179" fontId="6" fillId="0" borderId="5" xfId="0" applyNumberFormat="1" applyFont="1" applyBorder="1" applyAlignment="1">
      <alignment horizontal="left" vertical="center"/>
    </xf>
    <xf numFmtId="180" fontId="6" fillId="0" borderId="0" xfId="0" applyNumberFormat="1" applyFont="1" applyBorder="1">
      <alignment vertical="center"/>
    </xf>
    <xf numFmtId="180" fontId="6" fillId="0" borderId="0" xfId="0" applyNumberFormat="1" applyFont="1" applyBorder="1" applyAlignment="1">
      <alignment horizontal="right" vertical="center"/>
    </xf>
    <xf numFmtId="179" fontId="6" fillId="0" borderId="0" xfId="0" applyNumberFormat="1" applyFont="1" applyBorder="1" applyAlignment="1">
      <alignment horizontal="right" vertical="center"/>
    </xf>
    <xf numFmtId="179" fontId="6" fillId="0" borderId="0" xfId="0" applyNumberFormat="1" applyFont="1" applyBorder="1" applyAlignment="1">
      <alignment horizontal="left" vertical="center"/>
    </xf>
    <xf numFmtId="180" fontId="6" fillId="0" borderId="6" xfId="0" applyNumberFormat="1" applyFont="1" applyBorder="1">
      <alignment vertical="center"/>
    </xf>
    <xf numFmtId="179" fontId="6" fillId="0" borderId="6" xfId="0" applyNumberFormat="1" applyFont="1" applyBorder="1" applyAlignment="1">
      <alignment horizontal="right" vertical="center"/>
    </xf>
    <xf numFmtId="179" fontId="6" fillId="0" borderId="6" xfId="0" applyNumberFormat="1" applyFont="1" applyBorder="1" applyAlignment="1">
      <alignment horizontal="left" vertical="center"/>
    </xf>
    <xf numFmtId="180" fontId="6" fillId="0" borderId="4" xfId="0" applyNumberFormat="1" applyFont="1" applyBorder="1">
      <alignment vertical="center"/>
    </xf>
    <xf numFmtId="180" fontId="6" fillId="0" borderId="4" xfId="0" applyNumberFormat="1" applyFont="1" applyBorder="1" applyAlignment="1">
      <alignment horizontal="center" vertical="center"/>
    </xf>
    <xf numFmtId="180" fontId="6" fillId="0" borderId="4" xfId="0" applyNumberFormat="1" applyFont="1" applyBorder="1" applyAlignment="1">
      <alignment horizontal="left" vertical="center"/>
    </xf>
    <xf numFmtId="180" fontId="6" fillId="0" borderId="4" xfId="0" applyNumberFormat="1" applyFont="1" applyBorder="1" applyAlignment="1">
      <alignment horizontal="right" vertical="center"/>
    </xf>
    <xf numFmtId="179" fontId="6" fillId="0" borderId="4" xfId="0" applyNumberFormat="1" applyFont="1" applyBorder="1" applyAlignment="1">
      <alignment horizontal="right" vertical="center"/>
    </xf>
    <xf numFmtId="179" fontId="6" fillId="0" borderId="4" xfId="0" applyNumberFormat="1" applyFont="1" applyBorder="1" applyAlignment="1">
      <alignment horizontal="center" vertical="center"/>
    </xf>
    <xf numFmtId="179" fontId="6" fillId="0" borderId="4" xfId="0" applyNumberFormat="1" applyFont="1" applyBorder="1" applyAlignment="1">
      <alignment horizontal="left" vertical="center"/>
    </xf>
    <xf numFmtId="180" fontId="6" fillId="0" borderId="1" xfId="0" applyNumberFormat="1" applyFont="1" applyBorder="1">
      <alignment vertical="center"/>
    </xf>
    <xf numFmtId="180" fontId="6" fillId="0" borderId="1" xfId="0" applyNumberFormat="1" applyFont="1" applyBorder="1" applyAlignment="1">
      <alignment horizontal="right" vertical="center"/>
    </xf>
    <xf numFmtId="179" fontId="6" fillId="0" borderId="1" xfId="0" applyNumberFormat="1" applyFont="1" applyBorder="1" applyAlignment="1">
      <alignment horizontal="right" vertical="center"/>
    </xf>
    <xf numFmtId="179" fontId="6" fillId="0" borderId="1" xfId="0" applyNumberFormat="1" applyFont="1" applyBorder="1" applyAlignment="1">
      <alignment horizontal="left" vertical="center"/>
    </xf>
    <xf numFmtId="180" fontId="6" fillId="0" borderId="2" xfId="0" applyNumberFormat="1" applyFont="1" applyBorder="1" applyAlignment="1">
      <alignment horizontal="right" vertical="center"/>
    </xf>
    <xf numFmtId="180" fontId="6" fillId="0" borderId="6" xfId="0" applyNumberFormat="1" applyFont="1" applyBorder="1" applyAlignment="1">
      <alignment horizontal="right" vertical="center"/>
    </xf>
    <xf numFmtId="180" fontId="6" fillId="0" borderId="2" xfId="0" applyNumberFormat="1" applyFont="1" applyBorder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left" vertical="center"/>
    </xf>
    <xf numFmtId="180" fontId="6" fillId="0" borderId="6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left" vertical="center"/>
    </xf>
    <xf numFmtId="180" fontId="6" fillId="0" borderId="1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left" vertical="center"/>
    </xf>
    <xf numFmtId="180" fontId="6" fillId="0" borderId="2" xfId="0" applyNumberFormat="1" applyFont="1" applyBorder="1">
      <alignment vertical="center"/>
    </xf>
    <xf numFmtId="179" fontId="6" fillId="0" borderId="2" xfId="0" applyNumberFormat="1" applyFont="1" applyBorder="1" applyAlignment="1">
      <alignment horizontal="right" vertical="center"/>
    </xf>
    <xf numFmtId="179" fontId="6" fillId="0" borderId="2" xfId="0" applyNumberFormat="1" applyFont="1" applyBorder="1" applyAlignment="1">
      <alignment horizontal="center" vertical="center"/>
    </xf>
    <xf numFmtId="179" fontId="6" fillId="0" borderId="2" xfId="0" applyNumberFormat="1" applyFont="1" applyBorder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176" fontId="8" fillId="0" borderId="5" xfId="0" applyNumberFormat="1" applyFont="1" applyBorder="1" applyAlignment="1">
      <alignment horizontal="left" vertical="center"/>
    </xf>
    <xf numFmtId="176" fontId="8" fillId="0" borderId="6" xfId="0" applyNumberFormat="1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/>
    </xf>
    <xf numFmtId="176" fontId="8" fillId="0" borderId="4" xfId="0" applyNumberFormat="1" applyFont="1" applyBorder="1" applyAlignment="1">
      <alignment horizontal="left" vertical="center"/>
    </xf>
    <xf numFmtId="177" fontId="6" fillId="0" borderId="4" xfId="0" applyNumberFormat="1" applyFont="1" applyFill="1" applyBorder="1" applyAlignment="1">
      <alignment horizontal="center" vertical="center"/>
    </xf>
    <xf numFmtId="180" fontId="6" fillId="0" borderId="2" xfId="0" applyNumberFormat="1" applyFont="1" applyBorder="1" applyAlignment="1">
      <alignment horizontal="right" vertical="center"/>
    </xf>
    <xf numFmtId="180" fontId="6" fillId="0" borderId="0" xfId="0" applyNumberFormat="1" applyFont="1" applyBorder="1" applyAlignment="1">
      <alignment horizontal="right" vertical="center"/>
    </xf>
    <xf numFmtId="180" fontId="6" fillId="0" borderId="6" xfId="0" applyNumberFormat="1" applyFont="1" applyBorder="1" applyAlignment="1">
      <alignment horizontal="right" vertical="center"/>
    </xf>
    <xf numFmtId="180" fontId="6" fillId="0" borderId="2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left" vertical="center"/>
    </xf>
    <xf numFmtId="180" fontId="6" fillId="0" borderId="0" xfId="0" applyNumberFormat="1" applyFont="1" applyBorder="1" applyAlignment="1">
      <alignment horizontal="left" vertical="center"/>
    </xf>
    <xf numFmtId="180" fontId="6" fillId="0" borderId="6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left" vertical="center"/>
    </xf>
    <xf numFmtId="180" fontId="6" fillId="0" borderId="1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vertical="center"/>
    </xf>
    <xf numFmtId="180" fontId="6" fillId="0" borderId="6" xfId="0" applyNumberFormat="1" applyFont="1" applyBorder="1" applyAlignment="1">
      <alignment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180" fontId="6" fillId="0" borderId="0" xfId="0" applyNumberFormat="1" applyFont="1" applyBorder="1" applyAlignment="1">
      <alignment horizontal="right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left" vertical="center"/>
    </xf>
    <xf numFmtId="180" fontId="6" fillId="0" borderId="1" xfId="0" applyNumberFormat="1" applyFont="1" applyBorder="1" applyAlignment="1">
      <alignment horizontal="left" vertical="center"/>
    </xf>
    <xf numFmtId="180" fontId="6" fillId="0" borderId="1" xfId="0" applyNumberFormat="1" applyFont="1" applyBorder="1" applyAlignment="1">
      <alignment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right" vertical="center"/>
    </xf>
    <xf numFmtId="180" fontId="6" fillId="0" borderId="0" xfId="0" applyNumberFormat="1" applyFont="1" applyBorder="1" applyAlignment="1">
      <alignment horizontal="right" vertical="center"/>
    </xf>
    <xf numFmtId="180" fontId="6" fillId="0" borderId="6" xfId="0" applyNumberFormat="1" applyFont="1" applyBorder="1" applyAlignment="1">
      <alignment horizontal="right" vertical="center"/>
    </xf>
    <xf numFmtId="180" fontId="6" fillId="0" borderId="2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left" vertical="center"/>
    </xf>
    <xf numFmtId="180" fontId="6" fillId="0" borderId="0" xfId="0" applyNumberFormat="1" applyFont="1" applyBorder="1" applyAlignment="1">
      <alignment horizontal="left" vertical="center"/>
    </xf>
    <xf numFmtId="180" fontId="6" fillId="0" borderId="6" xfId="0" applyNumberFormat="1" applyFont="1" applyBorder="1" applyAlignment="1">
      <alignment horizontal="left"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right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left" vertical="center"/>
    </xf>
    <xf numFmtId="179" fontId="6" fillId="0" borderId="6" xfId="0" applyNumberFormat="1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horizontal="left" vertical="center"/>
    </xf>
    <xf numFmtId="179" fontId="6" fillId="0" borderId="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4" fontId="8" fillId="0" borderId="2" xfId="0" applyNumberFormat="1" applyFont="1" applyBorder="1" applyAlignment="1">
      <alignment horizontal="left" vertical="center" wrapText="1"/>
    </xf>
    <xf numFmtId="14" fontId="8" fillId="0" borderId="0" xfId="0" applyNumberFormat="1" applyFont="1" applyBorder="1" applyAlignment="1">
      <alignment horizontal="left" vertical="center" wrapText="1"/>
    </xf>
    <xf numFmtId="14" fontId="8" fillId="0" borderId="5" xfId="0" applyNumberFormat="1" applyFont="1" applyBorder="1" applyAlignment="1">
      <alignment horizontal="left" vertical="center" wrapText="1"/>
    </xf>
    <xf numFmtId="14" fontId="8" fillId="0" borderId="6" xfId="0" applyNumberFormat="1" applyFont="1" applyBorder="1" applyAlignment="1">
      <alignment horizontal="left" vertical="center" wrapText="1"/>
    </xf>
    <xf numFmtId="14" fontId="8" fillId="0" borderId="4" xfId="0" applyNumberFormat="1" applyFont="1" applyBorder="1" applyAlignment="1">
      <alignment horizontal="left" vertical="center" wrapText="1"/>
    </xf>
    <xf numFmtId="14" fontId="8" fillId="0" borderId="1" xfId="0" applyNumberFormat="1" applyFont="1" applyBorder="1" applyAlignment="1">
      <alignment horizontal="left" vertical="center" wrapText="1"/>
    </xf>
    <xf numFmtId="183" fontId="6" fillId="0" borderId="2" xfId="0" applyNumberFormat="1" applyFont="1" applyBorder="1" applyAlignment="1">
      <alignment horizontal="right" vertical="center"/>
    </xf>
    <xf numFmtId="183" fontId="6" fillId="0" borderId="2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left" vertical="center"/>
    </xf>
    <xf numFmtId="183" fontId="6" fillId="0" borderId="0" xfId="0" applyNumberFormat="1" applyFont="1" applyBorder="1" applyAlignment="1">
      <alignment horizontal="right" vertical="center"/>
    </xf>
    <xf numFmtId="183" fontId="6" fillId="0" borderId="0" xfId="0" applyNumberFormat="1" applyFont="1" applyBorder="1" applyAlignment="1">
      <alignment horizontal="center" vertical="center"/>
    </xf>
    <xf numFmtId="183" fontId="6" fillId="0" borderId="0" xfId="0" applyNumberFormat="1" applyFont="1" applyBorder="1" applyAlignment="1">
      <alignment horizontal="left" vertical="center"/>
    </xf>
    <xf numFmtId="183" fontId="6" fillId="0" borderId="5" xfId="0" applyNumberFormat="1" applyFont="1" applyBorder="1" applyAlignment="1">
      <alignment horizontal="right" vertical="center"/>
    </xf>
    <xf numFmtId="183" fontId="6" fillId="0" borderId="5" xfId="0" applyNumberFormat="1" applyFont="1" applyBorder="1" applyAlignment="1">
      <alignment horizontal="center" vertical="center"/>
    </xf>
    <xf numFmtId="183" fontId="6" fillId="0" borderId="5" xfId="0" applyNumberFormat="1" applyFont="1" applyBorder="1" applyAlignment="1">
      <alignment horizontal="left" vertical="center"/>
    </xf>
    <xf numFmtId="183" fontId="6" fillId="0" borderId="6" xfId="0" applyNumberFormat="1" applyFont="1" applyBorder="1" applyAlignment="1">
      <alignment horizontal="right" vertical="center"/>
    </xf>
    <xf numFmtId="183" fontId="6" fillId="0" borderId="6" xfId="0" applyNumberFormat="1" applyFont="1" applyBorder="1" applyAlignment="1">
      <alignment horizontal="center" vertical="center"/>
    </xf>
    <xf numFmtId="183" fontId="6" fillId="0" borderId="6" xfId="0" applyNumberFormat="1" applyFont="1" applyBorder="1" applyAlignment="1">
      <alignment horizontal="left" vertical="center"/>
    </xf>
    <xf numFmtId="183" fontId="6" fillId="0" borderId="4" xfId="0" applyNumberFormat="1" applyFont="1" applyBorder="1" applyAlignment="1">
      <alignment horizontal="right" vertical="center"/>
    </xf>
    <xf numFmtId="183" fontId="6" fillId="0" borderId="4" xfId="0" applyNumberFormat="1" applyFont="1" applyBorder="1" applyAlignment="1">
      <alignment horizontal="center" vertical="center"/>
    </xf>
    <xf numFmtId="183" fontId="6" fillId="0" borderId="4" xfId="0" applyNumberFormat="1" applyFont="1" applyBorder="1" applyAlignment="1">
      <alignment horizontal="left" vertical="center"/>
    </xf>
    <xf numFmtId="183" fontId="6" fillId="0" borderId="1" xfId="0" applyNumberFormat="1" applyFont="1" applyBorder="1" applyAlignment="1">
      <alignment horizontal="right" vertical="center"/>
    </xf>
    <xf numFmtId="183" fontId="6" fillId="0" borderId="1" xfId="0" applyNumberFormat="1" applyFont="1" applyBorder="1" applyAlignment="1">
      <alignment horizontal="center" vertical="center"/>
    </xf>
    <xf numFmtId="183" fontId="6" fillId="0" borderId="1" xfId="0" applyNumberFormat="1" applyFont="1" applyBorder="1" applyAlignment="1">
      <alignment horizontal="left" vertical="center"/>
    </xf>
    <xf numFmtId="179" fontId="8" fillId="0" borderId="1" xfId="0" applyNumberFormat="1" applyFon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177" fontId="6" fillId="0" borderId="6" xfId="0" applyNumberFormat="1" applyFont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7" fontId="6" fillId="0" borderId="6" xfId="0" applyNumberFormat="1" applyFont="1" applyFill="1" applyBorder="1" applyAlignment="1">
      <alignment horizontal="center" vertical="center"/>
    </xf>
    <xf numFmtId="177" fontId="6" fillId="0" borderId="5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6" fillId="0" borderId="5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4" fontId="8" fillId="0" borderId="7" xfId="0" applyNumberFormat="1" applyFont="1" applyBorder="1" applyAlignment="1">
      <alignment horizontal="left" vertical="center" wrapText="1"/>
    </xf>
    <xf numFmtId="183" fontId="6" fillId="0" borderId="7" xfId="0" applyNumberFormat="1" applyFont="1" applyBorder="1" applyAlignment="1">
      <alignment horizontal="right" vertical="center"/>
    </xf>
    <xf numFmtId="183" fontId="6" fillId="0" borderId="7" xfId="0" applyNumberFormat="1" applyFont="1" applyBorder="1" applyAlignment="1">
      <alignment horizontal="center" vertical="center"/>
    </xf>
    <xf numFmtId="183" fontId="6" fillId="0" borderId="7" xfId="0" applyNumberFormat="1" applyFont="1" applyBorder="1" applyAlignment="1">
      <alignment horizontal="left" vertical="center"/>
    </xf>
    <xf numFmtId="179" fontId="6" fillId="0" borderId="7" xfId="0" applyNumberFormat="1" applyFont="1" applyBorder="1" applyAlignment="1">
      <alignment horizontal="center" vertical="center"/>
    </xf>
    <xf numFmtId="183" fontId="6" fillId="0" borderId="3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49" fontId="4" fillId="0" borderId="0" xfId="0" applyNumberFormat="1" applyFont="1">
      <alignment vertical="center"/>
    </xf>
    <xf numFmtId="182" fontId="0" fillId="0" borderId="0" xfId="0" applyNumberFormat="1">
      <alignment vertical="center"/>
    </xf>
    <xf numFmtId="182" fontId="4" fillId="0" borderId="1" xfId="0" applyNumberFormat="1" applyFont="1" applyBorder="1" applyAlignment="1">
      <alignment horizontal="center" vertical="center"/>
    </xf>
    <xf numFmtId="182" fontId="4" fillId="0" borderId="5" xfId="0" applyNumberFormat="1" applyFont="1" applyBorder="1" applyAlignment="1">
      <alignment horizontal="center" vertical="center"/>
    </xf>
    <xf numFmtId="182" fontId="4" fillId="0" borderId="0" xfId="0" applyNumberFormat="1" applyFont="1" applyBorder="1" applyAlignment="1">
      <alignment horizontal="center" vertical="center"/>
    </xf>
    <xf numFmtId="182" fontId="6" fillId="0" borderId="0" xfId="0" applyNumberFormat="1" applyFont="1" applyFill="1" applyBorder="1" applyAlignment="1">
      <alignment horizontal="center" vertical="center"/>
    </xf>
    <xf numFmtId="182" fontId="6" fillId="0" borderId="0" xfId="0" applyNumberFormat="1" applyFont="1" applyBorder="1" applyAlignment="1">
      <alignment horizontal="center" vertical="center"/>
    </xf>
    <xf numFmtId="182" fontId="6" fillId="0" borderId="5" xfId="0" applyNumberFormat="1" applyFont="1" applyFill="1" applyBorder="1" applyAlignment="1">
      <alignment horizontal="center" vertical="center"/>
    </xf>
    <xf numFmtId="182" fontId="6" fillId="0" borderId="6" xfId="0" applyNumberFormat="1" applyFont="1" applyFill="1" applyBorder="1" applyAlignment="1">
      <alignment horizontal="center" vertical="center"/>
    </xf>
    <xf numFmtId="182" fontId="6" fillId="0" borderId="4" xfId="0" applyNumberFormat="1" applyFont="1" applyBorder="1" applyAlignment="1">
      <alignment horizontal="center" vertical="center"/>
    </xf>
    <xf numFmtId="182" fontId="6" fillId="0" borderId="5" xfId="0" applyNumberFormat="1" applyFont="1" applyBorder="1" applyAlignment="1">
      <alignment horizontal="center" vertical="center"/>
    </xf>
    <xf numFmtId="182" fontId="6" fillId="0" borderId="6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182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79" fontId="6" fillId="0" borderId="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82" fontId="4" fillId="0" borderId="7" xfId="0" applyNumberFormat="1" applyFont="1" applyBorder="1" applyAlignment="1">
      <alignment horizontal="center" vertical="center"/>
    </xf>
    <xf numFmtId="182" fontId="4" fillId="0" borderId="4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49" fontId="6" fillId="0" borderId="0" xfId="0" applyNumberFormat="1" applyFont="1" applyAlignment="1">
      <alignment vertical="center" wrapText="1"/>
    </xf>
    <xf numFmtId="0" fontId="3" fillId="0" borderId="1" xfId="0" applyFont="1" applyBorder="1" applyAlignment="1">
      <alignment vertical="center"/>
    </xf>
    <xf numFmtId="178" fontId="1" fillId="0" borderId="0" xfId="0" applyNumberFormat="1" applyFont="1" applyBorder="1">
      <alignment vertical="center"/>
    </xf>
    <xf numFmtId="182" fontId="4" fillId="0" borderId="0" xfId="0" applyNumberFormat="1" applyFont="1" applyAlignment="1">
      <alignment horizontal="right" vertical="center"/>
    </xf>
    <xf numFmtId="183" fontId="0" fillId="0" borderId="0" xfId="0" applyNumberFormat="1">
      <alignment vertical="center"/>
    </xf>
    <xf numFmtId="183" fontId="0" fillId="0" borderId="0" xfId="0" applyNumberFormat="1" applyAlignment="1">
      <alignment horizontal="right" vertical="center"/>
    </xf>
    <xf numFmtId="183" fontId="0" fillId="0" borderId="0" xfId="0" applyNumberFormat="1" applyAlignment="1">
      <alignment horizontal="left" vertical="center"/>
    </xf>
    <xf numFmtId="182" fontId="4" fillId="0" borderId="3" xfId="0" applyNumberFormat="1" applyFont="1" applyBorder="1" applyAlignment="1">
      <alignment horizontal="center" vertical="center"/>
    </xf>
    <xf numFmtId="14" fontId="8" fillId="0" borderId="3" xfId="0" applyNumberFormat="1" applyFont="1" applyBorder="1" applyAlignment="1">
      <alignment horizontal="left" vertical="center" wrapText="1"/>
    </xf>
    <xf numFmtId="183" fontId="6" fillId="0" borderId="3" xfId="0" applyNumberFormat="1" applyFont="1" applyBorder="1" applyAlignment="1">
      <alignment horizontal="right" vertical="center"/>
    </xf>
    <xf numFmtId="183" fontId="6" fillId="0" borderId="3" xfId="0" applyNumberFormat="1" applyFont="1" applyBorder="1" applyAlignment="1">
      <alignment horizontal="left" vertical="center"/>
    </xf>
    <xf numFmtId="184" fontId="6" fillId="0" borderId="3" xfId="0" applyNumberFormat="1" applyFont="1" applyBorder="1" applyAlignment="1">
      <alignment horizontal="center" vertical="center"/>
    </xf>
    <xf numFmtId="179" fontId="6" fillId="0" borderId="3" xfId="0" applyNumberFormat="1" applyFont="1" applyBorder="1" applyAlignment="1">
      <alignment horizontal="center" vertical="center"/>
    </xf>
    <xf numFmtId="178" fontId="1" fillId="0" borderId="2" xfId="0" applyNumberFormat="1" applyFont="1" applyBorder="1">
      <alignment vertical="center"/>
    </xf>
    <xf numFmtId="49" fontId="4" fillId="0" borderId="3" xfId="0" applyNumberFormat="1" applyFont="1" applyFill="1" applyBorder="1" applyAlignment="1">
      <alignment horizontal="center" vertical="center"/>
    </xf>
    <xf numFmtId="182" fontId="6" fillId="0" borderId="3" xfId="0" applyNumberFormat="1" applyFont="1" applyFill="1" applyBorder="1" applyAlignment="1">
      <alignment horizontal="center" vertical="center"/>
    </xf>
    <xf numFmtId="176" fontId="8" fillId="0" borderId="3" xfId="0" applyNumberFormat="1" applyFont="1" applyBorder="1" applyAlignment="1">
      <alignment horizontal="left" vertical="center"/>
    </xf>
    <xf numFmtId="180" fontId="6" fillId="0" borderId="3" xfId="0" applyNumberFormat="1" applyFont="1" applyBorder="1">
      <alignment vertical="center"/>
    </xf>
    <xf numFmtId="180" fontId="6" fillId="0" borderId="3" xfId="0" applyNumberFormat="1" applyFont="1" applyBorder="1" applyAlignment="1">
      <alignment horizontal="center" vertical="center"/>
    </xf>
    <xf numFmtId="180" fontId="6" fillId="0" borderId="3" xfId="0" applyNumberFormat="1" applyFont="1" applyBorder="1" applyAlignment="1">
      <alignment horizontal="left" vertical="center"/>
    </xf>
    <xf numFmtId="180" fontId="6" fillId="0" borderId="3" xfId="0" applyNumberFormat="1" applyFont="1" applyBorder="1" applyAlignment="1">
      <alignment horizontal="right" vertical="center"/>
    </xf>
    <xf numFmtId="179" fontId="6" fillId="0" borderId="3" xfId="0" applyNumberFormat="1" applyFont="1" applyBorder="1" applyAlignment="1">
      <alignment horizontal="right" vertical="center"/>
    </xf>
    <xf numFmtId="179" fontId="6" fillId="0" borderId="3" xfId="0" applyNumberFormat="1" applyFont="1" applyBorder="1" applyAlignment="1">
      <alignment horizontal="left" vertical="center"/>
    </xf>
    <xf numFmtId="177" fontId="6" fillId="0" borderId="3" xfId="0" applyNumberFormat="1" applyFont="1" applyFill="1" applyBorder="1" applyAlignment="1">
      <alignment horizontal="center" vertical="center"/>
    </xf>
    <xf numFmtId="182" fontId="0" fillId="0" borderId="0" xfId="0" applyNumberFormat="1" applyAlignment="1">
      <alignment horizontal="right" vertical="center"/>
    </xf>
    <xf numFmtId="182" fontId="6" fillId="0" borderId="2" xfId="0" applyNumberFormat="1" applyFont="1" applyBorder="1" applyAlignment="1">
      <alignment horizontal="right" vertical="center"/>
    </xf>
    <xf numFmtId="182" fontId="6" fillId="0" borderId="0" xfId="0" applyNumberFormat="1" applyFont="1" applyBorder="1" applyAlignment="1">
      <alignment horizontal="right" vertical="center"/>
    </xf>
    <xf numFmtId="182" fontId="6" fillId="0" borderId="6" xfId="0" applyNumberFormat="1" applyFont="1" applyBorder="1" applyAlignment="1">
      <alignment horizontal="right" vertical="center"/>
    </xf>
    <xf numFmtId="182" fontId="6" fillId="0" borderId="5" xfId="0" applyNumberFormat="1" applyFont="1" applyBorder="1" applyAlignment="1">
      <alignment horizontal="right" vertical="center"/>
    </xf>
    <xf numFmtId="182" fontId="6" fillId="0" borderId="3" xfId="0" applyNumberFormat="1" applyFont="1" applyBorder="1" applyAlignment="1">
      <alignment horizontal="right" vertical="center"/>
    </xf>
    <xf numFmtId="182" fontId="6" fillId="0" borderId="1" xfId="0" applyNumberFormat="1" applyFont="1" applyBorder="1" applyAlignment="1">
      <alignment horizontal="right" vertical="center"/>
    </xf>
    <xf numFmtId="182" fontId="6" fillId="0" borderId="7" xfId="0" applyNumberFormat="1" applyFont="1" applyBorder="1" applyAlignment="1">
      <alignment horizontal="right" vertical="center"/>
    </xf>
    <xf numFmtId="182" fontId="6" fillId="0" borderId="4" xfId="0" applyNumberFormat="1" applyFont="1" applyBorder="1" applyAlignment="1">
      <alignment horizontal="right" vertical="center"/>
    </xf>
    <xf numFmtId="182" fontId="6" fillId="0" borderId="2" xfId="0" applyNumberFormat="1" applyFont="1" applyFill="1" applyBorder="1" applyAlignment="1">
      <alignment horizontal="right" vertical="center"/>
    </xf>
    <xf numFmtId="182" fontId="6" fillId="0" borderId="0" xfId="0" applyNumberFormat="1" applyFont="1" applyFill="1" applyBorder="1" applyAlignment="1">
      <alignment horizontal="right" vertical="center"/>
    </xf>
    <xf numFmtId="182" fontId="6" fillId="0" borderId="5" xfId="0" applyNumberFormat="1" applyFont="1" applyFill="1" applyBorder="1" applyAlignment="1">
      <alignment horizontal="right" vertical="center"/>
    </xf>
    <xf numFmtId="182" fontId="6" fillId="0" borderId="6" xfId="0" applyNumberFormat="1" applyFont="1" applyFill="1" applyBorder="1" applyAlignment="1">
      <alignment horizontal="right" vertical="center"/>
    </xf>
    <xf numFmtId="182" fontId="6" fillId="0" borderId="3" xfId="0" applyNumberFormat="1" applyFont="1" applyFill="1" applyBorder="1" applyAlignment="1">
      <alignment horizontal="right" vertical="center"/>
    </xf>
    <xf numFmtId="182" fontId="6" fillId="0" borderId="1" xfId="0" applyNumberFormat="1" applyFont="1" applyFill="1" applyBorder="1" applyAlignment="1">
      <alignment horizontal="right" vertical="center"/>
    </xf>
    <xf numFmtId="182" fontId="6" fillId="0" borderId="4" xfId="0" applyNumberFormat="1" applyFont="1" applyFill="1" applyBorder="1" applyAlignment="1">
      <alignment horizontal="right" vertical="center"/>
    </xf>
    <xf numFmtId="183" fontId="6" fillId="0" borderId="2" xfId="0" applyNumberFormat="1" applyFont="1" applyFill="1" applyBorder="1" applyAlignment="1">
      <alignment horizontal="center" vertical="center"/>
    </xf>
    <xf numFmtId="183" fontId="6" fillId="0" borderId="0" xfId="0" applyNumberFormat="1" applyFont="1" applyFill="1" applyBorder="1" applyAlignment="1">
      <alignment horizontal="center" vertical="center"/>
    </xf>
    <xf numFmtId="183" fontId="6" fillId="0" borderId="5" xfId="0" applyNumberFormat="1" applyFont="1" applyFill="1" applyBorder="1" applyAlignment="1">
      <alignment horizontal="center" vertical="center"/>
    </xf>
    <xf numFmtId="183" fontId="6" fillId="0" borderId="6" xfId="0" applyNumberFormat="1" applyFont="1" applyFill="1" applyBorder="1" applyAlignment="1">
      <alignment horizontal="center" vertical="center"/>
    </xf>
    <xf numFmtId="183" fontId="6" fillId="0" borderId="3" xfId="0" applyNumberFormat="1" applyFont="1" applyFill="1" applyBorder="1" applyAlignment="1">
      <alignment horizontal="center" vertical="center"/>
    </xf>
    <xf numFmtId="183" fontId="6" fillId="0" borderId="1" xfId="0" applyNumberFormat="1" applyFont="1" applyFill="1" applyBorder="1" applyAlignment="1">
      <alignment horizontal="center" vertical="center"/>
    </xf>
    <xf numFmtId="183" fontId="6" fillId="0" borderId="4" xfId="0" applyNumberFormat="1" applyFont="1" applyFill="1" applyBorder="1" applyAlignment="1">
      <alignment horizontal="center" vertical="center"/>
    </xf>
    <xf numFmtId="183" fontId="4" fillId="0" borderId="0" xfId="0" applyNumberFormat="1" applyFont="1" applyAlignment="1">
      <alignment horizontal="right" vertical="center"/>
    </xf>
    <xf numFmtId="180" fontId="6" fillId="0" borderId="6" xfId="0" applyNumberFormat="1" applyFont="1" applyBorder="1" applyAlignment="1">
      <alignment horizontal="center" vertical="center"/>
    </xf>
    <xf numFmtId="179" fontId="6" fillId="0" borderId="6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horizontal="center" vertical="center"/>
    </xf>
    <xf numFmtId="179" fontId="6" fillId="0" borderId="5" xfId="0" applyNumberFormat="1" applyFont="1" applyBorder="1" applyAlignment="1">
      <alignment horizontal="center" vertical="center"/>
    </xf>
    <xf numFmtId="182" fontId="6" fillId="0" borderId="3" xfId="0" applyNumberFormat="1" applyFont="1" applyBorder="1" applyAlignment="1">
      <alignment horizontal="center" vertical="center"/>
    </xf>
    <xf numFmtId="182" fontId="6" fillId="0" borderId="7" xfId="0" applyNumberFormat="1" applyFont="1" applyBorder="1" applyAlignment="1">
      <alignment horizontal="center" vertical="center"/>
    </xf>
    <xf numFmtId="182" fontId="6" fillId="0" borderId="5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182" fontId="6" fillId="0" borderId="4" xfId="0" applyNumberFormat="1" applyFont="1" applyBorder="1" applyAlignment="1">
      <alignment horizontal="center" vertical="center"/>
    </xf>
    <xf numFmtId="182" fontId="6" fillId="0" borderId="0" xfId="0" applyNumberFormat="1" applyFont="1" applyBorder="1" applyAlignment="1">
      <alignment horizontal="center" vertical="center"/>
    </xf>
    <xf numFmtId="182" fontId="6" fillId="0" borderId="6" xfId="0" applyNumberFormat="1" applyFont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82" fontId="0" fillId="0" borderId="0" xfId="0" applyNumberFormat="1" applyAlignment="1">
      <alignment horizontal="center" vertical="center"/>
    </xf>
    <xf numFmtId="182" fontId="3" fillId="0" borderId="1" xfId="0" applyNumberFormat="1" applyFont="1" applyBorder="1" applyAlignment="1">
      <alignment vertical="center"/>
    </xf>
    <xf numFmtId="182" fontId="8" fillId="0" borderId="1" xfId="0" applyNumberFormat="1" applyFont="1" applyBorder="1" applyAlignment="1">
      <alignment horizontal="center" vertical="center"/>
    </xf>
    <xf numFmtId="182" fontId="6" fillId="0" borderId="0" xfId="0" applyNumberFormat="1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/>
    </xf>
    <xf numFmtId="181" fontId="6" fillId="0" borderId="3" xfId="0" applyNumberFormat="1" applyFont="1" applyBorder="1" applyAlignment="1">
      <alignment horizontal="right" vertical="center"/>
    </xf>
    <xf numFmtId="181" fontId="6" fillId="0" borderId="3" xfId="0" applyNumberFormat="1" applyFont="1" applyBorder="1" applyAlignment="1">
      <alignment horizontal="center" vertical="center"/>
    </xf>
    <xf numFmtId="181" fontId="6" fillId="0" borderId="3" xfId="0" applyNumberFormat="1" applyFont="1" applyBorder="1" applyAlignment="1">
      <alignment horizontal="left" vertical="center"/>
    </xf>
    <xf numFmtId="183" fontId="6" fillId="0" borderId="2" xfId="0" applyNumberFormat="1" applyFont="1" applyBorder="1" applyAlignment="1">
      <alignment horizontal="right" vertical="center"/>
    </xf>
    <xf numFmtId="180" fontId="6" fillId="0" borderId="2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left" vertical="center"/>
    </xf>
    <xf numFmtId="179" fontId="6" fillId="0" borderId="6" xfId="0" applyNumberFormat="1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79" fontId="6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6" fillId="0" borderId="6" xfId="0" applyNumberFormat="1" applyFont="1" applyBorder="1" applyAlignment="1">
      <alignment vertical="center"/>
    </xf>
    <xf numFmtId="179" fontId="6" fillId="0" borderId="5" xfId="0" applyNumberFormat="1" applyFont="1" applyBorder="1" applyAlignment="1">
      <alignment vertical="center"/>
    </xf>
    <xf numFmtId="179" fontId="6" fillId="0" borderId="1" xfId="0" applyNumberFormat="1" applyFont="1" applyBorder="1" applyAlignment="1">
      <alignment vertical="center"/>
    </xf>
    <xf numFmtId="49" fontId="4" fillId="0" borderId="4" xfId="0" applyNumberFormat="1" applyFont="1" applyFill="1" applyBorder="1" applyAlignment="1">
      <alignment horizontal="center" vertical="center"/>
    </xf>
    <xf numFmtId="182" fontId="6" fillId="0" borderId="4" xfId="0" applyNumberFormat="1" applyFont="1" applyFill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182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vertical="center"/>
    </xf>
    <xf numFmtId="14" fontId="8" fillId="0" borderId="0" xfId="0" applyNumberFormat="1" applyFont="1">
      <alignment vertical="center"/>
    </xf>
    <xf numFmtId="49" fontId="8" fillId="0" borderId="0" xfId="0" applyNumberFormat="1" applyFont="1">
      <alignment vertical="center"/>
    </xf>
    <xf numFmtId="0" fontId="8" fillId="0" borderId="0" xfId="0" applyFont="1">
      <alignment vertical="center"/>
    </xf>
    <xf numFmtId="182" fontId="6" fillId="0" borderId="0" xfId="0" applyNumberFormat="1" applyFont="1" applyBorder="1" applyAlignment="1">
      <alignment horizontal="center" vertical="center"/>
    </xf>
    <xf numFmtId="182" fontId="6" fillId="0" borderId="5" xfId="0" applyNumberFormat="1" applyFont="1" applyBorder="1" applyAlignment="1">
      <alignment horizontal="center" vertical="center"/>
    </xf>
    <xf numFmtId="182" fontId="6" fillId="0" borderId="6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182" fontId="6" fillId="0" borderId="4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83" fontId="6" fillId="0" borderId="3" xfId="0" applyNumberFormat="1" applyFont="1" applyBorder="1" applyAlignment="1">
      <alignment horizontal="center" vertical="center"/>
    </xf>
    <xf numFmtId="180" fontId="6" fillId="0" borderId="3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9" fontId="9" fillId="0" borderId="0" xfId="0" applyNumberFormat="1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83" fontId="6" fillId="0" borderId="0" xfId="0" applyNumberFormat="1" applyFont="1" applyBorder="1" applyAlignment="1">
      <alignment horizontal="left" vertical="center"/>
    </xf>
    <xf numFmtId="183" fontId="6" fillId="0" borderId="5" xfId="0" applyNumberFormat="1" applyFont="1" applyBorder="1" applyAlignment="1">
      <alignment horizontal="right" vertical="center"/>
    </xf>
    <xf numFmtId="183" fontId="6" fillId="0" borderId="0" xfId="0" applyNumberFormat="1" applyFont="1" applyBorder="1" applyAlignment="1">
      <alignment horizontal="right" vertical="center"/>
    </xf>
    <xf numFmtId="183" fontId="6" fillId="0" borderId="6" xfId="0" applyNumberFormat="1" applyFont="1" applyBorder="1" applyAlignment="1">
      <alignment horizontal="right" vertical="center"/>
    </xf>
    <xf numFmtId="179" fontId="9" fillId="0" borderId="5" xfId="0" applyNumberFormat="1" applyFont="1" applyBorder="1" applyAlignment="1">
      <alignment horizontal="center" vertical="center"/>
    </xf>
    <xf numFmtId="179" fontId="6" fillId="0" borderId="6" xfId="0" applyNumberFormat="1" applyFont="1" applyBorder="1" applyAlignment="1">
      <alignment horizontal="center" vertical="center"/>
    </xf>
    <xf numFmtId="183" fontId="6" fillId="0" borderId="5" xfId="0" applyNumberFormat="1" applyFont="1" applyBorder="1" applyAlignment="1">
      <alignment horizontal="left" vertical="center"/>
    </xf>
    <xf numFmtId="183" fontId="6" fillId="0" borderId="6" xfId="0" applyNumberFormat="1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right" vertical="center"/>
    </xf>
    <xf numFmtId="179" fontId="9" fillId="0" borderId="2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2" fontId="4" fillId="0" borderId="3" xfId="0" applyNumberFormat="1" applyFont="1" applyBorder="1" applyAlignment="1">
      <alignment horizontal="center" vertical="center"/>
    </xf>
    <xf numFmtId="182" fontId="4" fillId="0" borderId="2" xfId="0" applyNumberFormat="1" applyFont="1" applyBorder="1" applyAlignment="1">
      <alignment horizontal="center" vertical="center" wrapText="1"/>
    </xf>
    <xf numFmtId="182" fontId="4" fillId="0" borderId="2" xfId="0" applyNumberFormat="1" applyFont="1" applyBorder="1" applyAlignment="1">
      <alignment horizontal="center" vertical="center"/>
    </xf>
    <xf numFmtId="182" fontId="4" fillId="0" borderId="1" xfId="0" applyNumberFormat="1" applyFont="1" applyBorder="1" applyAlignment="1">
      <alignment horizontal="center" vertical="center"/>
    </xf>
    <xf numFmtId="183" fontId="6" fillId="0" borderId="3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center" vertical="center" wrapText="1"/>
    </xf>
    <xf numFmtId="183" fontId="6" fillId="0" borderId="0" xfId="0" applyNumberFormat="1" applyFont="1" applyBorder="1" applyAlignment="1">
      <alignment horizontal="center" vertical="center" wrapText="1"/>
    </xf>
    <xf numFmtId="183" fontId="6" fillId="0" borderId="1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82" fontId="6" fillId="0" borderId="2" xfId="0" applyNumberFormat="1" applyFont="1" applyBorder="1" applyAlignment="1">
      <alignment horizontal="center" vertical="center" wrapText="1"/>
    </xf>
    <xf numFmtId="182" fontId="4" fillId="0" borderId="0" xfId="0" applyNumberFormat="1" applyFont="1" applyBorder="1" applyAlignment="1">
      <alignment horizontal="center" vertical="center" wrapText="1"/>
    </xf>
    <xf numFmtId="182" fontId="4" fillId="0" borderId="1" xfId="0" applyNumberFormat="1" applyFont="1" applyBorder="1" applyAlignment="1">
      <alignment horizontal="center" vertical="center" wrapText="1"/>
    </xf>
    <xf numFmtId="182" fontId="6" fillId="0" borderId="0" xfId="0" applyNumberFormat="1" applyFont="1" applyBorder="1" applyAlignment="1">
      <alignment horizontal="center" vertical="center" wrapText="1"/>
    </xf>
    <xf numFmtId="182" fontId="6" fillId="0" borderId="1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9" fontId="4" fillId="0" borderId="2" xfId="0" applyNumberFormat="1" applyFont="1" applyBorder="1" applyAlignment="1">
      <alignment horizontal="center" vertical="center" wrapText="1"/>
    </xf>
    <xf numFmtId="179" fontId="4" fillId="0" borderId="2" xfId="0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center" vertical="center"/>
    </xf>
    <xf numFmtId="182" fontId="6" fillId="0" borderId="0" xfId="0" applyNumberFormat="1" applyFont="1" applyFill="1" applyBorder="1" applyAlignment="1">
      <alignment horizontal="center" vertical="center"/>
    </xf>
    <xf numFmtId="183" fontId="6" fillId="0" borderId="1" xfId="0" applyNumberFormat="1" applyFont="1" applyBorder="1" applyAlignment="1">
      <alignment horizontal="right" vertical="center"/>
    </xf>
    <xf numFmtId="179" fontId="6" fillId="0" borderId="5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/>
    </xf>
    <xf numFmtId="183" fontId="6" fillId="0" borderId="1" xfId="0" applyNumberFormat="1" applyFont="1" applyBorder="1" applyAlignment="1">
      <alignment horizontal="left" vertical="center"/>
    </xf>
    <xf numFmtId="182" fontId="4" fillId="0" borderId="0" xfId="0" applyNumberFormat="1" applyFont="1" applyBorder="1" applyAlignment="1">
      <alignment horizontal="center" vertical="center"/>
    </xf>
    <xf numFmtId="182" fontId="4" fillId="0" borderId="6" xfId="0" applyNumberFormat="1" applyFont="1" applyBorder="1" applyAlignment="1">
      <alignment horizontal="center" vertical="center"/>
    </xf>
    <xf numFmtId="182" fontId="4" fillId="0" borderId="5" xfId="0" applyNumberFormat="1" applyFont="1" applyBorder="1" applyAlignment="1">
      <alignment horizontal="center" vertical="center"/>
    </xf>
    <xf numFmtId="180" fontId="6" fillId="0" borderId="5" xfId="0" applyNumberFormat="1" applyFont="1" applyBorder="1" applyAlignment="1">
      <alignment horizontal="center" vertical="center"/>
    </xf>
    <xf numFmtId="180" fontId="6" fillId="0" borderId="0" xfId="0" applyNumberFormat="1" applyFont="1" applyBorder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182" fontId="6" fillId="0" borderId="5" xfId="0" applyNumberFormat="1" applyFont="1" applyFill="1" applyBorder="1" applyAlignment="1">
      <alignment horizontal="center" vertical="center"/>
    </xf>
    <xf numFmtId="182" fontId="6" fillId="0" borderId="6" xfId="0" applyNumberFormat="1" applyFont="1" applyFill="1" applyBorder="1" applyAlignment="1">
      <alignment horizontal="center" vertical="center"/>
    </xf>
    <xf numFmtId="182" fontId="6" fillId="0" borderId="0" xfId="0" applyNumberFormat="1" applyFont="1" applyBorder="1" applyAlignment="1">
      <alignment horizontal="center" vertical="center"/>
    </xf>
    <xf numFmtId="182" fontId="6" fillId="0" borderId="5" xfId="0" applyNumberFormat="1" applyFont="1" applyBorder="1" applyAlignment="1">
      <alignment horizontal="center" vertical="center"/>
    </xf>
    <xf numFmtId="182" fontId="6" fillId="0" borderId="6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/>
    </xf>
    <xf numFmtId="180" fontId="6" fillId="0" borderId="3" xfId="0" applyNumberFormat="1" applyFont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182" fontId="6" fillId="0" borderId="2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82" fontId="6" fillId="0" borderId="1" xfId="0" applyNumberFormat="1" applyFont="1" applyFill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82" fontId="6" fillId="0" borderId="4" xfId="0" applyNumberFormat="1" applyFont="1" applyBorder="1" applyAlignment="1">
      <alignment horizontal="center" vertical="center"/>
    </xf>
    <xf numFmtId="182" fontId="6" fillId="0" borderId="1" xfId="0" applyNumberFormat="1" applyFont="1" applyBorder="1" applyAlignment="1">
      <alignment horizontal="center" vertical="center"/>
    </xf>
    <xf numFmtId="183" fontId="4" fillId="0" borderId="3" xfId="0" applyNumberFormat="1" applyFont="1" applyBorder="1" applyAlignment="1">
      <alignment horizontal="right" vertical="center"/>
    </xf>
    <xf numFmtId="49" fontId="4" fillId="0" borderId="4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0066"/>
      <color rgb="FFCC00CC"/>
      <color rgb="FF0033CC"/>
      <color rgb="FFFF99FF"/>
      <color rgb="FFFF66FF"/>
      <color rgb="FF000066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P230"/>
  <sheetViews>
    <sheetView tabSelected="1" zoomScale="130" zoomScaleNormal="130" workbookViewId="0">
      <selection activeCell="G5" sqref="G5:O6"/>
    </sheetView>
  </sheetViews>
  <sheetFormatPr defaultRowHeight="13.5" x14ac:dyDescent="0.15"/>
  <cols>
    <col min="1" max="1" width="9" customWidth="1"/>
    <col min="3" max="3" width="4.125" customWidth="1"/>
    <col min="4" max="4" width="3.375" style="146" customWidth="1"/>
    <col min="5" max="5" width="4.625" style="155" customWidth="1"/>
    <col min="6" max="6" width="7" customWidth="1"/>
    <col min="7" max="7" width="4.125" customWidth="1"/>
    <col min="8" max="8" width="1.125" customWidth="1"/>
    <col min="9" max="9" width="2.375" customWidth="1"/>
    <col min="10" max="10" width="4.875" customWidth="1"/>
    <col min="11" max="11" width="1.125" customWidth="1"/>
    <col min="12" max="12" width="3" customWidth="1"/>
    <col min="13" max="13" width="4.875" customWidth="1"/>
    <col min="14" max="14" width="1.125" customWidth="1"/>
    <col min="15" max="15" width="3" customWidth="1"/>
    <col min="16" max="16" width="0.875" customWidth="1"/>
    <col min="17" max="17" width="4.875" customWidth="1"/>
    <col min="18" max="18" width="1.125" customWidth="1"/>
    <col min="19" max="19" width="3.375" customWidth="1"/>
    <col min="20" max="20" width="4.875" customWidth="1"/>
    <col min="21" max="21" width="1.125" customWidth="1"/>
    <col min="22" max="22" width="3" customWidth="1"/>
    <col min="23" max="23" width="5.625" customWidth="1"/>
    <col min="24" max="24" width="1.125" customWidth="1"/>
    <col min="25" max="25" width="4.75" customWidth="1"/>
    <col min="26" max="26" width="4" style="184" customWidth="1"/>
    <col min="27" max="27" width="1.125" customWidth="1"/>
    <col min="28" max="28" width="2.875" style="185" customWidth="1"/>
    <col min="29" max="29" width="4.375" style="72" customWidth="1"/>
    <col min="30" max="30" width="1.125" style="257" customWidth="1"/>
    <col min="31" max="31" width="4.375" style="73" customWidth="1"/>
    <col min="32" max="32" width="6" style="203" bestFit="1" customWidth="1"/>
    <col min="33" max="34" width="5.5" style="183" customWidth="1"/>
    <col min="35" max="35" width="5.5" customWidth="1"/>
    <col min="36" max="37" width="0.875" customWidth="1"/>
    <col min="38" max="39" width="6.125" style="129" customWidth="1"/>
    <col min="40" max="41" width="6.125" style="240" customWidth="1"/>
    <col min="42" max="42" width="5.125" style="244" customWidth="1"/>
  </cols>
  <sheetData>
    <row r="1" spans="3:42" x14ac:dyDescent="0.15">
      <c r="F1" s="267">
        <v>40618</v>
      </c>
    </row>
    <row r="3" spans="3:42" ht="78.75" customHeight="1" x14ac:dyDescent="0.15">
      <c r="C3" s="293" t="s">
        <v>154</v>
      </c>
      <c r="D3" s="293"/>
      <c r="E3" s="293"/>
      <c r="F3" s="293"/>
      <c r="G3" s="293"/>
      <c r="H3" s="293"/>
      <c r="I3" s="293"/>
      <c r="J3" s="293"/>
      <c r="K3" s="293"/>
      <c r="L3" s="293"/>
      <c r="M3" s="293"/>
      <c r="N3" s="293"/>
      <c r="O3" s="293"/>
      <c r="P3" s="293"/>
      <c r="Q3" s="293"/>
      <c r="R3" s="293"/>
      <c r="S3" s="293"/>
      <c r="T3" s="293"/>
      <c r="U3" s="293"/>
      <c r="V3" s="293"/>
      <c r="W3" s="293"/>
      <c r="X3" s="293"/>
      <c r="Y3" s="293"/>
      <c r="Z3" s="293"/>
      <c r="AA3" s="293"/>
      <c r="AB3" s="293"/>
      <c r="AC3" s="293"/>
      <c r="AD3" s="293"/>
      <c r="AE3" s="293"/>
      <c r="AF3" s="293"/>
      <c r="AG3" s="293"/>
      <c r="AH3" s="293"/>
      <c r="AI3" s="293"/>
      <c r="AJ3" s="1"/>
      <c r="AK3" s="1"/>
      <c r="AL3" s="180"/>
      <c r="AM3" s="180"/>
      <c r="AN3" s="241"/>
      <c r="AO3" s="241"/>
    </row>
    <row r="4" spans="3:42" ht="15.95" customHeight="1" x14ac:dyDescent="0.15">
      <c r="C4" s="301" t="s">
        <v>76</v>
      </c>
      <c r="D4" s="295" t="s">
        <v>64</v>
      </c>
      <c r="E4" s="314" t="s">
        <v>61</v>
      </c>
      <c r="F4" s="311" t="s">
        <v>60</v>
      </c>
      <c r="G4" s="294" t="s">
        <v>87</v>
      </c>
      <c r="H4" s="294"/>
      <c r="I4" s="294"/>
      <c r="J4" s="294"/>
      <c r="K4" s="294"/>
      <c r="L4" s="294"/>
      <c r="M4" s="294"/>
      <c r="N4" s="294"/>
      <c r="O4" s="294"/>
      <c r="P4" s="294"/>
      <c r="Q4" s="294"/>
      <c r="R4" s="294"/>
      <c r="S4" s="294"/>
      <c r="T4" s="294"/>
      <c r="U4" s="294"/>
      <c r="V4" s="294"/>
      <c r="W4" s="294"/>
      <c r="X4" s="294"/>
      <c r="Y4" s="294"/>
      <c r="Z4" s="294"/>
      <c r="AA4" s="294"/>
      <c r="AB4" s="294"/>
      <c r="AC4" s="319" t="s">
        <v>79</v>
      </c>
      <c r="AD4" s="319"/>
      <c r="AE4" s="319"/>
      <c r="AF4" s="314" t="s">
        <v>74</v>
      </c>
      <c r="AG4" s="307" t="s">
        <v>150</v>
      </c>
      <c r="AH4" s="307"/>
      <c r="AI4" s="307"/>
      <c r="AJ4" s="2"/>
      <c r="AK4" s="2"/>
      <c r="AL4" s="294" t="s">
        <v>136</v>
      </c>
      <c r="AM4" s="294"/>
      <c r="AN4" s="303" t="s">
        <v>137</v>
      </c>
      <c r="AO4" s="303"/>
      <c r="AP4" s="245"/>
    </row>
    <row r="5" spans="3:42" ht="12" customHeight="1" x14ac:dyDescent="0.15">
      <c r="C5" s="281"/>
      <c r="D5" s="296"/>
      <c r="E5" s="315"/>
      <c r="F5" s="312"/>
      <c r="G5" s="281" t="s">
        <v>75</v>
      </c>
      <c r="H5" s="281"/>
      <c r="I5" s="281"/>
      <c r="J5" s="281"/>
      <c r="K5" s="281"/>
      <c r="L5" s="281"/>
      <c r="M5" s="281"/>
      <c r="N5" s="281"/>
      <c r="O5" s="281"/>
      <c r="P5" s="7"/>
      <c r="Q5" s="281" t="s">
        <v>77</v>
      </c>
      <c r="R5" s="281"/>
      <c r="S5" s="281"/>
      <c r="T5" s="281"/>
      <c r="U5" s="281"/>
      <c r="V5" s="281"/>
      <c r="W5" s="281"/>
      <c r="X5" s="281"/>
      <c r="Y5" s="281"/>
      <c r="Z5" s="320" t="s">
        <v>78</v>
      </c>
      <c r="AA5" s="320"/>
      <c r="AB5" s="320"/>
      <c r="AC5" s="320"/>
      <c r="AD5" s="320"/>
      <c r="AE5" s="320"/>
      <c r="AF5" s="317"/>
      <c r="AG5" s="308" t="s">
        <v>146</v>
      </c>
      <c r="AH5" s="308" t="s">
        <v>148</v>
      </c>
      <c r="AI5" s="311" t="s">
        <v>147</v>
      </c>
      <c r="AJ5" s="2"/>
      <c r="AK5" s="2"/>
      <c r="AL5" s="322" t="s">
        <v>97</v>
      </c>
      <c r="AM5" s="323"/>
      <c r="AN5" s="304" t="s">
        <v>97</v>
      </c>
      <c r="AO5" s="305"/>
      <c r="AP5" s="245"/>
    </row>
    <row r="6" spans="3:42" ht="12" customHeight="1" x14ac:dyDescent="0.15">
      <c r="C6" s="281"/>
      <c r="D6" s="296"/>
      <c r="E6" s="315"/>
      <c r="F6" s="312"/>
      <c r="G6" s="302"/>
      <c r="H6" s="302"/>
      <c r="I6" s="302"/>
      <c r="J6" s="302"/>
      <c r="K6" s="302"/>
      <c r="L6" s="302"/>
      <c r="M6" s="302"/>
      <c r="N6" s="302"/>
      <c r="O6" s="302"/>
      <c r="P6" s="7"/>
      <c r="Q6" s="302"/>
      <c r="R6" s="302"/>
      <c r="S6" s="302"/>
      <c r="T6" s="302"/>
      <c r="U6" s="302"/>
      <c r="V6" s="302"/>
      <c r="W6" s="302"/>
      <c r="X6" s="302"/>
      <c r="Y6" s="302"/>
      <c r="Z6" s="321"/>
      <c r="AA6" s="321"/>
      <c r="AB6" s="321"/>
      <c r="AC6" s="320"/>
      <c r="AD6" s="320"/>
      <c r="AE6" s="320"/>
      <c r="AF6" s="317"/>
      <c r="AG6" s="309"/>
      <c r="AH6" s="309"/>
      <c r="AI6" s="312"/>
      <c r="AJ6" s="2"/>
      <c r="AK6" s="2"/>
      <c r="AL6" s="324"/>
      <c r="AM6" s="324"/>
      <c r="AN6" s="306"/>
      <c r="AO6" s="306"/>
      <c r="AP6" s="245"/>
    </row>
    <row r="7" spans="3:42" ht="15.95" customHeight="1" x14ac:dyDescent="0.15">
      <c r="C7" s="302"/>
      <c r="D7" s="297"/>
      <c r="E7" s="316"/>
      <c r="F7" s="313"/>
      <c r="G7" s="302" t="s">
        <v>62</v>
      </c>
      <c r="H7" s="302"/>
      <c r="I7" s="302"/>
      <c r="J7" s="302" t="s">
        <v>63</v>
      </c>
      <c r="K7" s="302"/>
      <c r="L7" s="302"/>
      <c r="M7" s="302" t="s">
        <v>128</v>
      </c>
      <c r="N7" s="302"/>
      <c r="O7" s="302"/>
      <c r="P7" s="8"/>
      <c r="Q7" s="302" t="s">
        <v>62</v>
      </c>
      <c r="R7" s="302"/>
      <c r="S7" s="302"/>
      <c r="T7" s="302" t="s">
        <v>63</v>
      </c>
      <c r="U7" s="302"/>
      <c r="V7" s="302"/>
      <c r="W7" s="302" t="s">
        <v>128</v>
      </c>
      <c r="X7" s="302"/>
      <c r="Y7" s="302"/>
      <c r="Z7" s="302" t="s">
        <v>128</v>
      </c>
      <c r="AA7" s="302"/>
      <c r="AB7" s="302"/>
      <c r="AC7" s="321"/>
      <c r="AD7" s="321"/>
      <c r="AE7" s="321"/>
      <c r="AF7" s="318"/>
      <c r="AG7" s="310"/>
      <c r="AH7" s="310"/>
      <c r="AI7" s="313"/>
      <c r="AJ7" s="2"/>
      <c r="AK7" s="2"/>
      <c r="AL7" s="128" t="s">
        <v>95</v>
      </c>
      <c r="AM7" s="128" t="s">
        <v>96</v>
      </c>
      <c r="AN7" s="242" t="s">
        <v>95</v>
      </c>
      <c r="AO7" s="242" t="s">
        <v>96</v>
      </c>
      <c r="AP7" s="239" t="s">
        <v>138</v>
      </c>
    </row>
    <row r="8" spans="3:42" ht="9.9499999999999993" customHeight="1" x14ac:dyDescent="0.15">
      <c r="C8" s="301" t="s">
        <v>122</v>
      </c>
      <c r="D8" s="301" t="s">
        <v>91</v>
      </c>
      <c r="E8" s="305">
        <v>1</v>
      </c>
      <c r="F8" s="104">
        <v>40880</v>
      </c>
      <c r="G8" s="110">
        <v>67.38</v>
      </c>
      <c r="H8" s="111" t="s">
        <v>93</v>
      </c>
      <c r="I8" s="112">
        <v>3.23</v>
      </c>
      <c r="J8" s="110">
        <v>81.23</v>
      </c>
      <c r="K8" s="111" t="s">
        <v>93</v>
      </c>
      <c r="L8" s="112">
        <v>3.6</v>
      </c>
      <c r="M8" s="110">
        <f t="shared" ref="M8:M27" si="0">G8+J8</f>
        <v>148.61000000000001</v>
      </c>
      <c r="N8" s="111" t="s">
        <v>93</v>
      </c>
      <c r="O8" s="112">
        <f t="shared" ref="O8:O27" si="1">(I8^2+L8^2)^0.5</f>
        <v>4.8366207211233752</v>
      </c>
      <c r="P8" s="112"/>
      <c r="Q8" s="110">
        <f>G8*EXP(0.693*(F8-$F$1)/(2.06*365))</f>
        <v>85.783312804417264</v>
      </c>
      <c r="R8" s="111" t="s">
        <v>0</v>
      </c>
      <c r="S8" s="112">
        <f>I8*EXP(0.693*(F8-$F$1)/(2.06*365))</f>
        <v>4.1122009551538703</v>
      </c>
      <c r="T8" s="250">
        <f>J8*EXP(0.693*(F8-$F$1)/(30.1*365))</f>
        <v>82.583583955662192</v>
      </c>
      <c r="U8" s="111" t="s">
        <v>0</v>
      </c>
      <c r="V8" s="252">
        <f>L8*EXP(0.693*(F8-$F$1)/(30.1*365))</f>
        <v>3.6599889479303691</v>
      </c>
      <c r="W8" s="110">
        <f>Q8+T8</f>
        <v>168.36689676007944</v>
      </c>
      <c r="X8" s="111" t="s">
        <v>0</v>
      </c>
      <c r="Y8" s="112">
        <f>(S8^2+V8^2)^0.5</f>
        <v>5.5050627421075644</v>
      </c>
      <c r="Z8" s="298">
        <f>SUM(AM8:AM12)/SUM(AL8:AL12)</f>
        <v>120.40210187683968</v>
      </c>
      <c r="AA8" s="299" t="s">
        <v>124</v>
      </c>
      <c r="AB8" s="300">
        <f>1/(SUM(AL8:AL12)^0.5)</f>
        <v>2.3427480981233071</v>
      </c>
      <c r="AC8" s="45">
        <f>Q8/T8</f>
        <v>1.0387453376989906</v>
      </c>
      <c r="AD8" s="46" t="s">
        <v>0</v>
      </c>
      <c r="AE8" s="47">
        <f>(Q8/T8)*((S8/Q8)^2+(V8/T8)^2)^0.5</f>
        <v>6.7814252394947358E-2</v>
      </c>
      <c r="AF8" s="204">
        <v>60.4</v>
      </c>
      <c r="AG8" s="111">
        <v>22.7</v>
      </c>
      <c r="AH8" s="111" t="s">
        <v>149</v>
      </c>
      <c r="AI8" s="274">
        <v>2.2000000000000002</v>
      </c>
      <c r="AJ8" s="3"/>
      <c r="AK8" s="3"/>
      <c r="AL8" s="46">
        <f t="shared" ref="AL8:AL27" si="2">1/(Y8^2)</f>
        <v>3.2997075758894823E-2</v>
      </c>
      <c r="AM8" s="46">
        <f t="shared" ref="AM8:AM27" si="3">W8*AL8</f>
        <v>5.5556152476823648</v>
      </c>
      <c r="AN8" s="238">
        <f>1/(AE8^2)</f>
        <v>217.44931472506974</v>
      </c>
      <c r="AO8" s="238">
        <f>AC8*AN8</f>
        <v>225.87446185650666</v>
      </c>
      <c r="AP8" s="246">
        <f>Y8/W8*100</f>
        <v>3.2696823710852168</v>
      </c>
    </row>
    <row r="9" spans="3:42" ht="9.9499999999999993" customHeight="1" x14ac:dyDescent="0.15">
      <c r="C9" s="281"/>
      <c r="D9" s="281"/>
      <c r="E9" s="333"/>
      <c r="F9" s="105">
        <v>41002</v>
      </c>
      <c r="G9" s="113">
        <v>80.94</v>
      </c>
      <c r="H9" s="114" t="s">
        <v>93</v>
      </c>
      <c r="I9" s="115">
        <v>3.18</v>
      </c>
      <c r="J9" s="113">
        <v>112.52</v>
      </c>
      <c r="K9" s="114" t="s">
        <v>93</v>
      </c>
      <c r="L9" s="115">
        <v>3.62</v>
      </c>
      <c r="M9" s="113">
        <f t="shared" si="0"/>
        <v>193.45999999999998</v>
      </c>
      <c r="N9" s="114" t="s">
        <v>93</v>
      </c>
      <c r="O9" s="115">
        <f t="shared" si="1"/>
        <v>4.8183814709921009</v>
      </c>
      <c r="P9" s="115"/>
      <c r="Q9" s="113">
        <f t="shared" ref="Q9:Q27" si="4">G9*EXP(0.693*(F9-$F$1)/(2.06*365))</f>
        <v>115.31039088320306</v>
      </c>
      <c r="R9" s="114" t="s">
        <v>0</v>
      </c>
      <c r="S9" s="115">
        <f t="shared" ref="S9:S27" si="5">I9*EXP(0.693*(F9-$F$1)/(2.06*365))</f>
        <v>4.5303563504890754</v>
      </c>
      <c r="T9" s="113">
        <f t="shared" ref="T9:T27" si="6">J9*EXP(0.693*(F9-$F$1)/(30.1*365))</f>
        <v>115.2787040981077</v>
      </c>
      <c r="U9" s="114" t="s">
        <v>0</v>
      </c>
      <c r="V9" s="115">
        <f t="shared" ref="V9:V27" si="7">L9*EXP(0.693*(F9-$F$1)/(30.1*365))</f>
        <v>3.7087531890788292</v>
      </c>
      <c r="W9" s="113">
        <f t="shared" ref="W9:W27" si="8">Q9+T9</f>
        <v>230.58909498131075</v>
      </c>
      <c r="X9" s="114" t="s">
        <v>0</v>
      </c>
      <c r="Y9" s="115">
        <f t="shared" ref="Y9:Y27" si="9">(S9^2+V9^2)^0.5</f>
        <v>5.8548252646786203</v>
      </c>
      <c r="Z9" s="287"/>
      <c r="AA9" s="284"/>
      <c r="AB9" s="285"/>
      <c r="AC9" s="16">
        <f t="shared" ref="AC9:AC27" si="10">Q9/T9</f>
        <v>1.0002748711077494</v>
      </c>
      <c r="AD9" s="254" t="s">
        <v>0</v>
      </c>
      <c r="AE9" s="17">
        <f t="shared" ref="AE9:AE27" si="11">(Q9/T9)*((S9/Q9)^2+(V9/T9)^2)^0.5</f>
        <v>5.0794039744313159E-2</v>
      </c>
      <c r="AF9" s="205">
        <v>31.2</v>
      </c>
      <c r="AG9" s="114">
        <v>28.1</v>
      </c>
      <c r="AH9" s="114">
        <v>7.6</v>
      </c>
      <c r="AI9" s="270">
        <v>2.4</v>
      </c>
      <c r="AJ9" s="3"/>
      <c r="AK9" s="3"/>
      <c r="AL9" s="99">
        <f t="shared" si="2"/>
        <v>2.9172397564788861E-2</v>
      </c>
      <c r="AM9" s="99">
        <f t="shared" si="3"/>
        <v>6.7268367528996569</v>
      </c>
      <c r="AN9" s="236">
        <f t="shared" ref="AN9:AN71" si="12">1/(AE9^2)</f>
        <v>387.59172028630479</v>
      </c>
      <c r="AO9" s="236">
        <f t="shared" ref="AO9:AO71" si="13">AC9*AN9</f>
        <v>387.69825805181438</v>
      </c>
      <c r="AP9" s="246">
        <f t="shared" ref="AP9:AP72" si="14">Y9/W9*100</f>
        <v>2.5390729189310335</v>
      </c>
    </row>
    <row r="10" spans="3:42" ht="9.9499999999999993" customHeight="1" x14ac:dyDescent="0.15">
      <c r="C10" s="281"/>
      <c r="D10" s="281"/>
      <c r="E10" s="333"/>
      <c r="F10" s="105">
        <v>41722</v>
      </c>
      <c r="G10" s="113">
        <v>14.679905235455934</v>
      </c>
      <c r="H10" s="114" t="s">
        <v>93</v>
      </c>
      <c r="I10" s="115">
        <v>1.105</v>
      </c>
      <c r="J10" s="113">
        <v>37.786141214494023</v>
      </c>
      <c r="K10" s="114" t="s">
        <v>93</v>
      </c>
      <c r="L10" s="115">
        <v>1.605</v>
      </c>
      <c r="M10" s="113">
        <f t="shared" si="0"/>
        <v>52.466046449949957</v>
      </c>
      <c r="N10" s="114" t="s">
        <v>93</v>
      </c>
      <c r="O10" s="115">
        <f t="shared" si="1"/>
        <v>1.9486020630185117</v>
      </c>
      <c r="P10" s="115"/>
      <c r="Q10" s="113">
        <f t="shared" si="4"/>
        <v>40.609330473450932</v>
      </c>
      <c r="R10" s="114" t="s">
        <v>0</v>
      </c>
      <c r="S10" s="115">
        <f t="shared" si="5"/>
        <v>3.0567847307884604</v>
      </c>
      <c r="T10" s="113">
        <f t="shared" si="6"/>
        <v>40.511256145754217</v>
      </c>
      <c r="U10" s="114" t="s">
        <v>0</v>
      </c>
      <c r="V10" s="115">
        <f t="shared" si="7"/>
        <v>1.7207516836621279</v>
      </c>
      <c r="W10" s="113">
        <f t="shared" si="8"/>
        <v>81.120586619205142</v>
      </c>
      <c r="X10" s="114" t="s">
        <v>0</v>
      </c>
      <c r="Y10" s="115">
        <f t="shared" si="9"/>
        <v>3.5078368330364977</v>
      </c>
      <c r="Z10" s="287"/>
      <c r="AA10" s="284"/>
      <c r="AB10" s="285"/>
      <c r="AC10" s="16">
        <f t="shared" si="10"/>
        <v>1.0024209154942976</v>
      </c>
      <c r="AD10" s="254" t="s">
        <v>0</v>
      </c>
      <c r="AE10" s="17">
        <f t="shared" si="11"/>
        <v>8.663967878770687E-2</v>
      </c>
      <c r="AF10" s="205">
        <v>17.2</v>
      </c>
      <c r="AG10" s="114">
        <v>13.4</v>
      </c>
      <c r="AH10" s="114">
        <v>1.84</v>
      </c>
      <c r="AI10" s="270" t="s">
        <v>21</v>
      </c>
      <c r="AJ10" s="3"/>
      <c r="AK10" s="3"/>
      <c r="AL10" s="99">
        <f t="shared" si="2"/>
        <v>8.1268310657702181E-2</v>
      </c>
      <c r="AM10" s="99">
        <f t="shared" si="3"/>
        <v>6.5925330341046022</v>
      </c>
      <c r="AN10" s="236">
        <f t="shared" si="12"/>
        <v>133.21905020878395</v>
      </c>
      <c r="AO10" s="236">
        <f t="shared" si="13"/>
        <v>133.54156227157</v>
      </c>
      <c r="AP10" s="246">
        <f t="shared" si="14"/>
        <v>4.3242251803514744</v>
      </c>
    </row>
    <row r="11" spans="3:42" ht="9.9499999999999993" customHeight="1" x14ac:dyDescent="0.15">
      <c r="C11" s="281"/>
      <c r="D11" s="281"/>
      <c r="E11" s="333"/>
      <c r="F11" s="105">
        <v>42319</v>
      </c>
      <c r="G11" s="113">
        <v>24.52</v>
      </c>
      <c r="H11" s="114" t="s">
        <v>93</v>
      </c>
      <c r="I11" s="115">
        <v>2.1800000000000002</v>
      </c>
      <c r="J11" s="113">
        <v>106.36</v>
      </c>
      <c r="K11" s="114" t="s">
        <v>93</v>
      </c>
      <c r="L11" s="115">
        <v>3.84</v>
      </c>
      <c r="M11" s="113">
        <f t="shared" si="0"/>
        <v>130.88</v>
      </c>
      <c r="N11" s="114" t="s">
        <v>93</v>
      </c>
      <c r="O11" s="115">
        <f t="shared" si="1"/>
        <v>4.4156539719502481</v>
      </c>
      <c r="P11" s="115"/>
      <c r="Q11" s="113">
        <f t="shared" si="4"/>
        <v>117.59440664069557</v>
      </c>
      <c r="R11" s="114" t="s">
        <v>0</v>
      </c>
      <c r="S11" s="115">
        <f t="shared" si="5"/>
        <v>10.454967637712739</v>
      </c>
      <c r="T11" s="113">
        <f t="shared" si="6"/>
        <v>118.40657419560623</v>
      </c>
      <c r="U11" s="114" t="s">
        <v>0</v>
      </c>
      <c r="V11" s="115">
        <f t="shared" si="7"/>
        <v>4.2749270864152678</v>
      </c>
      <c r="W11" s="113">
        <f t="shared" si="8"/>
        <v>236.00098083630178</v>
      </c>
      <c r="X11" s="114" t="s">
        <v>0</v>
      </c>
      <c r="Y11" s="115">
        <f t="shared" si="9"/>
        <v>11.295191450337954</v>
      </c>
      <c r="Z11" s="287"/>
      <c r="AA11" s="284"/>
      <c r="AB11" s="285"/>
      <c r="AC11" s="16">
        <f t="shared" si="10"/>
        <v>0.99314085758811865</v>
      </c>
      <c r="AD11" s="254" t="s">
        <v>0</v>
      </c>
      <c r="AE11" s="17">
        <f t="shared" si="11"/>
        <v>9.5299829849422549E-2</v>
      </c>
      <c r="AF11" s="205">
        <v>18.3</v>
      </c>
      <c r="AG11" s="114">
        <v>23.5</v>
      </c>
      <c r="AH11" s="114">
        <v>10.299999999999997</v>
      </c>
      <c r="AI11" s="270">
        <v>3.2</v>
      </c>
      <c r="AJ11" s="181"/>
      <c r="AK11" s="181"/>
      <c r="AL11" s="173">
        <f t="shared" si="2"/>
        <v>7.838136222774553E-3</v>
      </c>
      <c r="AM11" s="173">
        <f t="shared" si="3"/>
        <v>1.8498078365033401</v>
      </c>
      <c r="AN11" s="236">
        <f t="shared" si="12"/>
        <v>110.10720779585348</v>
      </c>
      <c r="AO11" s="236">
        <f t="shared" si="13"/>
        <v>109.35196677700711</v>
      </c>
      <c r="AP11" s="246">
        <f t="shared" si="14"/>
        <v>4.7860781808244601</v>
      </c>
    </row>
    <row r="12" spans="3:42" ht="9.9499999999999993" customHeight="1" x14ac:dyDescent="0.15">
      <c r="C12" s="281"/>
      <c r="D12" s="281"/>
      <c r="E12" s="334"/>
      <c r="F12" s="107">
        <v>42544</v>
      </c>
      <c r="G12" s="119">
        <v>3.2</v>
      </c>
      <c r="H12" s="120" t="s">
        <v>94</v>
      </c>
      <c r="I12" s="121">
        <v>0.9</v>
      </c>
      <c r="J12" s="119">
        <v>18</v>
      </c>
      <c r="K12" s="120" t="s">
        <v>94</v>
      </c>
      <c r="L12" s="121">
        <v>1.8</v>
      </c>
      <c r="M12" s="119">
        <f t="shared" si="0"/>
        <v>21.2</v>
      </c>
      <c r="N12" s="120" t="s">
        <v>94</v>
      </c>
      <c r="O12" s="121">
        <f t="shared" si="1"/>
        <v>2.0124611797498111</v>
      </c>
      <c r="P12" s="121"/>
      <c r="Q12" s="119">
        <f t="shared" si="4"/>
        <v>18.88329788123885</v>
      </c>
      <c r="R12" s="120" t="s">
        <v>0</v>
      </c>
      <c r="S12" s="121">
        <f t="shared" si="5"/>
        <v>5.3109275290984268</v>
      </c>
      <c r="T12" s="119">
        <f t="shared" si="6"/>
        <v>20.325146345895469</v>
      </c>
      <c r="U12" s="120" t="s">
        <v>0</v>
      </c>
      <c r="V12" s="121">
        <f t="shared" si="7"/>
        <v>2.0325146345895471</v>
      </c>
      <c r="W12" s="119">
        <f t="shared" si="8"/>
        <v>39.208444227134322</v>
      </c>
      <c r="X12" s="120" t="s">
        <v>0</v>
      </c>
      <c r="Y12" s="121">
        <f t="shared" si="9"/>
        <v>5.6865689971331745</v>
      </c>
      <c r="Z12" s="287"/>
      <c r="AA12" s="284"/>
      <c r="AB12" s="285"/>
      <c r="AC12" s="19">
        <f t="shared" si="10"/>
        <v>0.92906085692476248</v>
      </c>
      <c r="AD12" s="253" t="s">
        <v>0</v>
      </c>
      <c r="AE12" s="20">
        <f t="shared" si="11"/>
        <v>0.27732359589158728</v>
      </c>
      <c r="AF12" s="206">
        <v>61.2</v>
      </c>
      <c r="AG12" s="120">
        <v>1.8</v>
      </c>
      <c r="AH12" s="120" t="s">
        <v>149</v>
      </c>
      <c r="AI12" s="272" t="s">
        <v>21</v>
      </c>
      <c r="AJ12" s="181"/>
      <c r="AK12" s="181"/>
      <c r="AL12" s="174">
        <f t="shared" si="2"/>
        <v>3.0924264135119756E-2</v>
      </c>
      <c r="AM12" s="174">
        <f t="shared" si="3"/>
        <v>1.2124922856070131</v>
      </c>
      <c r="AN12" s="237"/>
      <c r="AO12" s="237"/>
      <c r="AP12" s="246">
        <f t="shared" si="14"/>
        <v>14.50342932300733</v>
      </c>
    </row>
    <row r="13" spans="3:42" ht="9.9499999999999993" customHeight="1" x14ac:dyDescent="0.15">
      <c r="C13" s="281"/>
      <c r="D13" s="280" t="s">
        <v>90</v>
      </c>
      <c r="E13" s="335">
        <v>1</v>
      </c>
      <c r="F13" s="105">
        <v>40880</v>
      </c>
      <c r="G13" s="113">
        <v>136.11000000000001</v>
      </c>
      <c r="H13" s="114" t="s">
        <v>94</v>
      </c>
      <c r="I13" s="115">
        <v>4.49</v>
      </c>
      <c r="J13" s="113">
        <v>165.34</v>
      </c>
      <c r="K13" s="114" t="s">
        <v>94</v>
      </c>
      <c r="L13" s="115">
        <v>5.14</v>
      </c>
      <c r="M13" s="113">
        <f t="shared" si="0"/>
        <v>301.45000000000005</v>
      </c>
      <c r="N13" s="114" t="s">
        <v>94</v>
      </c>
      <c r="O13" s="115">
        <f t="shared" si="1"/>
        <v>6.8249322340958081</v>
      </c>
      <c r="P13" s="115"/>
      <c r="Q13" s="113">
        <f t="shared" si="4"/>
        <v>173.28534737027658</v>
      </c>
      <c r="R13" s="114" t="s">
        <v>0</v>
      </c>
      <c r="S13" s="115">
        <f t="shared" si="5"/>
        <v>5.7163412658330897</v>
      </c>
      <c r="T13" s="113">
        <f t="shared" si="6"/>
        <v>168.09515906966868</v>
      </c>
      <c r="U13" s="114" t="s">
        <v>0</v>
      </c>
      <c r="V13" s="115">
        <f t="shared" si="7"/>
        <v>5.2256508867672489</v>
      </c>
      <c r="W13" s="113">
        <f t="shared" si="8"/>
        <v>341.38050643994529</v>
      </c>
      <c r="X13" s="114" t="s">
        <v>0</v>
      </c>
      <c r="Y13" s="115">
        <f t="shared" si="9"/>
        <v>7.7449328375291664</v>
      </c>
      <c r="Z13" s="286">
        <f>SUM(AM13:AM17)/SUM(AL13:AL17)</f>
        <v>203.29098460274849</v>
      </c>
      <c r="AA13" s="289" t="s">
        <v>124</v>
      </c>
      <c r="AB13" s="291">
        <f>1/(SUM(AL13:AL17)^0.5)</f>
        <v>3.3637685611597883</v>
      </c>
      <c r="AC13" s="16">
        <f t="shared" si="10"/>
        <v>1.0308764888253372</v>
      </c>
      <c r="AD13" s="254" t="s">
        <v>0</v>
      </c>
      <c r="AE13" s="17">
        <f t="shared" si="11"/>
        <v>4.6727707069206981E-2</v>
      </c>
      <c r="AF13" s="205">
        <v>43.1</v>
      </c>
      <c r="AG13" s="114">
        <v>77.5</v>
      </c>
      <c r="AH13" s="114">
        <v>33.9</v>
      </c>
      <c r="AI13" s="270">
        <v>6.3</v>
      </c>
      <c r="AJ13" s="3"/>
      <c r="AK13" s="3"/>
      <c r="AL13" s="99">
        <f t="shared" si="2"/>
        <v>1.6671116560599122E-2</v>
      </c>
      <c r="AM13" s="99">
        <f t="shared" si="3"/>
        <v>5.6911942143766874</v>
      </c>
      <c r="AN13" s="236">
        <f t="shared" si="12"/>
        <v>457.9847937877791</v>
      </c>
      <c r="AO13" s="236">
        <f t="shared" si="13"/>
        <v>472.12575615534183</v>
      </c>
      <c r="AP13" s="246">
        <f t="shared" si="14"/>
        <v>2.2687097509744989</v>
      </c>
    </row>
    <row r="14" spans="3:42" ht="9.9499999999999993" customHeight="1" x14ac:dyDescent="0.15">
      <c r="C14" s="281"/>
      <c r="D14" s="281"/>
      <c r="E14" s="333"/>
      <c r="F14" s="105">
        <v>41002</v>
      </c>
      <c r="G14" s="113">
        <v>83.32</v>
      </c>
      <c r="H14" s="114" t="s">
        <v>94</v>
      </c>
      <c r="I14" s="115">
        <v>4.49</v>
      </c>
      <c r="J14" s="113">
        <v>115.45</v>
      </c>
      <c r="K14" s="114" t="s">
        <v>94</v>
      </c>
      <c r="L14" s="115">
        <v>5.26</v>
      </c>
      <c r="M14" s="113">
        <f t="shared" si="0"/>
        <v>198.76999999999998</v>
      </c>
      <c r="N14" s="114" t="s">
        <v>94</v>
      </c>
      <c r="O14" s="115">
        <f t="shared" si="1"/>
        <v>6.9157573699487171</v>
      </c>
      <c r="P14" s="115"/>
      <c r="Q14" s="113">
        <f t="shared" si="4"/>
        <v>118.70103494426091</v>
      </c>
      <c r="R14" s="114" t="s">
        <v>0</v>
      </c>
      <c r="S14" s="115">
        <f t="shared" si="5"/>
        <v>6.3966352244326883</v>
      </c>
      <c r="T14" s="113">
        <f t="shared" si="6"/>
        <v>118.28054024285935</v>
      </c>
      <c r="U14" s="114" t="s">
        <v>0</v>
      </c>
      <c r="V14" s="115">
        <f t="shared" si="7"/>
        <v>5.388961816175315</v>
      </c>
      <c r="W14" s="113">
        <f t="shared" si="8"/>
        <v>236.98157518712026</v>
      </c>
      <c r="X14" s="114" t="s">
        <v>0</v>
      </c>
      <c r="Y14" s="115">
        <f t="shared" si="9"/>
        <v>8.3640810404161297</v>
      </c>
      <c r="Z14" s="287"/>
      <c r="AA14" s="284"/>
      <c r="AB14" s="285"/>
      <c r="AC14" s="16">
        <f t="shared" si="10"/>
        <v>1.00355506240112</v>
      </c>
      <c r="AD14" s="254" t="s">
        <v>0</v>
      </c>
      <c r="AE14" s="17">
        <f t="shared" si="11"/>
        <v>7.0818389587773797E-2</v>
      </c>
      <c r="AF14" s="205">
        <v>34.6</v>
      </c>
      <c r="AG14" s="114">
        <v>45.5</v>
      </c>
      <c r="AH14" s="114">
        <v>4.7</v>
      </c>
      <c r="AI14" s="270">
        <v>2</v>
      </c>
      <c r="AJ14" s="3"/>
      <c r="AK14" s="3"/>
      <c r="AL14" s="99">
        <f t="shared" si="2"/>
        <v>1.4294321172035723E-2</v>
      </c>
      <c r="AM14" s="99">
        <f t="shared" si="3"/>
        <v>3.3874907475796285</v>
      </c>
      <c r="AN14" s="236">
        <f t="shared" si="12"/>
        <v>199.39208130722005</v>
      </c>
      <c r="AO14" s="236">
        <f t="shared" si="13"/>
        <v>200.10093259855643</v>
      </c>
      <c r="AP14" s="246">
        <f t="shared" si="14"/>
        <v>3.5294225020708323</v>
      </c>
    </row>
    <row r="15" spans="3:42" ht="9.9499999999999993" customHeight="1" x14ac:dyDescent="0.15">
      <c r="C15" s="281"/>
      <c r="D15" s="281"/>
      <c r="E15" s="333"/>
      <c r="F15" s="105">
        <v>41722</v>
      </c>
      <c r="G15" s="113">
        <v>67.896558456642595</v>
      </c>
      <c r="H15" s="114" t="s">
        <v>94</v>
      </c>
      <c r="I15" s="115">
        <v>2.6100000000000003</v>
      </c>
      <c r="J15" s="113">
        <v>171.76567110808151</v>
      </c>
      <c r="K15" s="114" t="s">
        <v>94</v>
      </c>
      <c r="L15" s="115">
        <v>3.8949999999999996</v>
      </c>
      <c r="M15" s="113">
        <f t="shared" si="0"/>
        <v>239.6622295647241</v>
      </c>
      <c r="N15" s="114" t="s">
        <v>94</v>
      </c>
      <c r="O15" s="115">
        <f t="shared" si="1"/>
        <v>4.6886165336909347</v>
      </c>
      <c r="P15" s="115"/>
      <c r="Q15" s="113">
        <f t="shared" si="4"/>
        <v>187.82367707090606</v>
      </c>
      <c r="R15" s="114" t="s">
        <v>0</v>
      </c>
      <c r="S15" s="115">
        <f t="shared" si="5"/>
        <v>7.2200978709121113</v>
      </c>
      <c r="T15" s="113">
        <f t="shared" si="6"/>
        <v>184.15331324273308</v>
      </c>
      <c r="U15" s="114" t="s">
        <v>0</v>
      </c>
      <c r="V15" s="115">
        <f t="shared" si="7"/>
        <v>4.1759051762392447</v>
      </c>
      <c r="W15" s="113">
        <f t="shared" si="8"/>
        <v>371.97699031363913</v>
      </c>
      <c r="X15" s="114" t="s">
        <v>0</v>
      </c>
      <c r="Y15" s="115">
        <f t="shared" si="9"/>
        <v>8.340743210679209</v>
      </c>
      <c r="Z15" s="287"/>
      <c r="AA15" s="284"/>
      <c r="AB15" s="285"/>
      <c r="AC15" s="16">
        <f t="shared" si="10"/>
        <v>1.0199310224917597</v>
      </c>
      <c r="AD15" s="254" t="s">
        <v>0</v>
      </c>
      <c r="AE15" s="17">
        <f t="shared" si="11"/>
        <v>4.5520348951632664E-2</v>
      </c>
      <c r="AF15" s="205">
        <v>65.2</v>
      </c>
      <c r="AG15" s="114">
        <v>108.9</v>
      </c>
      <c r="AH15" s="114">
        <v>75</v>
      </c>
      <c r="AI15" s="270">
        <v>9.6999999999999993</v>
      </c>
      <c r="AJ15" s="3"/>
      <c r="AK15" s="3"/>
      <c r="AL15" s="99">
        <f t="shared" si="2"/>
        <v>1.4374425579542894E-2</v>
      </c>
      <c r="AM15" s="99">
        <f t="shared" si="3"/>
        <v>5.3469555645657536</v>
      </c>
      <c r="AN15" s="236">
        <f t="shared" si="12"/>
        <v>482.60168591870348</v>
      </c>
      <c r="AO15" s="236">
        <f t="shared" si="13"/>
        <v>492.22043097531031</v>
      </c>
      <c r="AP15" s="246">
        <f t="shared" si="14"/>
        <v>2.2422739652919286</v>
      </c>
    </row>
    <row r="16" spans="3:42" ht="9.9499999999999993" customHeight="1" x14ac:dyDescent="0.15">
      <c r="C16" s="281"/>
      <c r="D16" s="281"/>
      <c r="E16" s="333"/>
      <c r="F16" s="105">
        <v>42320</v>
      </c>
      <c r="G16" s="113">
        <v>16.95</v>
      </c>
      <c r="H16" s="114" t="s">
        <v>94</v>
      </c>
      <c r="I16" s="115">
        <v>1.56</v>
      </c>
      <c r="J16" s="113">
        <v>70.64</v>
      </c>
      <c r="K16" s="114" t="s">
        <v>94</v>
      </c>
      <c r="L16" s="115">
        <v>2.77</v>
      </c>
      <c r="M16" s="113">
        <f t="shared" si="0"/>
        <v>87.59</v>
      </c>
      <c r="N16" s="114" t="s">
        <v>94</v>
      </c>
      <c r="O16" s="115">
        <f t="shared" si="1"/>
        <v>3.1790721916936708</v>
      </c>
      <c r="P16" s="115"/>
      <c r="Q16" s="113">
        <f t="shared" si="4"/>
        <v>81.36472779508334</v>
      </c>
      <c r="R16" s="114" t="s">
        <v>0</v>
      </c>
      <c r="S16" s="115">
        <f t="shared" si="5"/>
        <v>7.4884351245032459</v>
      </c>
      <c r="T16" s="113">
        <f t="shared" si="6"/>
        <v>78.645806811446249</v>
      </c>
      <c r="U16" s="114" t="s">
        <v>0</v>
      </c>
      <c r="V16" s="115">
        <f t="shared" si="7"/>
        <v>3.0839309862359303</v>
      </c>
      <c r="W16" s="113">
        <f t="shared" si="8"/>
        <v>160.01053460652957</v>
      </c>
      <c r="X16" s="114" t="s">
        <v>0</v>
      </c>
      <c r="Y16" s="115">
        <f t="shared" si="9"/>
        <v>8.0985980849626102</v>
      </c>
      <c r="Z16" s="287"/>
      <c r="AA16" s="284"/>
      <c r="AB16" s="285"/>
      <c r="AC16" s="16">
        <f t="shared" si="10"/>
        <v>1.0345717221791075</v>
      </c>
      <c r="AD16" s="254" t="s">
        <v>0</v>
      </c>
      <c r="AE16" s="17">
        <f t="shared" si="11"/>
        <v>0.10349940971036878</v>
      </c>
      <c r="AF16" s="205">
        <v>43.2</v>
      </c>
      <c r="AG16" s="114">
        <v>64</v>
      </c>
      <c r="AH16" s="114">
        <v>14.600000000000001</v>
      </c>
      <c r="AI16" s="270">
        <v>4</v>
      </c>
      <c r="AJ16" s="181"/>
      <c r="AK16" s="181"/>
      <c r="AL16" s="173">
        <f t="shared" si="2"/>
        <v>1.5246856298546864E-2</v>
      </c>
      <c r="AM16" s="173">
        <f t="shared" si="3"/>
        <v>2.4396576273994164</v>
      </c>
      <c r="AN16" s="236"/>
      <c r="AO16" s="236"/>
      <c r="AP16" s="246">
        <f t="shared" si="14"/>
        <v>5.061290561197918</v>
      </c>
    </row>
    <row r="17" spans="3:42" ht="9.9499999999999993" customHeight="1" x14ac:dyDescent="0.15">
      <c r="C17" s="281"/>
      <c r="D17" s="282"/>
      <c r="E17" s="334"/>
      <c r="F17" s="107">
        <v>42544</v>
      </c>
      <c r="G17" s="119">
        <v>2.98</v>
      </c>
      <c r="H17" s="120" t="s">
        <v>94</v>
      </c>
      <c r="I17" s="121">
        <v>0.95</v>
      </c>
      <c r="J17" s="119">
        <v>19.52</v>
      </c>
      <c r="K17" s="120" t="s">
        <v>94</v>
      </c>
      <c r="L17" s="121">
        <v>1.89</v>
      </c>
      <c r="M17" s="119">
        <f t="shared" si="0"/>
        <v>22.5</v>
      </c>
      <c r="N17" s="120" t="s">
        <v>94</v>
      </c>
      <c r="O17" s="121">
        <f t="shared" si="1"/>
        <v>2.1153250341259615</v>
      </c>
      <c r="P17" s="121"/>
      <c r="Q17" s="119">
        <f t="shared" si="4"/>
        <v>17.585071151903676</v>
      </c>
      <c r="R17" s="120" t="s">
        <v>0</v>
      </c>
      <c r="S17" s="121">
        <f t="shared" si="5"/>
        <v>5.6059790584927827</v>
      </c>
      <c r="T17" s="119">
        <f t="shared" si="6"/>
        <v>22.041492037326641</v>
      </c>
      <c r="U17" s="120" t="s">
        <v>0</v>
      </c>
      <c r="V17" s="121">
        <f t="shared" si="7"/>
        <v>2.1341403663190244</v>
      </c>
      <c r="W17" s="119">
        <f t="shared" si="8"/>
        <v>39.626563189230318</v>
      </c>
      <c r="X17" s="120" t="s">
        <v>0</v>
      </c>
      <c r="Y17" s="121">
        <f t="shared" si="9"/>
        <v>5.9984628287096955</v>
      </c>
      <c r="Z17" s="288"/>
      <c r="AA17" s="290"/>
      <c r="AB17" s="292"/>
      <c r="AC17" s="19">
        <f t="shared" si="10"/>
        <v>0.79781673228490424</v>
      </c>
      <c r="AD17" s="253" t="s">
        <v>0</v>
      </c>
      <c r="AE17" s="20">
        <f t="shared" si="11"/>
        <v>0.26580967667364469</v>
      </c>
      <c r="AF17" s="206">
        <v>109</v>
      </c>
      <c r="AG17" s="120">
        <v>8.8000000000000007</v>
      </c>
      <c r="AH17" s="120" t="s">
        <v>21</v>
      </c>
      <c r="AI17" s="272" t="s">
        <v>21</v>
      </c>
      <c r="AJ17" s="181"/>
      <c r="AK17" s="181"/>
      <c r="AL17" s="174">
        <f t="shared" si="2"/>
        <v>2.7792016316815285E-2</v>
      </c>
      <c r="AM17" s="174">
        <f t="shared" si="3"/>
        <v>1.1013020907344009</v>
      </c>
      <c r="AN17" s="237"/>
      <c r="AO17" s="237"/>
      <c r="AP17" s="246">
        <f t="shared" si="14"/>
        <v>15.137479372271056</v>
      </c>
    </row>
    <row r="18" spans="3:42" ht="9.9499999999999993" customHeight="1" x14ac:dyDescent="0.15">
      <c r="C18" s="281"/>
      <c r="D18" s="280" t="s">
        <v>92</v>
      </c>
      <c r="E18" s="335">
        <v>0.5</v>
      </c>
      <c r="F18" s="105">
        <v>40880</v>
      </c>
      <c r="G18" s="113">
        <v>255.24</v>
      </c>
      <c r="H18" s="114" t="s">
        <v>94</v>
      </c>
      <c r="I18" s="115">
        <v>5.0999999999999996</v>
      </c>
      <c r="J18" s="113">
        <v>308.60000000000002</v>
      </c>
      <c r="K18" s="114" t="s">
        <v>94</v>
      </c>
      <c r="L18" s="115">
        <v>5.83</v>
      </c>
      <c r="M18" s="113">
        <f t="shared" si="0"/>
        <v>563.84</v>
      </c>
      <c r="N18" s="114" t="s">
        <v>94</v>
      </c>
      <c r="O18" s="115">
        <f t="shared" si="1"/>
        <v>7.7458956873947118</v>
      </c>
      <c r="P18" s="115"/>
      <c r="Q18" s="113">
        <f t="shared" si="4"/>
        <v>324.95299436330464</v>
      </c>
      <c r="R18" s="114" t="s">
        <v>0</v>
      </c>
      <c r="S18" s="115">
        <f t="shared" si="5"/>
        <v>6.4929488765587431</v>
      </c>
      <c r="T18" s="113">
        <f t="shared" si="6"/>
        <v>313.74238592536443</v>
      </c>
      <c r="U18" s="114" t="s">
        <v>0</v>
      </c>
      <c r="V18" s="115">
        <f t="shared" si="7"/>
        <v>5.927148768453903</v>
      </c>
      <c r="W18" s="113">
        <f t="shared" si="8"/>
        <v>638.69538028866907</v>
      </c>
      <c r="X18" s="114" t="s">
        <v>0</v>
      </c>
      <c r="Y18" s="115">
        <f t="shared" si="9"/>
        <v>8.7914434330768501</v>
      </c>
      <c r="Z18" s="286">
        <f>SUM(AM18:AM22)/SUM(AL18:AL22)</f>
        <v>222.0379028079212</v>
      </c>
      <c r="AA18" s="289" t="s">
        <v>124</v>
      </c>
      <c r="AB18" s="291">
        <f>1/(SUM(AL18:AL22)^0.5)</f>
        <v>3.5227960351771119</v>
      </c>
      <c r="AC18" s="16">
        <f t="shared" si="10"/>
        <v>1.0357318900500969</v>
      </c>
      <c r="AD18" s="254" t="s">
        <v>0</v>
      </c>
      <c r="AE18" s="17">
        <f t="shared" si="11"/>
        <v>2.8480688529128714E-2</v>
      </c>
      <c r="AF18" s="205">
        <v>23.3</v>
      </c>
      <c r="AG18" s="114">
        <v>61.7</v>
      </c>
      <c r="AH18" s="114">
        <v>28.5</v>
      </c>
      <c r="AI18" s="270">
        <v>7.7</v>
      </c>
      <c r="AJ18" s="3"/>
      <c r="AK18" s="3"/>
      <c r="AL18" s="99">
        <f t="shared" si="2"/>
        <v>1.2938371827233165E-2</v>
      </c>
      <c r="AM18" s="99">
        <f t="shared" si="3"/>
        <v>8.263678314510889</v>
      </c>
      <c r="AN18" s="236">
        <f t="shared" si="12"/>
        <v>1232.8181835527032</v>
      </c>
      <c r="AO18" s="236">
        <f t="shared" si="13"/>
        <v>1276.8691073391685</v>
      </c>
      <c r="AP18" s="246">
        <f t="shared" si="14"/>
        <v>1.3764689246857258</v>
      </c>
    </row>
    <row r="19" spans="3:42" ht="9.9499999999999993" customHeight="1" x14ac:dyDescent="0.15">
      <c r="C19" s="281"/>
      <c r="D19" s="281"/>
      <c r="E19" s="333"/>
      <c r="F19" s="105">
        <v>41002</v>
      </c>
      <c r="G19" s="113">
        <v>103.76</v>
      </c>
      <c r="H19" s="114" t="s">
        <v>94</v>
      </c>
      <c r="I19" s="115">
        <v>4.55</v>
      </c>
      <c r="J19" s="113">
        <v>140.88999999999999</v>
      </c>
      <c r="K19" s="114" t="s">
        <v>94</v>
      </c>
      <c r="L19" s="115">
        <v>5.39</v>
      </c>
      <c r="M19" s="113">
        <f t="shared" si="0"/>
        <v>244.64999999999998</v>
      </c>
      <c r="N19" s="114" t="s">
        <v>94</v>
      </c>
      <c r="O19" s="115">
        <f t="shared" si="1"/>
        <v>7.0536940676499427</v>
      </c>
      <c r="P19" s="115"/>
      <c r="Q19" s="113">
        <f t="shared" si="4"/>
        <v>147.82068393922845</v>
      </c>
      <c r="R19" s="114" t="s">
        <v>0</v>
      </c>
      <c r="S19" s="115">
        <f t="shared" si="5"/>
        <v>6.4821136461400286</v>
      </c>
      <c r="T19" s="113">
        <f t="shared" si="6"/>
        <v>144.34426431196579</v>
      </c>
      <c r="U19" s="114" t="s">
        <v>0</v>
      </c>
      <c r="V19" s="115">
        <f t="shared" si="7"/>
        <v>5.5221490853963777</v>
      </c>
      <c r="W19" s="113">
        <f t="shared" si="8"/>
        <v>292.16494825119423</v>
      </c>
      <c r="X19" s="114" t="s">
        <v>0</v>
      </c>
      <c r="Y19" s="115">
        <f t="shared" si="9"/>
        <v>8.515393581204501</v>
      </c>
      <c r="Z19" s="287"/>
      <c r="AA19" s="284"/>
      <c r="AB19" s="285"/>
      <c r="AC19" s="16">
        <f t="shared" si="10"/>
        <v>1.0240842242248656</v>
      </c>
      <c r="AD19" s="254" t="s">
        <v>0</v>
      </c>
      <c r="AE19" s="17">
        <f t="shared" si="11"/>
        <v>5.9595276827964346E-2</v>
      </c>
      <c r="AF19" s="205">
        <v>36</v>
      </c>
      <c r="AG19" s="114">
        <v>27.6</v>
      </c>
      <c r="AH19" s="114">
        <v>28</v>
      </c>
      <c r="AI19" s="270">
        <v>3.3</v>
      </c>
      <c r="AJ19" s="3"/>
      <c r="AK19" s="3"/>
      <c r="AL19" s="99">
        <f t="shared" si="2"/>
        <v>1.3790834553008433E-2</v>
      </c>
      <c r="AM19" s="99">
        <f t="shared" si="3"/>
        <v>4.0291984635204896</v>
      </c>
      <c r="AN19" s="236">
        <f t="shared" si="12"/>
        <v>281.56347533572585</v>
      </c>
      <c r="AO19" s="236">
        <f t="shared" si="13"/>
        <v>288.34471320924388</v>
      </c>
      <c r="AP19" s="246">
        <f t="shared" si="14"/>
        <v>2.9145842552896637</v>
      </c>
    </row>
    <row r="20" spans="3:42" ht="9.9499999999999993" customHeight="1" x14ac:dyDescent="0.15">
      <c r="C20" s="281"/>
      <c r="D20" s="281"/>
      <c r="E20" s="333"/>
      <c r="F20" s="105">
        <v>41722</v>
      </c>
      <c r="G20" s="113">
        <v>28.096122799282654</v>
      </c>
      <c r="H20" s="114" t="s">
        <v>94</v>
      </c>
      <c r="I20" s="115">
        <v>2.27</v>
      </c>
      <c r="J20" s="113">
        <v>72.097298173468047</v>
      </c>
      <c r="K20" s="114" t="s">
        <v>94</v>
      </c>
      <c r="L20" s="115">
        <v>3.1950000000000003</v>
      </c>
      <c r="M20" s="113">
        <f t="shared" si="0"/>
        <v>100.1934209727507</v>
      </c>
      <c r="N20" s="114" t="s">
        <v>94</v>
      </c>
      <c r="O20" s="115">
        <f t="shared" si="1"/>
        <v>3.9193015959479314</v>
      </c>
      <c r="P20" s="115"/>
      <c r="Q20" s="113">
        <f t="shared" si="4"/>
        <v>77.722895173940955</v>
      </c>
      <c r="R20" s="114" t="s">
        <v>0</v>
      </c>
      <c r="S20" s="115">
        <f t="shared" si="5"/>
        <v>6.2795487229772</v>
      </c>
      <c r="T20" s="113">
        <f t="shared" si="6"/>
        <v>77.296914155442749</v>
      </c>
      <c r="U20" s="114" t="s">
        <v>0</v>
      </c>
      <c r="V20" s="115">
        <f t="shared" si="7"/>
        <v>3.4254215758881617</v>
      </c>
      <c r="W20" s="113">
        <f t="shared" si="8"/>
        <v>155.01980932938369</v>
      </c>
      <c r="X20" s="114" t="s">
        <v>0</v>
      </c>
      <c r="Y20" s="115">
        <f t="shared" si="9"/>
        <v>7.1530584463434046</v>
      </c>
      <c r="Z20" s="287"/>
      <c r="AA20" s="284"/>
      <c r="AB20" s="285"/>
      <c r="AC20" s="16">
        <f t="shared" si="10"/>
        <v>1.0055109705627001</v>
      </c>
      <c r="AD20" s="254" t="s">
        <v>0</v>
      </c>
      <c r="AE20" s="17">
        <f t="shared" si="11"/>
        <v>9.2657224587065629E-2</v>
      </c>
      <c r="AF20" s="205">
        <v>53.5</v>
      </c>
      <c r="AG20" s="114">
        <v>43.5</v>
      </c>
      <c r="AH20" s="114">
        <v>26</v>
      </c>
      <c r="AI20" s="270">
        <v>2.8000000000000007</v>
      </c>
      <c r="AJ20" s="3"/>
      <c r="AK20" s="3"/>
      <c r="AL20" s="99">
        <f t="shared" si="2"/>
        <v>1.954413495315652E-2</v>
      </c>
      <c r="AM20" s="99">
        <f t="shared" si="3"/>
        <v>3.029728073946067</v>
      </c>
      <c r="AN20" s="236">
        <f t="shared" si="12"/>
        <v>116.47733493831544</v>
      </c>
      <c r="AO20" s="236">
        <f t="shared" si="13"/>
        <v>117.11923810238225</v>
      </c>
      <c r="AP20" s="246">
        <f t="shared" si="14"/>
        <v>4.6142867013496947</v>
      </c>
    </row>
    <row r="21" spans="3:42" ht="9.9499999999999993" customHeight="1" x14ac:dyDescent="0.15">
      <c r="C21" s="281"/>
      <c r="D21" s="281"/>
      <c r="E21" s="333"/>
      <c r="F21" s="105">
        <v>42320</v>
      </c>
      <c r="G21" s="113">
        <v>6.54</v>
      </c>
      <c r="H21" s="114" t="s">
        <v>94</v>
      </c>
      <c r="I21" s="115">
        <v>1.1599999999999999</v>
      </c>
      <c r="J21" s="113">
        <v>27.33</v>
      </c>
      <c r="K21" s="114" t="s">
        <v>94</v>
      </c>
      <c r="L21" s="115">
        <v>1.71</v>
      </c>
      <c r="M21" s="113">
        <f t="shared" si="0"/>
        <v>33.869999999999997</v>
      </c>
      <c r="N21" s="114" t="s">
        <v>94</v>
      </c>
      <c r="O21" s="115">
        <f t="shared" si="1"/>
        <v>2.0663252406143617</v>
      </c>
      <c r="P21" s="115"/>
      <c r="Q21" s="113">
        <f t="shared" si="4"/>
        <v>31.39382417580207</v>
      </c>
      <c r="R21" s="114" t="s">
        <v>0</v>
      </c>
      <c r="S21" s="115">
        <f t="shared" si="5"/>
        <v>5.5683235541177982</v>
      </c>
      <c r="T21" s="113">
        <f t="shared" si="6"/>
        <v>30.427376842537171</v>
      </c>
      <c r="U21" s="114" t="s">
        <v>0</v>
      </c>
      <c r="V21" s="115">
        <f t="shared" si="7"/>
        <v>1.9037985510698341</v>
      </c>
      <c r="W21" s="113">
        <f t="shared" si="8"/>
        <v>61.821201018339238</v>
      </c>
      <c r="X21" s="114" t="s">
        <v>0</v>
      </c>
      <c r="Y21" s="115">
        <f t="shared" si="9"/>
        <v>5.8847834392098637</v>
      </c>
      <c r="Z21" s="287"/>
      <c r="AA21" s="284"/>
      <c r="AB21" s="285"/>
      <c r="AC21" s="16">
        <f t="shared" si="10"/>
        <v>1.0317624269179135</v>
      </c>
      <c r="AD21" s="254" t="s">
        <v>0</v>
      </c>
      <c r="AE21" s="17">
        <f t="shared" si="11"/>
        <v>0.19405626847349056</v>
      </c>
      <c r="AF21" s="205">
        <v>13.4</v>
      </c>
      <c r="AG21" s="114">
        <v>7.5</v>
      </c>
      <c r="AH21" s="114" t="s">
        <v>21</v>
      </c>
      <c r="AI21" s="270" t="s">
        <v>21</v>
      </c>
      <c r="AJ21" s="181"/>
      <c r="AK21" s="181"/>
      <c r="AL21" s="173">
        <f t="shared" si="2"/>
        <v>2.8876132719733664E-2</v>
      </c>
      <c r="AM21" s="173">
        <f t="shared" si="3"/>
        <v>1.7851572054988978</v>
      </c>
      <c r="AN21" s="236"/>
      <c r="AO21" s="236"/>
      <c r="AP21" s="246">
        <f t="shared" si="14"/>
        <v>9.5190377124251349</v>
      </c>
    </row>
    <row r="22" spans="3:42" ht="9.9499999999999993" customHeight="1" x14ac:dyDescent="0.15">
      <c r="C22" s="281"/>
      <c r="D22" s="282"/>
      <c r="E22" s="334"/>
      <c r="F22" s="105">
        <v>42544</v>
      </c>
      <c r="G22" s="113">
        <v>12.2</v>
      </c>
      <c r="H22" s="114" t="s">
        <v>94</v>
      </c>
      <c r="I22" s="115">
        <v>2.2000000000000002</v>
      </c>
      <c r="J22" s="113">
        <v>64.099999999999994</v>
      </c>
      <c r="K22" s="114" t="s">
        <v>94</v>
      </c>
      <c r="L22" s="115">
        <v>3.5</v>
      </c>
      <c r="M22" s="113">
        <f t="shared" si="0"/>
        <v>76.3</v>
      </c>
      <c r="N22" s="114" t="s">
        <v>94</v>
      </c>
      <c r="O22" s="115">
        <f t="shared" si="1"/>
        <v>4.1340053217188775</v>
      </c>
      <c r="P22" s="115"/>
      <c r="Q22" s="113">
        <f t="shared" si="4"/>
        <v>71.992573172223103</v>
      </c>
      <c r="R22" s="114" t="s">
        <v>0</v>
      </c>
      <c r="S22" s="115">
        <f t="shared" si="5"/>
        <v>12.982267293351709</v>
      </c>
      <c r="T22" s="113">
        <f t="shared" si="6"/>
        <v>72.380104487327756</v>
      </c>
      <c r="U22" s="114" t="s">
        <v>0</v>
      </c>
      <c r="V22" s="115">
        <f t="shared" si="7"/>
        <v>3.9521117894796749</v>
      </c>
      <c r="W22" s="113">
        <f t="shared" si="8"/>
        <v>144.37267765955085</v>
      </c>
      <c r="X22" s="114" t="s">
        <v>0</v>
      </c>
      <c r="Y22" s="115">
        <f t="shared" si="9"/>
        <v>13.570499315521657</v>
      </c>
      <c r="Z22" s="288"/>
      <c r="AA22" s="290"/>
      <c r="AB22" s="292"/>
      <c r="AC22" s="16">
        <f t="shared" si="10"/>
        <v>0.99464588621625294</v>
      </c>
      <c r="AD22" s="254" t="s">
        <v>0</v>
      </c>
      <c r="AE22" s="17">
        <f t="shared" si="11"/>
        <v>0.18740442711100688</v>
      </c>
      <c r="AF22" s="205">
        <v>50.3</v>
      </c>
      <c r="AG22" s="114">
        <v>57.9</v>
      </c>
      <c r="AH22" s="114">
        <v>36.700000000000003</v>
      </c>
      <c r="AI22" s="270">
        <v>8.1999999999999993</v>
      </c>
      <c r="AJ22" s="181"/>
      <c r="AK22" s="181"/>
      <c r="AL22" s="173">
        <f t="shared" si="2"/>
        <v>5.4301064703669386E-3</v>
      </c>
      <c r="AM22" s="173">
        <f t="shared" si="3"/>
        <v>0.78395901110332744</v>
      </c>
      <c r="AN22" s="236"/>
      <c r="AO22" s="236"/>
      <c r="AP22" s="246">
        <f t="shared" si="14"/>
        <v>9.3996312429160742</v>
      </c>
    </row>
    <row r="23" spans="3:42" ht="9.9499999999999993" customHeight="1" x14ac:dyDescent="0.15">
      <c r="C23" s="281"/>
      <c r="D23" s="281" t="s">
        <v>88</v>
      </c>
      <c r="E23" s="335">
        <v>1</v>
      </c>
      <c r="F23" s="106">
        <v>40880</v>
      </c>
      <c r="G23" s="116">
        <v>206.74</v>
      </c>
      <c r="H23" s="117" t="s">
        <v>94</v>
      </c>
      <c r="I23" s="118">
        <v>4.9800000000000004</v>
      </c>
      <c r="J23" s="116">
        <v>259.42</v>
      </c>
      <c r="K23" s="117" t="s">
        <v>94</v>
      </c>
      <c r="L23" s="118">
        <v>5.68</v>
      </c>
      <c r="M23" s="116">
        <f t="shared" si="0"/>
        <v>466.16</v>
      </c>
      <c r="N23" s="117" t="s">
        <v>94</v>
      </c>
      <c r="O23" s="118">
        <f t="shared" si="1"/>
        <v>7.5539923219447349</v>
      </c>
      <c r="P23" s="118"/>
      <c r="Q23" s="116">
        <f t="shared" si="4"/>
        <v>263.20632367446171</v>
      </c>
      <c r="R23" s="117" t="s">
        <v>0</v>
      </c>
      <c r="S23" s="118">
        <f t="shared" si="5"/>
        <v>6.3401736088750082</v>
      </c>
      <c r="T23" s="116">
        <f t="shared" si="6"/>
        <v>263.74287024224901</v>
      </c>
      <c r="U23" s="117" t="s">
        <v>0</v>
      </c>
      <c r="V23" s="118">
        <f t="shared" si="7"/>
        <v>5.7746492289568039</v>
      </c>
      <c r="W23" s="116">
        <f t="shared" si="8"/>
        <v>526.94919391671078</v>
      </c>
      <c r="X23" s="117" t="s">
        <v>0</v>
      </c>
      <c r="Y23" s="118">
        <f t="shared" si="9"/>
        <v>8.5758017180999779</v>
      </c>
      <c r="Z23" s="287">
        <f>SUM(AM23:AM27)/SUM(AL23:AL27)</f>
        <v>198.6655334160377</v>
      </c>
      <c r="AA23" s="283" t="s">
        <v>124</v>
      </c>
      <c r="AB23" s="285">
        <f>1/(SUM(AL23:AL27)^0.5)</f>
        <v>3.7033296455680995</v>
      </c>
      <c r="AC23" s="11">
        <f t="shared" si="10"/>
        <v>0.99796564522371933</v>
      </c>
      <c r="AD23" s="256" t="s">
        <v>0</v>
      </c>
      <c r="AE23" s="13">
        <f t="shared" si="11"/>
        <v>3.2485790520218341E-2</v>
      </c>
      <c r="AF23" s="207">
        <v>14.9</v>
      </c>
      <c r="AG23" s="117">
        <v>41.5</v>
      </c>
      <c r="AH23" s="117" t="s">
        <v>21</v>
      </c>
      <c r="AI23" s="271" t="s">
        <v>21</v>
      </c>
      <c r="AJ23" s="3"/>
      <c r="AK23" s="3"/>
      <c r="AL23" s="12">
        <f t="shared" si="2"/>
        <v>1.3597232943093668E-2</v>
      </c>
      <c r="AM23" s="12">
        <f t="shared" si="3"/>
        <v>7.1650509388609533</v>
      </c>
      <c r="AN23" s="233">
        <f t="shared" si="12"/>
        <v>947.5739676494768</v>
      </c>
      <c r="AO23" s="233">
        <f t="shared" si="13"/>
        <v>945.64626602250985</v>
      </c>
      <c r="AP23" s="246">
        <f t="shared" si="14"/>
        <v>1.6274437492460541</v>
      </c>
    </row>
    <row r="24" spans="3:42" ht="9.9499999999999993" customHeight="1" x14ac:dyDescent="0.15">
      <c r="C24" s="281"/>
      <c r="D24" s="281"/>
      <c r="E24" s="333"/>
      <c r="F24" s="105">
        <v>41001</v>
      </c>
      <c r="G24" s="113">
        <v>210.41</v>
      </c>
      <c r="H24" s="114" t="s">
        <v>94</v>
      </c>
      <c r="I24" s="115">
        <v>7.35</v>
      </c>
      <c r="J24" s="113">
        <v>291.49</v>
      </c>
      <c r="K24" s="114" t="s">
        <v>94</v>
      </c>
      <c r="L24" s="115">
        <v>8.85</v>
      </c>
      <c r="M24" s="113">
        <f t="shared" si="0"/>
        <v>501.9</v>
      </c>
      <c r="N24" s="114" t="s">
        <v>94</v>
      </c>
      <c r="O24" s="115">
        <f t="shared" si="1"/>
        <v>11.504129693288405</v>
      </c>
      <c r="P24" s="115"/>
      <c r="Q24" s="113">
        <f t="shared" si="4"/>
        <v>299.48242877760924</v>
      </c>
      <c r="R24" s="114" t="s">
        <v>0</v>
      </c>
      <c r="S24" s="115">
        <f t="shared" si="5"/>
        <v>10.46146025148723</v>
      </c>
      <c r="T24" s="113">
        <f t="shared" si="6"/>
        <v>298.61775648760124</v>
      </c>
      <c r="U24" s="114" t="s">
        <v>0</v>
      </c>
      <c r="V24" s="115">
        <f t="shared" si="7"/>
        <v>9.066407578013898</v>
      </c>
      <c r="W24" s="113">
        <f t="shared" si="8"/>
        <v>598.10018526521048</v>
      </c>
      <c r="X24" s="114" t="s">
        <v>0</v>
      </c>
      <c r="Y24" s="115">
        <f t="shared" si="9"/>
        <v>13.843478499427631</v>
      </c>
      <c r="Z24" s="287"/>
      <c r="AA24" s="284"/>
      <c r="AB24" s="285"/>
      <c r="AC24" s="16">
        <f t="shared" si="10"/>
        <v>1.0028955822995205</v>
      </c>
      <c r="AD24" s="254" t="s">
        <v>0</v>
      </c>
      <c r="AE24" s="17">
        <f t="shared" si="11"/>
        <v>4.6416148310342874E-2</v>
      </c>
      <c r="AF24" s="205">
        <v>124.8</v>
      </c>
      <c r="AG24" s="114">
        <v>90.8</v>
      </c>
      <c r="AH24" s="114">
        <v>19.3</v>
      </c>
      <c r="AI24" s="270">
        <v>6.7</v>
      </c>
      <c r="AJ24" s="3"/>
      <c r="AK24" s="3"/>
      <c r="AL24" s="99">
        <f t="shared" si="2"/>
        <v>5.218065651830037E-3</v>
      </c>
      <c r="AM24" s="99">
        <f t="shared" si="3"/>
        <v>3.1209260330855764</v>
      </c>
      <c r="AN24" s="236">
        <f t="shared" si="12"/>
        <v>464.15368392065909</v>
      </c>
      <c r="AO24" s="236">
        <f t="shared" si="13"/>
        <v>465.49767911207698</v>
      </c>
      <c r="AP24" s="246">
        <f t="shared" si="14"/>
        <v>2.3145751899891378</v>
      </c>
    </row>
    <row r="25" spans="3:42" ht="9.9499999999999993" customHeight="1" x14ac:dyDescent="0.15">
      <c r="C25" s="281"/>
      <c r="D25" s="281"/>
      <c r="E25" s="333"/>
      <c r="F25" s="105">
        <v>41722</v>
      </c>
      <c r="G25" s="113">
        <v>58.622467377422403</v>
      </c>
      <c r="H25" s="114" t="s">
        <v>94</v>
      </c>
      <c r="I25" s="115">
        <v>3.77</v>
      </c>
      <c r="J25" s="113">
        <v>144.00187850519185</v>
      </c>
      <c r="K25" s="114" t="s">
        <v>94</v>
      </c>
      <c r="L25" s="115">
        <v>5.875</v>
      </c>
      <c r="M25" s="113">
        <f t="shared" si="0"/>
        <v>202.62434588261425</v>
      </c>
      <c r="N25" s="114" t="s">
        <v>94</v>
      </c>
      <c r="O25" s="115">
        <f t="shared" si="1"/>
        <v>6.9805819957937603</v>
      </c>
      <c r="P25" s="115"/>
      <c r="Q25" s="113">
        <f t="shared" si="4"/>
        <v>162.16856394610809</v>
      </c>
      <c r="R25" s="114" t="s">
        <v>0</v>
      </c>
      <c r="S25" s="115">
        <f t="shared" si="5"/>
        <v>10.429030257984159</v>
      </c>
      <c r="T25" s="113">
        <f t="shared" si="6"/>
        <v>154.38721176842247</v>
      </c>
      <c r="U25" s="114" t="s">
        <v>0</v>
      </c>
      <c r="V25" s="115">
        <f t="shared" si="7"/>
        <v>6.2987016458037397</v>
      </c>
      <c r="W25" s="113">
        <f t="shared" si="8"/>
        <v>316.55577571453057</v>
      </c>
      <c r="X25" s="114" t="s">
        <v>0</v>
      </c>
      <c r="Y25" s="115">
        <f t="shared" si="9"/>
        <v>12.183526359178606</v>
      </c>
      <c r="Z25" s="287"/>
      <c r="AA25" s="284"/>
      <c r="AB25" s="285"/>
      <c r="AC25" s="16">
        <f t="shared" si="10"/>
        <v>1.05040153318759</v>
      </c>
      <c r="AD25" s="254" t="s">
        <v>0</v>
      </c>
      <c r="AE25" s="17">
        <f t="shared" si="11"/>
        <v>7.9997821351917228E-2</v>
      </c>
      <c r="AF25" s="205">
        <v>30.6</v>
      </c>
      <c r="AG25" s="114">
        <v>101.80000000000001</v>
      </c>
      <c r="AH25" s="114">
        <v>14.5</v>
      </c>
      <c r="AI25" s="270">
        <v>4.0999999999999996</v>
      </c>
      <c r="AJ25" s="3"/>
      <c r="AK25" s="3"/>
      <c r="AL25" s="99">
        <f t="shared" si="2"/>
        <v>6.7368051373164302E-3</v>
      </c>
      <c r="AM25" s="99">
        <f t="shared" si="3"/>
        <v>2.1325745760808372</v>
      </c>
      <c r="AN25" s="236">
        <f t="shared" si="12"/>
        <v>156.25851069173055</v>
      </c>
      <c r="AO25" s="236">
        <f t="shared" si="13"/>
        <v>164.13417920420321</v>
      </c>
      <c r="AP25" s="246">
        <f t="shared" si="14"/>
        <v>3.8487771488856639</v>
      </c>
    </row>
    <row r="26" spans="3:42" ht="9.9499999999999993" customHeight="1" x14ac:dyDescent="0.15">
      <c r="C26" s="281"/>
      <c r="D26" s="281"/>
      <c r="E26" s="333"/>
      <c r="F26" s="105">
        <v>42320</v>
      </c>
      <c r="G26" s="113">
        <v>4.59</v>
      </c>
      <c r="H26" s="114" t="s">
        <v>94</v>
      </c>
      <c r="I26" s="115">
        <v>1.61</v>
      </c>
      <c r="J26" s="113">
        <v>21.7</v>
      </c>
      <c r="K26" s="114" t="s">
        <v>94</v>
      </c>
      <c r="L26" s="115">
        <v>1.8</v>
      </c>
      <c r="M26" s="113">
        <f t="shared" si="0"/>
        <v>26.29</v>
      </c>
      <c r="N26" s="114" t="s">
        <v>94</v>
      </c>
      <c r="O26" s="115">
        <f t="shared" si="1"/>
        <v>2.4149741199441457</v>
      </c>
      <c r="P26" s="115"/>
      <c r="Q26" s="113">
        <f t="shared" si="4"/>
        <v>22.033280270173012</v>
      </c>
      <c r="R26" s="114" t="s">
        <v>0</v>
      </c>
      <c r="S26" s="115">
        <f t="shared" si="5"/>
        <v>7.7284490708014273</v>
      </c>
      <c r="T26" s="113">
        <f t="shared" si="6"/>
        <v>24.159314946324795</v>
      </c>
      <c r="U26" s="114" t="s">
        <v>0</v>
      </c>
      <c r="V26" s="115">
        <f t="shared" si="7"/>
        <v>2.0039984748103516</v>
      </c>
      <c r="W26" s="113">
        <f t="shared" si="8"/>
        <v>46.192595216497807</v>
      </c>
      <c r="X26" s="114" t="s">
        <v>0</v>
      </c>
      <c r="Y26" s="115">
        <f t="shared" si="9"/>
        <v>7.9840425178610905</v>
      </c>
      <c r="Z26" s="287"/>
      <c r="AA26" s="284"/>
      <c r="AB26" s="285"/>
      <c r="AC26" s="16">
        <f t="shared" si="10"/>
        <v>0.9119993807409178</v>
      </c>
      <c r="AD26" s="254" t="s">
        <v>0</v>
      </c>
      <c r="AE26" s="17">
        <f t="shared" si="11"/>
        <v>0.32871845662680305</v>
      </c>
      <c r="AF26" s="205">
        <v>14.2</v>
      </c>
      <c r="AG26" s="114">
        <v>11.8</v>
      </c>
      <c r="AH26" s="114" t="s">
        <v>21</v>
      </c>
      <c r="AI26" s="270" t="s">
        <v>21</v>
      </c>
      <c r="AJ26" s="181"/>
      <c r="AK26" s="181"/>
      <c r="AL26" s="173">
        <f t="shared" si="2"/>
        <v>1.5687520916681061E-2</v>
      </c>
      <c r="AM26" s="173">
        <f t="shared" si="3"/>
        <v>0.72464730365459085</v>
      </c>
      <c r="AN26" s="236"/>
      <c r="AO26" s="236"/>
      <c r="AP26" s="246">
        <f t="shared" si="14"/>
        <v>17.284247573536568</v>
      </c>
    </row>
    <row r="27" spans="3:42" ht="9.9499999999999993" customHeight="1" x14ac:dyDescent="0.15">
      <c r="C27" s="281"/>
      <c r="D27" s="281"/>
      <c r="E27" s="333"/>
      <c r="F27" s="105">
        <v>42545</v>
      </c>
      <c r="G27" s="113">
        <v>4.3</v>
      </c>
      <c r="H27" s="114" t="s">
        <v>94</v>
      </c>
      <c r="I27" s="115">
        <v>0.91</v>
      </c>
      <c r="J27" s="113">
        <v>15.04</v>
      </c>
      <c r="K27" s="114" t="s">
        <v>94</v>
      </c>
      <c r="L27" s="115">
        <v>1.45</v>
      </c>
      <c r="M27" s="113">
        <f t="shared" si="0"/>
        <v>19.34</v>
      </c>
      <c r="N27" s="114" t="s">
        <v>94</v>
      </c>
      <c r="O27" s="115">
        <f t="shared" si="1"/>
        <v>1.711899529762188</v>
      </c>
      <c r="P27" s="115"/>
      <c r="Q27" s="113">
        <f t="shared" si="4"/>
        <v>25.397829036945645</v>
      </c>
      <c r="R27" s="114" t="s">
        <v>0</v>
      </c>
      <c r="S27" s="115">
        <f t="shared" si="5"/>
        <v>5.374889400841985</v>
      </c>
      <c r="T27" s="113">
        <f t="shared" si="6"/>
        <v>16.98386021097409</v>
      </c>
      <c r="U27" s="114" t="s">
        <v>0</v>
      </c>
      <c r="V27" s="115">
        <f t="shared" si="7"/>
        <v>1.637406735765454</v>
      </c>
      <c r="W27" s="113">
        <f t="shared" si="8"/>
        <v>42.381689247919738</v>
      </c>
      <c r="X27" s="114" t="s">
        <v>0</v>
      </c>
      <c r="Y27" s="115">
        <f t="shared" si="9"/>
        <v>5.6187664918212779</v>
      </c>
      <c r="Z27" s="287"/>
      <c r="AA27" s="284"/>
      <c r="AB27" s="285"/>
      <c r="AC27" s="16">
        <f t="shared" si="10"/>
        <v>1.4954096843387161</v>
      </c>
      <c r="AD27" s="254" t="s">
        <v>0</v>
      </c>
      <c r="AE27" s="17">
        <f t="shared" si="11"/>
        <v>0.34776290617072819</v>
      </c>
      <c r="AF27" s="205">
        <v>104.9</v>
      </c>
      <c r="AG27" s="114">
        <v>3.6</v>
      </c>
      <c r="AH27" s="114" t="s">
        <v>21</v>
      </c>
      <c r="AI27" s="270" t="s">
        <v>21</v>
      </c>
      <c r="AJ27" s="181"/>
      <c r="AK27" s="181"/>
      <c r="AL27" s="173">
        <f t="shared" si="2"/>
        <v>3.1675102754714024E-2</v>
      </c>
      <c r="AM27" s="173">
        <f t="shared" si="3"/>
        <v>1.3424443618462163</v>
      </c>
      <c r="AN27" s="236"/>
      <c r="AO27" s="236"/>
      <c r="AP27" s="246">
        <f t="shared" si="14"/>
        <v>13.257533126990847</v>
      </c>
    </row>
    <row r="28" spans="3:42" ht="9.9499999999999993" customHeight="1" x14ac:dyDescent="0.15">
      <c r="C28" s="170"/>
      <c r="D28" s="170"/>
      <c r="E28" s="186"/>
      <c r="F28" s="187"/>
      <c r="G28" s="188"/>
      <c r="H28" s="145"/>
      <c r="I28" s="189"/>
      <c r="J28" s="188"/>
      <c r="K28" s="145"/>
      <c r="L28" s="189"/>
      <c r="M28" s="188"/>
      <c r="N28" s="145"/>
      <c r="O28" s="189"/>
      <c r="P28" s="189"/>
      <c r="Q28" s="346" t="s">
        <v>102</v>
      </c>
      <c r="R28" s="346"/>
      <c r="S28" s="346"/>
      <c r="T28" s="346"/>
      <c r="U28" s="346"/>
      <c r="V28" s="346"/>
      <c r="W28" s="199">
        <f>SUM(AM8:AM27)/SUM(AL8:AL27)</f>
        <v>170.44520822828784</v>
      </c>
      <c r="X28" s="278" t="s">
        <v>0</v>
      </c>
      <c r="Y28" s="198">
        <f>1/(SUM(AL8:AL27)^0.5)</f>
        <v>1.5356051921555962</v>
      </c>
      <c r="Z28" s="188"/>
      <c r="AA28" s="191"/>
      <c r="AB28" s="189"/>
      <c r="AC28" s="200"/>
      <c r="AD28" s="191"/>
      <c r="AE28" s="201"/>
      <c r="AF28" s="208"/>
      <c r="AG28" s="277"/>
      <c r="AH28" s="277"/>
      <c r="AI28" s="231"/>
      <c r="AJ28" s="192"/>
      <c r="AK28" s="192"/>
      <c r="AL28" s="191"/>
      <c r="AM28" s="191"/>
      <c r="AN28" s="231"/>
      <c r="AO28" s="231"/>
      <c r="AP28" s="246"/>
    </row>
    <row r="29" spans="3:42" ht="9.9499999999999993" customHeight="1" x14ac:dyDescent="0.15">
      <c r="C29" s="301" t="s">
        <v>122</v>
      </c>
      <c r="D29" s="281" t="s">
        <v>89</v>
      </c>
      <c r="E29" s="305">
        <v>0.5</v>
      </c>
      <c r="F29" s="105">
        <v>40880</v>
      </c>
      <c r="G29" s="113">
        <v>163.53</v>
      </c>
      <c r="H29" s="114" t="s">
        <v>94</v>
      </c>
      <c r="I29" s="115">
        <v>4.84</v>
      </c>
      <c r="J29" s="113">
        <v>200.24</v>
      </c>
      <c r="K29" s="114" t="s">
        <v>94</v>
      </c>
      <c r="L29" s="115">
        <v>5.33</v>
      </c>
      <c r="M29" s="113">
        <f t="shared" ref="M29:M42" si="15">G29+J29</f>
        <v>363.77</v>
      </c>
      <c r="N29" s="114" t="s">
        <v>94</v>
      </c>
      <c r="O29" s="115">
        <f t="shared" ref="O29:O42" si="16">(I29^2+L29^2)^0.5</f>
        <v>7.1996180454243541</v>
      </c>
      <c r="P29" s="115"/>
      <c r="Q29" s="250">
        <f>G29*EXP(0.693*(F29-$F$1)/(2.06*365))</f>
        <v>208.19449603601007</v>
      </c>
      <c r="R29" s="111" t="s">
        <v>0</v>
      </c>
      <c r="S29" s="252">
        <f>I29*EXP(0.693*(F29-$F$1)/(2.06*365))</f>
        <v>6.1619357965773167</v>
      </c>
      <c r="T29" s="250">
        <f>J29*EXP(0.693*(F29-$F$1)/(30.1*365))</f>
        <v>203.57671859266031</v>
      </c>
      <c r="U29" s="111" t="s">
        <v>0</v>
      </c>
      <c r="V29" s="252">
        <f>L29*EXP(0.693*(F29-$F$1)/(30.1*365))</f>
        <v>5.4188169701302407</v>
      </c>
      <c r="W29" s="250">
        <f>Q29+T29</f>
        <v>411.77121462867035</v>
      </c>
      <c r="X29" s="111" t="s">
        <v>0</v>
      </c>
      <c r="Y29" s="252">
        <f>(S29^2+V29^2)^0.5</f>
        <v>8.2056706073856276</v>
      </c>
      <c r="Z29" s="298">
        <f>SUM(AM29:AM31)/SUM(AL29:AL31)</f>
        <v>581.23970590801912</v>
      </c>
      <c r="AA29" s="299" t="s">
        <v>124</v>
      </c>
      <c r="AB29" s="300">
        <f>1/(SUM(AL29:AL31)^0.5)</f>
        <v>7.6361875600849256</v>
      </c>
      <c r="AC29" s="45">
        <f>Q29/T29</f>
        <v>1.0226832295719901</v>
      </c>
      <c r="AD29" s="46" t="s">
        <v>0</v>
      </c>
      <c r="AE29" s="47">
        <f>(Q29/T29)*((S29/Q29)^2+(V29/T29)^2)^0.5</f>
        <v>4.0708758297268034E-2</v>
      </c>
      <c r="AF29" s="205">
        <v>181.4</v>
      </c>
      <c r="AG29" s="114">
        <v>18.100000000000001</v>
      </c>
      <c r="AH29" s="114" t="s">
        <v>21</v>
      </c>
      <c r="AI29" s="270" t="s">
        <v>21</v>
      </c>
      <c r="AJ29" s="3"/>
      <c r="AK29" s="3"/>
      <c r="AL29" s="99">
        <f t="shared" ref="AL29:AL42" si="17">1/(Y29^2)</f>
        <v>1.4851552028234422E-2</v>
      </c>
      <c r="AM29" s="99">
        <f t="shared" ref="AM29:AM42" si="18">W29*AL29</f>
        <v>6.1154416177869804</v>
      </c>
      <c r="AN29" s="236">
        <f t="shared" si="12"/>
        <v>603.42637487957279</v>
      </c>
      <c r="AO29" s="236">
        <f t="shared" si="13"/>
        <v>617.11403387075984</v>
      </c>
      <c r="AP29" s="246">
        <f t="shared" si="14"/>
        <v>1.9927742192434188</v>
      </c>
    </row>
    <row r="30" spans="3:42" ht="9.9499999999999993" customHeight="1" x14ac:dyDescent="0.15">
      <c r="C30" s="281"/>
      <c r="D30" s="281"/>
      <c r="E30" s="333"/>
      <c r="F30" s="105">
        <v>41722</v>
      </c>
      <c r="G30" s="113">
        <v>363.37968516991145</v>
      </c>
      <c r="H30" s="114" t="s">
        <v>94</v>
      </c>
      <c r="I30" s="115">
        <v>7.7899999999999991</v>
      </c>
      <c r="J30" s="113">
        <v>904.70186847868558</v>
      </c>
      <c r="K30" s="114" t="s">
        <v>94</v>
      </c>
      <c r="L30" s="115">
        <v>12.34</v>
      </c>
      <c r="M30" s="113">
        <v>1270</v>
      </c>
      <c r="N30" s="114" t="s">
        <v>94</v>
      </c>
      <c r="O30" s="115">
        <f t="shared" si="16"/>
        <v>14.593138798764301</v>
      </c>
      <c r="P30" s="115"/>
      <c r="Q30" s="113">
        <v>1010</v>
      </c>
      <c r="R30" s="114" t="s">
        <v>0</v>
      </c>
      <c r="S30" s="115">
        <f t="shared" ref="S30:S42" si="19">I30*EXP(0.693*(F30-$F$1)/(2.06*365))</f>
        <v>21.54964077180281</v>
      </c>
      <c r="T30" s="113">
        <f t="shared" ref="T30:T42" si="20">J30*EXP(0.693*(F30-$F$1)/(30.1*365))</f>
        <v>969.94845071462385</v>
      </c>
      <c r="U30" s="114" t="s">
        <v>0</v>
      </c>
      <c r="V30" s="115">
        <f t="shared" ref="V30:V42" si="21">L30*EXP(0.693*(F30-$F$1)/(30.1*365))</f>
        <v>13.229953754760535</v>
      </c>
      <c r="W30" s="113">
        <v>1980</v>
      </c>
      <c r="X30" s="114" t="s">
        <v>0</v>
      </c>
      <c r="Y30" s="115">
        <f t="shared" ref="Y30:Y42" si="22">(S30^2+V30^2)^0.5</f>
        <v>25.286729597693103</v>
      </c>
      <c r="Z30" s="287"/>
      <c r="AA30" s="284"/>
      <c r="AB30" s="285"/>
      <c r="AC30" s="16">
        <f t="shared" ref="AC30:AC42" si="23">Q30/T30</f>
        <v>1.0412924514244728</v>
      </c>
      <c r="AD30" s="254" t="s">
        <v>0</v>
      </c>
      <c r="AE30" s="17">
        <f t="shared" ref="AE30:AE42" si="24">(Q30/T30)*((S30/Q30)^2+(V30/T30)^2)^0.5</f>
        <v>2.6369224519289636E-2</v>
      </c>
      <c r="AF30" s="205">
        <v>67</v>
      </c>
      <c r="AG30" s="114">
        <v>130.9</v>
      </c>
      <c r="AH30" s="114">
        <v>27.8</v>
      </c>
      <c r="AI30" s="270">
        <v>6</v>
      </c>
      <c r="AJ30" s="3"/>
      <c r="AK30" s="3"/>
      <c r="AL30" s="173">
        <f t="shared" si="17"/>
        <v>1.5639204949424094E-3</v>
      </c>
      <c r="AM30" s="173">
        <f t="shared" si="18"/>
        <v>3.0965625799859708</v>
      </c>
      <c r="AN30" s="236">
        <f t="shared" si="12"/>
        <v>1438.1536372129337</v>
      </c>
      <c r="AO30" s="236">
        <f t="shared" si="13"/>
        <v>1497.5385264184777</v>
      </c>
      <c r="AP30" s="246">
        <f t="shared" si="14"/>
        <v>1.2771075554390456</v>
      </c>
    </row>
    <row r="31" spans="3:42" ht="9.9499999999999993" customHeight="1" x14ac:dyDescent="0.15">
      <c r="C31" s="281"/>
      <c r="D31" s="282"/>
      <c r="E31" s="334"/>
      <c r="F31" s="107">
        <v>42545</v>
      </c>
      <c r="G31" s="119">
        <v>87.82</v>
      </c>
      <c r="H31" s="120" t="s">
        <v>94</v>
      </c>
      <c r="I31" s="121">
        <v>5.75</v>
      </c>
      <c r="J31" s="119">
        <v>449.46</v>
      </c>
      <c r="K31" s="120" t="s">
        <v>94</v>
      </c>
      <c r="L31" s="121">
        <v>12.81</v>
      </c>
      <c r="M31" s="119">
        <f t="shared" si="15"/>
        <v>537.28</v>
      </c>
      <c r="N31" s="120" t="s">
        <v>94</v>
      </c>
      <c r="O31" s="121">
        <f t="shared" si="16"/>
        <v>14.041317601991631</v>
      </c>
      <c r="P31" s="121"/>
      <c r="Q31" s="119">
        <f t="shared" ref="Q31:Q42" si="25">G31*EXP(0.693*(F31-$F$1)/(2.06*365))</f>
        <v>518.70635954059685</v>
      </c>
      <c r="R31" s="120" t="s">
        <v>0</v>
      </c>
      <c r="S31" s="121">
        <f t="shared" si="19"/>
        <v>33.962213247078481</v>
      </c>
      <c r="T31" s="119">
        <f t="shared" si="20"/>
        <v>507.55091824630415</v>
      </c>
      <c r="U31" s="120" t="s">
        <v>0</v>
      </c>
      <c r="V31" s="121">
        <f t="shared" si="21"/>
        <v>14.465641575969288</v>
      </c>
      <c r="W31" s="119">
        <v>1030</v>
      </c>
      <c r="X31" s="120" t="s">
        <v>0</v>
      </c>
      <c r="Y31" s="121">
        <f t="shared" si="22"/>
        <v>36.914586748932244</v>
      </c>
      <c r="Z31" s="288"/>
      <c r="AA31" s="290"/>
      <c r="AB31" s="292"/>
      <c r="AC31" s="19">
        <f t="shared" si="23"/>
        <v>1.0219789599294533</v>
      </c>
      <c r="AD31" s="253" t="s">
        <v>0</v>
      </c>
      <c r="AE31" s="20">
        <f t="shared" si="24"/>
        <v>7.2978554105010029E-2</v>
      </c>
      <c r="AF31" s="206">
        <v>17.2</v>
      </c>
      <c r="AG31" s="120">
        <v>138.9</v>
      </c>
      <c r="AH31" s="120">
        <v>24.900000000000006</v>
      </c>
      <c r="AI31" s="272">
        <v>7.4</v>
      </c>
      <c r="AJ31" s="181"/>
      <c r="AK31" s="181"/>
      <c r="AL31" s="174">
        <f t="shared" si="17"/>
        <v>7.3384438925432245E-4</v>
      </c>
      <c r="AM31" s="174">
        <f t="shared" si="18"/>
        <v>0.75585972093195208</v>
      </c>
      <c r="AN31" s="237">
        <f t="shared" si="12"/>
        <v>187.76277308824999</v>
      </c>
      <c r="AO31" s="237">
        <f t="shared" si="13"/>
        <v>191.88960355419968</v>
      </c>
      <c r="AP31" s="246">
        <f t="shared" si="14"/>
        <v>3.583940461061383</v>
      </c>
    </row>
    <row r="32" spans="3:42" ht="9.9499999999999993" customHeight="1" x14ac:dyDescent="0.15">
      <c r="C32" s="281"/>
      <c r="D32" s="280" t="s">
        <v>117</v>
      </c>
      <c r="E32" s="335">
        <v>2</v>
      </c>
      <c r="F32" s="106">
        <v>40880</v>
      </c>
      <c r="G32" s="116">
        <v>399.54</v>
      </c>
      <c r="H32" s="117" t="s">
        <v>94</v>
      </c>
      <c r="I32" s="118">
        <v>7.23</v>
      </c>
      <c r="J32" s="116">
        <v>500.07</v>
      </c>
      <c r="K32" s="117" t="s">
        <v>94</v>
      </c>
      <c r="L32" s="118">
        <v>8.4</v>
      </c>
      <c r="M32" s="116">
        <f t="shared" si="15"/>
        <v>899.61</v>
      </c>
      <c r="N32" s="117" t="s">
        <v>94</v>
      </c>
      <c r="O32" s="118">
        <f t="shared" si="16"/>
        <v>11.083000496255515</v>
      </c>
      <c r="P32" s="118"/>
      <c r="Q32" s="116">
        <f t="shared" si="25"/>
        <v>508.66525375299614</v>
      </c>
      <c r="R32" s="117" t="s">
        <v>0</v>
      </c>
      <c r="S32" s="118">
        <f t="shared" si="19"/>
        <v>9.2047098779450423</v>
      </c>
      <c r="T32" s="116">
        <f t="shared" si="20"/>
        <v>508.40296477542768</v>
      </c>
      <c r="U32" s="117" t="s">
        <v>0</v>
      </c>
      <c r="V32" s="118">
        <f t="shared" si="21"/>
        <v>8.5399742118375279</v>
      </c>
      <c r="W32" s="116">
        <v>1020</v>
      </c>
      <c r="X32" s="117" t="s">
        <v>0</v>
      </c>
      <c r="Y32" s="118">
        <f t="shared" si="22"/>
        <v>12.556187457822897</v>
      </c>
      <c r="Z32" s="286">
        <f>SUM(AM32:AM36)/SUM(AL32:AL36)</f>
        <v>697.40219267234124</v>
      </c>
      <c r="AA32" s="289" t="s">
        <v>124</v>
      </c>
      <c r="AB32" s="291">
        <f>1/(SUM(AL32:AL36)^0.5)</f>
        <v>5.8614088728599976</v>
      </c>
      <c r="AC32" s="11">
        <f t="shared" si="23"/>
        <v>1.0005159076475574</v>
      </c>
      <c r="AD32" s="256" t="s">
        <v>0</v>
      </c>
      <c r="AE32" s="13">
        <f t="shared" si="24"/>
        <v>2.4703208543352392E-2</v>
      </c>
      <c r="AF32" s="207">
        <v>24.7</v>
      </c>
      <c r="AG32" s="117">
        <v>75.5</v>
      </c>
      <c r="AH32" s="117">
        <v>27.6</v>
      </c>
      <c r="AI32" s="271">
        <v>4.4000000000000004</v>
      </c>
      <c r="AJ32" s="3"/>
      <c r="AK32" s="3"/>
      <c r="AL32" s="12">
        <f t="shared" si="17"/>
        <v>6.3428496670531838E-3</v>
      </c>
      <c r="AM32" s="12">
        <f t="shared" si="18"/>
        <v>6.4697066603942472</v>
      </c>
      <c r="AN32" s="233">
        <f t="shared" si="12"/>
        <v>1638.6766698889007</v>
      </c>
      <c r="AO32" s="233">
        <f t="shared" si="13"/>
        <v>1639.5220757147704</v>
      </c>
      <c r="AP32" s="246">
        <f t="shared" si="14"/>
        <v>1.2309987703747938</v>
      </c>
    </row>
    <row r="33" spans="3:42" ht="9.9499999999999993" customHeight="1" x14ac:dyDescent="0.15">
      <c r="C33" s="281"/>
      <c r="D33" s="281"/>
      <c r="E33" s="333"/>
      <c r="F33" s="105">
        <v>41002</v>
      </c>
      <c r="G33" s="113">
        <v>299.91000000000003</v>
      </c>
      <c r="H33" s="114" t="s">
        <v>94</v>
      </c>
      <c r="I33" s="115">
        <v>6.39</v>
      </c>
      <c r="J33" s="113">
        <v>399.84</v>
      </c>
      <c r="K33" s="114" t="s">
        <v>94</v>
      </c>
      <c r="L33" s="115">
        <v>7.52</v>
      </c>
      <c r="M33" s="113">
        <f t="shared" si="15"/>
        <v>699.75</v>
      </c>
      <c r="N33" s="114" t="s">
        <v>94</v>
      </c>
      <c r="O33" s="115">
        <f t="shared" si="16"/>
        <v>9.8682571916220336</v>
      </c>
      <c r="P33" s="115"/>
      <c r="Q33" s="113">
        <f t="shared" si="25"/>
        <v>427.2638909041442</v>
      </c>
      <c r="R33" s="114" t="s">
        <v>0</v>
      </c>
      <c r="S33" s="115">
        <f t="shared" si="19"/>
        <v>9.1034519118318205</v>
      </c>
      <c r="T33" s="113">
        <f t="shared" si="20"/>
        <v>409.64305942576766</v>
      </c>
      <c r="U33" s="114" t="s">
        <v>0</v>
      </c>
      <c r="V33" s="115">
        <f t="shared" si="21"/>
        <v>7.7043712657107166</v>
      </c>
      <c r="W33" s="113">
        <f t="shared" ref="W33:W42" si="26">Q33+T33</f>
        <v>836.90695032991187</v>
      </c>
      <c r="X33" s="114" t="s">
        <v>0</v>
      </c>
      <c r="Y33" s="115">
        <f t="shared" si="22"/>
        <v>11.92602923486872</v>
      </c>
      <c r="Z33" s="287"/>
      <c r="AA33" s="284"/>
      <c r="AB33" s="285"/>
      <c r="AC33" s="16">
        <f t="shared" si="23"/>
        <v>1.0430150861168677</v>
      </c>
      <c r="AD33" s="254" t="s">
        <v>0</v>
      </c>
      <c r="AE33" s="17">
        <f t="shared" si="24"/>
        <v>2.9642284296090643E-2</v>
      </c>
      <c r="AF33" s="205">
        <v>75</v>
      </c>
      <c r="AG33" s="114">
        <v>78.599999999999994</v>
      </c>
      <c r="AH33" s="114">
        <v>36.4</v>
      </c>
      <c r="AI33" s="270">
        <v>4.9000000000000004</v>
      </c>
      <c r="AJ33" s="3"/>
      <c r="AK33" s="3"/>
      <c r="AL33" s="99">
        <f t="shared" si="17"/>
        <v>7.0308569322614948E-3</v>
      </c>
      <c r="AM33" s="99">
        <f t="shared" si="18"/>
        <v>5.8841730333848874</v>
      </c>
      <c r="AN33" s="236">
        <f t="shared" si="12"/>
        <v>1138.0901471937918</v>
      </c>
      <c r="AO33" s="236">
        <f t="shared" si="13"/>
        <v>1187.0451928840914</v>
      </c>
      <c r="AP33" s="246">
        <f t="shared" si="14"/>
        <v>1.4250125692190074</v>
      </c>
    </row>
    <row r="34" spans="3:42" ht="9.9499999999999993" customHeight="1" x14ac:dyDescent="0.15">
      <c r="C34" s="281"/>
      <c r="D34" s="281"/>
      <c r="E34" s="333"/>
      <c r="F34" s="105">
        <v>41722</v>
      </c>
      <c r="G34" s="113">
        <v>272.16199935311221</v>
      </c>
      <c r="H34" s="114" t="s">
        <v>94</v>
      </c>
      <c r="I34" s="115">
        <v>6.15</v>
      </c>
      <c r="J34" s="113">
        <v>676.0505768126975</v>
      </c>
      <c r="K34" s="114" t="s">
        <v>94</v>
      </c>
      <c r="L34" s="115">
        <v>9.8150000000000013</v>
      </c>
      <c r="M34" s="113">
        <f t="shared" si="15"/>
        <v>948.21257616580965</v>
      </c>
      <c r="N34" s="114" t="s">
        <v>94</v>
      </c>
      <c r="O34" s="115">
        <f t="shared" si="16"/>
        <v>11.582604413515988</v>
      </c>
      <c r="P34" s="115"/>
      <c r="Q34" s="113">
        <f t="shared" si="25"/>
        <v>752.88746056421019</v>
      </c>
      <c r="R34" s="114" t="s">
        <v>0</v>
      </c>
      <c r="S34" s="115">
        <f t="shared" si="19"/>
        <v>17.012874293528537</v>
      </c>
      <c r="T34" s="113">
        <f t="shared" si="20"/>
        <v>724.80695843688602</v>
      </c>
      <c r="U34" s="114" t="s">
        <v>0</v>
      </c>
      <c r="V34" s="115">
        <f t="shared" si="21"/>
        <v>10.52285219635127</v>
      </c>
      <c r="W34" s="113">
        <v>1480</v>
      </c>
      <c r="X34" s="114" t="s">
        <v>0</v>
      </c>
      <c r="Y34" s="115">
        <f t="shared" si="22"/>
        <v>20.004207309305183</v>
      </c>
      <c r="Z34" s="287"/>
      <c r="AA34" s="284"/>
      <c r="AB34" s="285"/>
      <c r="AC34" s="16">
        <f t="shared" si="23"/>
        <v>1.038742042692143</v>
      </c>
      <c r="AD34" s="254" t="s">
        <v>0</v>
      </c>
      <c r="AE34" s="17">
        <f t="shared" si="24"/>
        <v>2.7899333262583374E-2</v>
      </c>
      <c r="AF34" s="205">
        <v>21</v>
      </c>
      <c r="AG34" s="114">
        <v>172.10000000000002</v>
      </c>
      <c r="AH34" s="114">
        <v>72.8</v>
      </c>
      <c r="AI34" s="270">
        <v>16.899999999999999</v>
      </c>
      <c r="AJ34" s="3"/>
      <c r="AK34" s="3"/>
      <c r="AL34" s="173">
        <f t="shared" si="17"/>
        <v>2.4989485044828517E-3</v>
      </c>
      <c r="AM34" s="173">
        <f t="shared" si="18"/>
        <v>3.6984437866346207</v>
      </c>
      <c r="AN34" s="236">
        <f t="shared" si="12"/>
        <v>1284.7314352464668</v>
      </c>
      <c r="AO34" s="236">
        <f t="shared" si="13"/>
        <v>1334.5045553587236</v>
      </c>
      <c r="AP34" s="246">
        <f t="shared" si="14"/>
        <v>1.351635629007107</v>
      </c>
    </row>
    <row r="35" spans="3:42" ht="9.9499999999999993" customHeight="1" x14ac:dyDescent="0.15">
      <c r="C35" s="281"/>
      <c r="D35" s="281"/>
      <c r="E35" s="333"/>
      <c r="F35" s="105">
        <v>42320</v>
      </c>
      <c r="G35" s="113">
        <v>28.68</v>
      </c>
      <c r="H35" s="114" t="s">
        <v>94</v>
      </c>
      <c r="I35" s="115">
        <v>1.86</v>
      </c>
      <c r="J35" s="113">
        <v>130.19999999999999</v>
      </c>
      <c r="K35" s="114" t="s">
        <v>94</v>
      </c>
      <c r="L35" s="115">
        <v>3.69</v>
      </c>
      <c r="M35" s="113">
        <f t="shared" si="15"/>
        <v>158.88</v>
      </c>
      <c r="N35" s="114" t="s">
        <v>94</v>
      </c>
      <c r="O35" s="115">
        <f t="shared" si="16"/>
        <v>4.1322754022451118</v>
      </c>
      <c r="P35" s="115"/>
      <c r="Q35" s="113">
        <f t="shared" si="25"/>
        <v>137.6719995966366</v>
      </c>
      <c r="R35" s="114" t="s">
        <v>0</v>
      </c>
      <c r="S35" s="115">
        <f t="shared" si="19"/>
        <v>8.9285188022923325</v>
      </c>
      <c r="T35" s="113">
        <f t="shared" si="20"/>
        <v>144.95588967794876</v>
      </c>
      <c r="U35" s="114" t="s">
        <v>0</v>
      </c>
      <c r="V35" s="115">
        <f t="shared" si="21"/>
        <v>4.1081968733612211</v>
      </c>
      <c r="W35" s="113">
        <f t="shared" si="26"/>
        <v>282.62788927458536</v>
      </c>
      <c r="X35" s="114" t="s">
        <v>0</v>
      </c>
      <c r="Y35" s="115">
        <f t="shared" si="22"/>
        <v>9.8283126503577734</v>
      </c>
      <c r="Z35" s="287"/>
      <c r="AA35" s="284"/>
      <c r="AB35" s="285"/>
      <c r="AC35" s="16">
        <f t="shared" si="23"/>
        <v>0.94975098909402766</v>
      </c>
      <c r="AD35" s="254" t="s">
        <v>0</v>
      </c>
      <c r="AE35" s="17">
        <f t="shared" si="24"/>
        <v>6.721927190907892E-2</v>
      </c>
      <c r="AF35" s="205">
        <v>53.4</v>
      </c>
      <c r="AG35" s="114">
        <v>36.299999999999997</v>
      </c>
      <c r="AH35" s="114">
        <v>16.899999999999999</v>
      </c>
      <c r="AI35" s="270">
        <v>2.5</v>
      </c>
      <c r="AJ35" s="181"/>
      <c r="AK35" s="181"/>
      <c r="AL35" s="173">
        <f t="shared" si="17"/>
        <v>1.0352424528761707E-2</v>
      </c>
      <c r="AM35" s="173">
        <f t="shared" si="18"/>
        <v>2.9258838934383653</v>
      </c>
      <c r="AN35" s="236">
        <f t="shared" si="12"/>
        <v>221.31578574947517</v>
      </c>
      <c r="AO35" s="236">
        <f t="shared" si="13"/>
        <v>210.19488641768595</v>
      </c>
      <c r="AP35" s="246">
        <f t="shared" si="14"/>
        <v>3.4774744543377802</v>
      </c>
    </row>
    <row r="36" spans="3:42" ht="9.9499999999999993" customHeight="1" x14ac:dyDescent="0.15">
      <c r="C36" s="281"/>
      <c r="D36" s="282"/>
      <c r="E36" s="334"/>
      <c r="F36" s="107">
        <v>42545</v>
      </c>
      <c r="G36" s="119">
        <v>39.700000000000003</v>
      </c>
      <c r="H36" s="120" t="s">
        <v>94</v>
      </c>
      <c r="I36" s="121">
        <v>2.91</v>
      </c>
      <c r="J36" s="119">
        <v>198.28</v>
      </c>
      <c r="K36" s="120" t="s">
        <v>94</v>
      </c>
      <c r="L36" s="121">
        <v>6.36</v>
      </c>
      <c r="M36" s="119">
        <f t="shared" si="15"/>
        <v>237.98000000000002</v>
      </c>
      <c r="N36" s="120" t="s">
        <v>94</v>
      </c>
      <c r="O36" s="121">
        <f t="shared" si="16"/>
        <v>6.994118958096152</v>
      </c>
      <c r="P36" s="121"/>
      <c r="Q36" s="119">
        <f t="shared" si="25"/>
        <v>234.48693320156795</v>
      </c>
      <c r="R36" s="120" t="s">
        <v>0</v>
      </c>
      <c r="S36" s="121">
        <f t="shared" si="19"/>
        <v>17.18783313895624</v>
      </c>
      <c r="T36" s="119">
        <f t="shared" si="20"/>
        <v>223.90690177074086</v>
      </c>
      <c r="U36" s="120" t="s">
        <v>0</v>
      </c>
      <c r="V36" s="121">
        <f t="shared" si="21"/>
        <v>7.1820047168746823</v>
      </c>
      <c r="W36" s="119">
        <f t="shared" si="26"/>
        <v>458.39383497230881</v>
      </c>
      <c r="X36" s="120" t="s">
        <v>0</v>
      </c>
      <c r="Y36" s="121">
        <f t="shared" si="22"/>
        <v>18.628011159697444</v>
      </c>
      <c r="Z36" s="288"/>
      <c r="AA36" s="290"/>
      <c r="AB36" s="292"/>
      <c r="AC36" s="19">
        <f t="shared" si="23"/>
        <v>1.0472519218798357</v>
      </c>
      <c r="AD36" s="253" t="s">
        <v>0</v>
      </c>
      <c r="AE36" s="20">
        <f t="shared" si="24"/>
        <v>8.3791367600593469E-2</v>
      </c>
      <c r="AF36" s="206">
        <v>58.7</v>
      </c>
      <c r="AG36" s="120">
        <v>95.6</v>
      </c>
      <c r="AH36" s="120">
        <v>29.200000000000003</v>
      </c>
      <c r="AI36" s="272">
        <v>8</v>
      </c>
      <c r="AJ36" s="181"/>
      <c r="AK36" s="181"/>
      <c r="AL36" s="174">
        <f t="shared" si="17"/>
        <v>2.8818211284603081E-3</v>
      </c>
      <c r="AM36" s="174">
        <f t="shared" si="18"/>
        <v>1.3210090387791471</v>
      </c>
      <c r="AN36" s="237">
        <f t="shared" si="12"/>
        <v>142.42998953226061</v>
      </c>
      <c r="AO36" s="237">
        <f t="shared" si="13"/>
        <v>149.16008027098479</v>
      </c>
      <c r="AP36" s="246">
        <f t="shared" si="14"/>
        <v>4.0637569134896303</v>
      </c>
    </row>
    <row r="37" spans="3:42" ht="9.9499999999999993" customHeight="1" x14ac:dyDescent="0.15">
      <c r="C37" s="281"/>
      <c r="D37" s="281" t="s">
        <v>118</v>
      </c>
      <c r="E37" s="335">
        <v>2.5</v>
      </c>
      <c r="F37" s="106">
        <v>40880</v>
      </c>
      <c r="G37" s="116">
        <v>435.36</v>
      </c>
      <c r="H37" s="117" t="s">
        <v>94</v>
      </c>
      <c r="I37" s="118">
        <v>8.18</v>
      </c>
      <c r="J37" s="116">
        <v>576.04</v>
      </c>
      <c r="K37" s="117" t="s">
        <v>94</v>
      </c>
      <c r="L37" s="118">
        <v>9.5</v>
      </c>
      <c r="M37" s="116">
        <v>1010</v>
      </c>
      <c r="N37" s="117" t="s">
        <v>94</v>
      </c>
      <c r="O37" s="118">
        <f t="shared" si="16"/>
        <v>12.536442876669602</v>
      </c>
      <c r="P37" s="118"/>
      <c r="Q37" s="116">
        <f t="shared" si="25"/>
        <v>554.26867115659104</v>
      </c>
      <c r="R37" s="117" t="s">
        <v>0</v>
      </c>
      <c r="S37" s="118">
        <f t="shared" si="19"/>
        <v>10.414180747107945</v>
      </c>
      <c r="T37" s="116">
        <f t="shared" si="20"/>
        <v>585.63889821272494</v>
      </c>
      <c r="U37" s="117" t="s">
        <v>0</v>
      </c>
      <c r="V37" s="118">
        <f t="shared" si="21"/>
        <v>9.6583041681495843</v>
      </c>
      <c r="W37" s="116">
        <v>1140</v>
      </c>
      <c r="X37" s="117" t="s">
        <v>0</v>
      </c>
      <c r="Y37" s="118">
        <f t="shared" si="22"/>
        <v>14.2034502863892</v>
      </c>
      <c r="Z37" s="286">
        <f>SUM(AM37:AM39)/SUM(AL37:AL39)</f>
        <v>881.47626331988806</v>
      </c>
      <c r="AA37" s="289" t="s">
        <v>124</v>
      </c>
      <c r="AB37" s="291">
        <f>1/(SUM(AL37:AL39)^0.5)</f>
        <v>9.6609962157338458</v>
      </c>
      <c r="AC37" s="11">
        <f t="shared" si="23"/>
        <v>0.94643418128155288</v>
      </c>
      <c r="AD37" s="256" t="s">
        <v>0</v>
      </c>
      <c r="AE37" s="13">
        <f t="shared" si="24"/>
        <v>2.3661070980087056E-2</v>
      </c>
      <c r="AF37" s="207">
        <v>21.9</v>
      </c>
      <c r="AG37" s="117">
        <v>113.8</v>
      </c>
      <c r="AH37" s="117">
        <v>44.1</v>
      </c>
      <c r="AI37" s="271">
        <v>12.1</v>
      </c>
      <c r="AJ37" s="3"/>
      <c r="AK37" s="3"/>
      <c r="AL37" s="12">
        <f t="shared" si="17"/>
        <v>4.9569243266612464E-3</v>
      </c>
      <c r="AM37" s="12">
        <f t="shared" si="18"/>
        <v>5.6508937323938211</v>
      </c>
      <c r="AN37" s="233">
        <f t="shared" si="12"/>
        <v>1786.204599116867</v>
      </c>
      <c r="AO37" s="233">
        <f t="shared" si="13"/>
        <v>1690.5250873665163</v>
      </c>
      <c r="AP37" s="246">
        <f t="shared" si="14"/>
        <v>1.2459166917885263</v>
      </c>
    </row>
    <row r="38" spans="3:42" ht="9.9499999999999993" customHeight="1" x14ac:dyDescent="0.15">
      <c r="C38" s="281"/>
      <c r="D38" s="281"/>
      <c r="E38" s="333"/>
      <c r="F38" s="105">
        <v>41002</v>
      </c>
      <c r="G38" s="113">
        <v>213.91</v>
      </c>
      <c r="H38" s="114" t="s">
        <v>94</v>
      </c>
      <c r="I38" s="115">
        <v>7.34</v>
      </c>
      <c r="J38" s="113">
        <v>288.14999999999998</v>
      </c>
      <c r="K38" s="114" t="s">
        <v>94</v>
      </c>
      <c r="L38" s="115">
        <v>8.7899999999999991</v>
      </c>
      <c r="M38" s="113">
        <f t="shared" si="15"/>
        <v>502.05999999999995</v>
      </c>
      <c r="N38" s="114" t="s">
        <v>94</v>
      </c>
      <c r="O38" s="115">
        <f t="shared" si="16"/>
        <v>11.451624338931136</v>
      </c>
      <c r="P38" s="115"/>
      <c r="Q38" s="113">
        <f t="shared" si="25"/>
        <v>304.74481979028872</v>
      </c>
      <c r="R38" s="114" t="s">
        <v>0</v>
      </c>
      <c r="S38" s="115">
        <f t="shared" si="19"/>
        <v>10.456860255531387</v>
      </c>
      <c r="T38" s="113">
        <f t="shared" si="20"/>
        <v>295.2147048157637</v>
      </c>
      <c r="U38" s="114" t="s">
        <v>0</v>
      </c>
      <c r="V38" s="115">
        <f t="shared" si="21"/>
        <v>9.0055084342549456</v>
      </c>
      <c r="W38" s="113">
        <f t="shared" si="26"/>
        <v>599.95952460605236</v>
      </c>
      <c r="X38" s="114" t="s">
        <v>0</v>
      </c>
      <c r="Y38" s="115">
        <f t="shared" si="22"/>
        <v>13.800185091626449</v>
      </c>
      <c r="Z38" s="287"/>
      <c r="AA38" s="284"/>
      <c r="AB38" s="285"/>
      <c r="AC38" s="16">
        <f t="shared" si="23"/>
        <v>1.0322819792478581</v>
      </c>
      <c r="AD38" s="254" t="s">
        <v>0</v>
      </c>
      <c r="AE38" s="17">
        <f t="shared" si="24"/>
        <v>4.7394759514575176E-2</v>
      </c>
      <c r="AF38" s="205">
        <v>63.5</v>
      </c>
      <c r="AG38" s="114">
        <v>91.8</v>
      </c>
      <c r="AH38" s="114">
        <v>43.5</v>
      </c>
      <c r="AI38" s="270">
        <v>8</v>
      </c>
      <c r="AJ38" s="3"/>
      <c r="AK38" s="3"/>
      <c r="AL38" s="173">
        <f t="shared" si="17"/>
        <v>5.2508568350465882E-3</v>
      </c>
      <c r="AM38" s="173">
        <f t="shared" si="18"/>
        <v>3.1503015705289918</v>
      </c>
      <c r="AN38" s="236">
        <f t="shared" si="12"/>
        <v>445.18379987341814</v>
      </c>
      <c r="AO38" s="236">
        <f t="shared" si="13"/>
        <v>459.55521406241445</v>
      </c>
      <c r="AP38" s="246">
        <f t="shared" si="14"/>
        <v>2.300186016829715</v>
      </c>
    </row>
    <row r="39" spans="3:42" ht="9.9499999999999993" customHeight="1" x14ac:dyDescent="0.15">
      <c r="C39" s="281"/>
      <c r="D39" s="281"/>
      <c r="E39" s="334"/>
      <c r="F39" s="105">
        <v>42562</v>
      </c>
      <c r="G39" s="113">
        <v>104.04</v>
      </c>
      <c r="H39" s="114" t="s">
        <v>94</v>
      </c>
      <c r="I39" s="115">
        <v>6.76</v>
      </c>
      <c r="J39" s="113">
        <v>568.01</v>
      </c>
      <c r="K39" s="114" t="s">
        <v>94</v>
      </c>
      <c r="L39" s="115">
        <v>16.07</v>
      </c>
      <c r="M39" s="113">
        <f t="shared" si="15"/>
        <v>672.05</v>
      </c>
      <c r="N39" s="114" t="s">
        <v>94</v>
      </c>
      <c r="O39" s="115">
        <f t="shared" si="16"/>
        <v>17.433946770596727</v>
      </c>
      <c r="P39" s="115"/>
      <c r="Q39" s="113">
        <f t="shared" si="25"/>
        <v>624.21347936078905</v>
      </c>
      <c r="R39" s="114" t="s">
        <v>0</v>
      </c>
      <c r="S39" s="115">
        <f t="shared" si="19"/>
        <v>40.558276821212353</v>
      </c>
      <c r="T39" s="113">
        <f t="shared" si="20"/>
        <v>642.11121157432501</v>
      </c>
      <c r="U39" s="114" t="s">
        <v>0</v>
      </c>
      <c r="V39" s="115">
        <f t="shared" si="21"/>
        <v>18.166453354693406</v>
      </c>
      <c r="W39" s="113">
        <v>1270</v>
      </c>
      <c r="X39" s="114" t="s">
        <v>0</v>
      </c>
      <c r="Y39" s="115">
        <f t="shared" si="22"/>
        <v>44.440902850801116</v>
      </c>
      <c r="Z39" s="288"/>
      <c r="AA39" s="290"/>
      <c r="AB39" s="292"/>
      <c r="AC39" s="16">
        <f t="shared" si="23"/>
        <v>0.97212674083410822</v>
      </c>
      <c r="AD39" s="254" t="s">
        <v>0</v>
      </c>
      <c r="AE39" s="17">
        <f t="shared" si="24"/>
        <v>6.8892004855969677E-2</v>
      </c>
      <c r="AF39" s="205">
        <v>13.8</v>
      </c>
      <c r="AG39" s="114">
        <v>211.4</v>
      </c>
      <c r="AH39" s="114">
        <v>69.099999999999994</v>
      </c>
      <c r="AI39" s="270">
        <v>18.100000000000001</v>
      </c>
      <c r="AJ39" s="181"/>
      <c r="AK39" s="181"/>
      <c r="AL39" s="173">
        <f t="shared" si="17"/>
        <v>5.0633069157502493E-4</v>
      </c>
      <c r="AM39" s="173">
        <f t="shared" si="18"/>
        <v>0.6430399783002817</v>
      </c>
      <c r="AN39" s="236">
        <f t="shared" si="12"/>
        <v>210.69894107370942</v>
      </c>
      <c r="AO39" s="236">
        <f t="shared" si="13"/>
        <v>204.82607488318297</v>
      </c>
      <c r="AP39" s="246">
        <f t="shared" si="14"/>
        <v>3.4992836890394576</v>
      </c>
    </row>
    <row r="40" spans="3:42" ht="9.9499999999999993" customHeight="1" x14ac:dyDescent="0.15">
      <c r="C40" s="281"/>
      <c r="D40" s="175" t="s">
        <v>123</v>
      </c>
      <c r="E40" s="157"/>
      <c r="F40" s="106">
        <v>41002</v>
      </c>
      <c r="G40" s="116">
        <v>252.53</v>
      </c>
      <c r="H40" s="117" t="s">
        <v>94</v>
      </c>
      <c r="I40" s="118">
        <v>9.08</v>
      </c>
      <c r="J40" s="116">
        <v>338.32</v>
      </c>
      <c r="K40" s="117" t="s">
        <v>94</v>
      </c>
      <c r="L40" s="118">
        <v>10.56</v>
      </c>
      <c r="M40" s="116">
        <f t="shared" si="15"/>
        <v>590.85</v>
      </c>
      <c r="N40" s="117" t="s">
        <v>94</v>
      </c>
      <c r="O40" s="118">
        <f t="shared" si="16"/>
        <v>13.926952286842948</v>
      </c>
      <c r="P40" s="118"/>
      <c r="Q40" s="116">
        <f t="shared" si="25"/>
        <v>359.76443056258057</v>
      </c>
      <c r="R40" s="117" t="s">
        <v>0</v>
      </c>
      <c r="S40" s="118">
        <f t="shared" si="19"/>
        <v>12.935734485044277</v>
      </c>
      <c r="T40" s="116">
        <f t="shared" si="20"/>
        <v>346.61474556053849</v>
      </c>
      <c r="U40" s="117" t="s">
        <v>0</v>
      </c>
      <c r="V40" s="118">
        <f t="shared" si="21"/>
        <v>10.818904330572497</v>
      </c>
      <c r="W40" s="116">
        <f t="shared" si="26"/>
        <v>706.37917612311912</v>
      </c>
      <c r="X40" s="117" t="s">
        <v>0</v>
      </c>
      <c r="Y40" s="118">
        <f t="shared" si="22"/>
        <v>16.8636270588994</v>
      </c>
      <c r="Z40" s="116"/>
      <c r="AA40" s="12"/>
      <c r="AB40" s="118"/>
      <c r="AC40" s="11">
        <f t="shared" si="23"/>
        <v>1.0379374656458331</v>
      </c>
      <c r="AD40" s="256" t="s">
        <v>0</v>
      </c>
      <c r="AE40" s="13">
        <f t="shared" si="24"/>
        <v>4.9420403751578204E-2</v>
      </c>
      <c r="AF40" s="207">
        <v>20.399999999999999</v>
      </c>
      <c r="AG40" s="117">
        <v>108.4</v>
      </c>
      <c r="AH40" s="117">
        <v>89.8</v>
      </c>
      <c r="AI40" s="271">
        <v>10.4</v>
      </c>
      <c r="AJ40" s="3"/>
      <c r="AK40" s="3"/>
      <c r="AL40" s="12">
        <f t="shared" si="17"/>
        <v>3.5163979781270976E-3</v>
      </c>
      <c r="AM40" s="12">
        <f t="shared" si="18"/>
        <v>2.4839103067104209</v>
      </c>
      <c r="AN40" s="233">
        <f t="shared" si="12"/>
        <v>409.43731608705394</v>
      </c>
      <c r="AO40" s="233">
        <f t="shared" si="13"/>
        <v>424.97033020022866</v>
      </c>
      <c r="AP40" s="246">
        <f t="shared" si="14"/>
        <v>2.3873335495892558</v>
      </c>
    </row>
    <row r="41" spans="3:42" ht="9.9499999999999993" customHeight="1" x14ac:dyDescent="0.15">
      <c r="C41" s="281"/>
      <c r="D41" s="171" t="s">
        <v>120</v>
      </c>
      <c r="E41" s="158"/>
      <c r="F41" s="105">
        <v>41002</v>
      </c>
      <c r="G41" s="113">
        <v>162.72999999999999</v>
      </c>
      <c r="H41" s="114" t="s">
        <v>94</v>
      </c>
      <c r="I41" s="115">
        <v>5.65</v>
      </c>
      <c r="J41" s="113">
        <v>226.18</v>
      </c>
      <c r="K41" s="114" t="s">
        <v>94</v>
      </c>
      <c r="L41" s="115">
        <v>6.49</v>
      </c>
      <c r="M41" s="113">
        <f t="shared" si="15"/>
        <v>388.90999999999997</v>
      </c>
      <c r="N41" s="114" t="s">
        <v>94</v>
      </c>
      <c r="O41" s="115">
        <f t="shared" si="16"/>
        <v>8.6048009854964107</v>
      </c>
      <c r="P41" s="115"/>
      <c r="Q41" s="113">
        <f t="shared" si="25"/>
        <v>231.83172607392677</v>
      </c>
      <c r="R41" s="114" t="s">
        <v>0</v>
      </c>
      <c r="S41" s="115">
        <f t="shared" si="19"/>
        <v>8.0492180441079491</v>
      </c>
      <c r="T41" s="113">
        <f t="shared" si="20"/>
        <v>231.72535809553855</v>
      </c>
      <c r="U41" s="114" t="s">
        <v>0</v>
      </c>
      <c r="V41" s="115">
        <f t="shared" si="21"/>
        <v>6.6491182864976803</v>
      </c>
      <c r="W41" s="113">
        <f t="shared" si="26"/>
        <v>463.55708416946533</v>
      </c>
      <c r="X41" s="114" t="s">
        <v>0</v>
      </c>
      <c r="Y41" s="115">
        <f t="shared" si="22"/>
        <v>10.440339319650048</v>
      </c>
      <c r="Z41" s="113"/>
      <c r="AA41" s="99"/>
      <c r="AB41" s="115"/>
      <c r="AC41" s="16">
        <f t="shared" si="23"/>
        <v>1.0004590260611199</v>
      </c>
      <c r="AD41" s="254" t="s">
        <v>0</v>
      </c>
      <c r="AE41" s="17">
        <f t="shared" si="24"/>
        <v>4.5063188022797088E-2</v>
      </c>
      <c r="AF41" s="205">
        <v>13.4</v>
      </c>
      <c r="AG41" s="114">
        <v>47.3</v>
      </c>
      <c r="AH41" s="114">
        <v>10.5</v>
      </c>
      <c r="AI41" s="270">
        <v>4</v>
      </c>
      <c r="AJ41" s="3"/>
      <c r="AK41" s="3"/>
      <c r="AL41" s="99">
        <f t="shared" si="17"/>
        <v>9.1742542626778324E-3</v>
      </c>
      <c r="AM41" s="99">
        <f t="shared" si="18"/>
        <v>4.2527905554362242</v>
      </c>
      <c r="AN41" s="236">
        <f t="shared" si="12"/>
        <v>492.44323334619372</v>
      </c>
      <c r="AO41" s="236">
        <f t="shared" si="13"/>
        <v>492.6692776239218</v>
      </c>
      <c r="AP41" s="246">
        <f t="shared" si="14"/>
        <v>2.2522230111865387</v>
      </c>
    </row>
    <row r="42" spans="3:42" ht="9.9499999999999993" customHeight="1" x14ac:dyDescent="0.15">
      <c r="C42" s="302"/>
      <c r="D42" s="169" t="s">
        <v>119</v>
      </c>
      <c r="E42" s="156"/>
      <c r="F42" s="109">
        <v>41002</v>
      </c>
      <c r="G42" s="125">
        <v>45.51</v>
      </c>
      <c r="H42" s="126" t="s">
        <v>94</v>
      </c>
      <c r="I42" s="127">
        <v>2.69</v>
      </c>
      <c r="J42" s="125">
        <v>66.73</v>
      </c>
      <c r="K42" s="126" t="s">
        <v>94</v>
      </c>
      <c r="L42" s="127">
        <v>3.16</v>
      </c>
      <c r="M42" s="125">
        <f t="shared" si="15"/>
        <v>112.24000000000001</v>
      </c>
      <c r="N42" s="126" t="s">
        <v>94</v>
      </c>
      <c r="O42" s="127">
        <f t="shared" si="16"/>
        <v>4.1499036133385072</v>
      </c>
      <c r="P42" s="127"/>
      <c r="Q42" s="125">
        <f t="shared" si="25"/>
        <v>64.835382865018175</v>
      </c>
      <c r="R42" s="126" t="s">
        <v>0</v>
      </c>
      <c r="S42" s="127">
        <f t="shared" si="19"/>
        <v>3.8322825732124564</v>
      </c>
      <c r="T42" s="125">
        <f t="shared" si="20"/>
        <v>68.366049808627153</v>
      </c>
      <c r="U42" s="126" t="s">
        <v>0</v>
      </c>
      <c r="V42" s="127">
        <f t="shared" si="21"/>
        <v>3.2374751595273756</v>
      </c>
      <c r="W42" s="125">
        <f t="shared" si="26"/>
        <v>133.20143267364534</v>
      </c>
      <c r="X42" s="126" t="s">
        <v>0</v>
      </c>
      <c r="Y42" s="127">
        <f t="shared" si="22"/>
        <v>5.016735505236916</v>
      </c>
      <c r="Z42" s="125"/>
      <c r="AA42" s="102"/>
      <c r="AB42" s="127"/>
      <c r="AC42" s="30">
        <f t="shared" si="23"/>
        <v>0.94835642905371664</v>
      </c>
      <c r="AD42" s="255" t="s">
        <v>0</v>
      </c>
      <c r="AE42" s="31">
        <f t="shared" si="24"/>
        <v>7.1826588268522853E-2</v>
      </c>
      <c r="AF42" s="209">
        <v>12.1</v>
      </c>
      <c r="AG42" s="126">
        <v>10.9</v>
      </c>
      <c r="AH42" s="126" t="s">
        <v>21</v>
      </c>
      <c r="AI42" s="273">
        <v>1</v>
      </c>
      <c r="AJ42" s="3"/>
      <c r="AK42" s="3"/>
      <c r="AL42" s="102">
        <f t="shared" si="17"/>
        <v>3.973357031180387E-2</v>
      </c>
      <c r="AM42" s="102">
        <f t="shared" si="18"/>
        <v>5.2925684907712967</v>
      </c>
      <c r="AN42" s="234">
        <f t="shared" si="12"/>
        <v>193.8338061647315</v>
      </c>
      <c r="AO42" s="234">
        <f t="shared" si="13"/>
        <v>183.82353624427506</v>
      </c>
      <c r="AP42" s="246">
        <f t="shared" si="14"/>
        <v>3.7662774375170107</v>
      </c>
    </row>
    <row r="43" spans="3:42" ht="9.9499999999999993" customHeight="1" x14ac:dyDescent="0.15">
      <c r="C43" s="93"/>
      <c r="D43" s="171"/>
      <c r="E43" s="158"/>
      <c r="F43" s="105"/>
      <c r="G43" s="113"/>
      <c r="H43" s="114"/>
      <c r="I43" s="115"/>
      <c r="J43" s="113"/>
      <c r="K43" s="114"/>
      <c r="L43" s="115"/>
      <c r="M43" s="113"/>
      <c r="N43" s="114"/>
      <c r="O43" s="115"/>
      <c r="P43" s="115"/>
      <c r="Q43" s="337" t="s">
        <v>135</v>
      </c>
      <c r="R43" s="337"/>
      <c r="S43" s="337"/>
      <c r="T43" s="337"/>
      <c r="U43" s="337"/>
      <c r="V43" s="337"/>
      <c r="W43" s="199">
        <f>SUM(AM29:AM42)/SUM(AL29:AL42)</f>
        <v>472.97222742820384</v>
      </c>
      <c r="X43" s="278" t="s">
        <v>0</v>
      </c>
      <c r="Y43" s="198">
        <f>1/(SUM(AL29:AL42)^0.5)</f>
        <v>3.0234455577615549</v>
      </c>
      <c r="Z43" s="113"/>
      <c r="AA43" s="173"/>
      <c r="AB43" s="115"/>
      <c r="AC43" s="16"/>
      <c r="AD43" s="254"/>
      <c r="AE43" s="17"/>
      <c r="AF43" s="205"/>
      <c r="AG43" s="114"/>
      <c r="AH43" s="114"/>
      <c r="AI43" s="270"/>
      <c r="AJ43" s="3"/>
      <c r="AK43" s="3"/>
      <c r="AL43" s="173"/>
      <c r="AM43" s="173"/>
      <c r="AN43" s="236"/>
      <c r="AO43" s="236"/>
      <c r="AP43" s="246"/>
    </row>
    <row r="44" spans="3:42" ht="9.9499999999999993" customHeight="1" x14ac:dyDescent="0.15">
      <c r="C44" s="301" t="s">
        <v>121</v>
      </c>
      <c r="D44" s="178" t="s">
        <v>106</v>
      </c>
      <c r="E44" s="176">
        <v>0.5</v>
      </c>
      <c r="F44" s="140">
        <v>41758</v>
      </c>
      <c r="G44" s="141">
        <v>1080</v>
      </c>
      <c r="H44" s="142" t="s">
        <v>86</v>
      </c>
      <c r="I44" s="143">
        <v>13.08</v>
      </c>
      <c r="J44" s="141">
        <v>2870</v>
      </c>
      <c r="K44" s="142" t="s">
        <v>86</v>
      </c>
      <c r="L44" s="143">
        <v>21.57</v>
      </c>
      <c r="M44" s="141">
        <f>G44+J44</f>
        <v>3950</v>
      </c>
      <c r="N44" s="142" t="s">
        <v>86</v>
      </c>
      <c r="O44" s="143">
        <f>(I44^2+L44^2)^0.5</f>
        <v>25.226004439863242</v>
      </c>
      <c r="P44" s="143"/>
      <c r="Q44" s="250">
        <v>3090</v>
      </c>
      <c r="R44" s="111" t="s">
        <v>0</v>
      </c>
      <c r="S44" s="252">
        <f>I44*EXP(0.693*(F44-$F$1)/(2.06*365))</f>
        <v>37.404184275135407</v>
      </c>
      <c r="T44" s="250">
        <v>3080</v>
      </c>
      <c r="U44" s="111" t="s">
        <v>0</v>
      </c>
      <c r="V44" s="252">
        <f>L44*EXP(0.693*(F44-$F$1)/(30.1*365))</f>
        <v>23.178189099045927</v>
      </c>
      <c r="W44" s="250">
        <f>Q44+T44</f>
        <v>6170</v>
      </c>
      <c r="X44" s="111" t="s">
        <v>0</v>
      </c>
      <c r="Y44" s="252">
        <f>(S44^2+V44^2)^0.5</f>
        <v>44.003425448474104</v>
      </c>
      <c r="Z44" s="141"/>
      <c r="AA44" s="144"/>
      <c r="AB44" s="143"/>
      <c r="AC44" s="45">
        <f>Q44/T44</f>
        <v>1.0032467532467533</v>
      </c>
      <c r="AD44" s="46" t="s">
        <v>0</v>
      </c>
      <c r="AE44" s="47">
        <f>(Q44/T44)*((S44/Q44)^2+(V44/T44)^2)^0.5</f>
        <v>1.4299711305446047E-2</v>
      </c>
      <c r="AF44" s="210">
        <v>12.6</v>
      </c>
      <c r="AG44" s="142">
        <v>88.1</v>
      </c>
      <c r="AH44" s="142" t="s">
        <v>21</v>
      </c>
      <c r="AI44" s="232" t="s">
        <v>21</v>
      </c>
      <c r="AJ44" s="3"/>
      <c r="AK44" s="3"/>
      <c r="AL44" s="144">
        <f t="shared" ref="AL44:AL54" si="27">1/(Y44^2)</f>
        <v>5.1644851031876378E-4</v>
      </c>
      <c r="AM44" s="144">
        <f t="shared" ref="AM44:AM54" si="28">W44*AL44</f>
        <v>3.1864873086667727</v>
      </c>
      <c r="AN44" s="232">
        <f t="shared" si="12"/>
        <v>4890.4121379208946</v>
      </c>
      <c r="AO44" s="232">
        <f t="shared" si="13"/>
        <v>4906.2900994076508</v>
      </c>
      <c r="AP44" s="246">
        <f t="shared" si="14"/>
        <v>0.71318355670136313</v>
      </c>
    </row>
    <row r="45" spans="3:42" ht="9.9499999999999993" customHeight="1" x14ac:dyDescent="0.15">
      <c r="C45" s="281"/>
      <c r="D45" s="103" t="s">
        <v>105</v>
      </c>
      <c r="E45" s="177">
        <v>1.5</v>
      </c>
      <c r="F45" s="108">
        <v>41758</v>
      </c>
      <c r="G45" s="122">
        <v>544.80999999999995</v>
      </c>
      <c r="H45" s="123" t="s">
        <v>86</v>
      </c>
      <c r="I45" s="124">
        <v>7.55</v>
      </c>
      <c r="J45" s="122">
        <v>1460</v>
      </c>
      <c r="K45" s="123" t="s">
        <v>86</v>
      </c>
      <c r="L45" s="124">
        <v>11.97</v>
      </c>
      <c r="M45" s="122">
        <v>2010</v>
      </c>
      <c r="N45" s="123" t="s">
        <v>86</v>
      </c>
      <c r="O45" s="124">
        <f>(I45^2+L45^2)^0.5</f>
        <v>14.152151779853126</v>
      </c>
      <c r="P45" s="124"/>
      <c r="Q45" s="122">
        <v>1560</v>
      </c>
      <c r="R45" s="123" t="s">
        <v>0</v>
      </c>
      <c r="S45" s="124">
        <f t="shared" ref="S45:S48" si="29">I45*EXP(0.693*(F45-$F$1)/(2.06*365))</f>
        <v>21.590335724562102</v>
      </c>
      <c r="T45" s="122">
        <v>1570</v>
      </c>
      <c r="U45" s="123" t="s">
        <v>0</v>
      </c>
      <c r="V45" s="124">
        <f t="shared" ref="V45:V48" si="30">L45*EXP(0.693*(F45-$F$1)/(30.1*365))</f>
        <v>12.862444298357893</v>
      </c>
      <c r="W45" s="122">
        <f t="shared" ref="W45:W54" si="31">Q45+T45</f>
        <v>3130</v>
      </c>
      <c r="X45" s="123" t="s">
        <v>0</v>
      </c>
      <c r="Y45" s="124">
        <f t="shared" ref="Y45:Y54" si="32">(S45^2+V45^2)^0.5</f>
        <v>25.131356310944739</v>
      </c>
      <c r="Z45" s="122"/>
      <c r="AA45" s="26"/>
      <c r="AB45" s="124"/>
      <c r="AC45" s="25">
        <f t="shared" ref="AC45:AC54" si="33">Q45/T45</f>
        <v>0.99363057324840764</v>
      </c>
      <c r="AD45" s="26" t="s">
        <v>0</v>
      </c>
      <c r="AE45" s="27">
        <f t="shared" ref="AE45:AE54" si="34">(Q45/T45)*((S45/Q45)^2+(V45/T45)^2)^0.5</f>
        <v>1.5980588788704914E-2</v>
      </c>
      <c r="AF45" s="211">
        <v>17.8</v>
      </c>
      <c r="AG45" s="123">
        <v>102.6</v>
      </c>
      <c r="AH45" s="123" t="s">
        <v>21</v>
      </c>
      <c r="AI45" s="275">
        <v>2.7</v>
      </c>
      <c r="AJ45" s="3"/>
      <c r="AK45" s="3"/>
      <c r="AL45" s="26">
        <f t="shared" si="27"/>
        <v>1.5833179843155608E-3</v>
      </c>
      <c r="AM45" s="26">
        <f t="shared" si="28"/>
        <v>4.9557852909077056</v>
      </c>
      <c r="AN45" s="235">
        <f t="shared" si="12"/>
        <v>3915.7454067703857</v>
      </c>
      <c r="AO45" s="235">
        <f t="shared" si="13"/>
        <v>3890.8043532240777</v>
      </c>
      <c r="AP45" s="246">
        <f t="shared" si="14"/>
        <v>0.80291873197906505</v>
      </c>
    </row>
    <row r="46" spans="3:42" ht="9.9499999999999993" customHeight="1" x14ac:dyDescent="0.15">
      <c r="C46" s="281"/>
      <c r="D46" s="103" t="s">
        <v>107</v>
      </c>
      <c r="E46" s="177">
        <v>1.5</v>
      </c>
      <c r="F46" s="108">
        <v>41758</v>
      </c>
      <c r="G46" s="122">
        <v>283.52</v>
      </c>
      <c r="H46" s="123" t="s">
        <v>86</v>
      </c>
      <c r="I46" s="124">
        <v>7.84</v>
      </c>
      <c r="J46" s="122">
        <v>732.86</v>
      </c>
      <c r="K46" s="123" t="s">
        <v>86</v>
      </c>
      <c r="L46" s="124">
        <v>12.27</v>
      </c>
      <c r="M46" s="122">
        <v>1020</v>
      </c>
      <c r="N46" s="123" t="s">
        <v>86</v>
      </c>
      <c r="O46" s="124">
        <f>(I46^2+L46^2)^0.5</f>
        <v>14.560855057310336</v>
      </c>
      <c r="P46" s="124"/>
      <c r="Q46" s="122">
        <f t="shared" ref="Q46" si="35">G46*EXP(0.693*(F46-$F$1)/(2.06*365))</f>
        <v>810.76715028183401</v>
      </c>
      <c r="R46" s="123" t="s">
        <v>0</v>
      </c>
      <c r="S46" s="124">
        <f t="shared" si="29"/>
        <v>22.419633388154555</v>
      </c>
      <c r="T46" s="122">
        <f t="shared" ref="T46" si="36">J46*EXP(0.693*(F46-$F$1)/(30.1*365))</f>
        <v>787.49965985752419</v>
      </c>
      <c r="U46" s="123" t="s">
        <v>0</v>
      </c>
      <c r="V46" s="124">
        <f t="shared" si="30"/>
        <v>13.184811323379392</v>
      </c>
      <c r="W46" s="122">
        <v>1600</v>
      </c>
      <c r="X46" s="123" t="s">
        <v>0</v>
      </c>
      <c r="Y46" s="124">
        <f t="shared" si="32"/>
        <v>26.009213961447738</v>
      </c>
      <c r="Z46" s="122"/>
      <c r="AA46" s="26"/>
      <c r="AB46" s="124"/>
      <c r="AC46" s="25">
        <f t="shared" si="33"/>
        <v>1.0295460323481529</v>
      </c>
      <c r="AD46" s="26" t="s">
        <v>0</v>
      </c>
      <c r="AE46" s="27">
        <f t="shared" si="34"/>
        <v>3.3281085718135699E-2</v>
      </c>
      <c r="AF46" s="211">
        <v>33.799999999999997</v>
      </c>
      <c r="AG46" s="123">
        <v>128.6</v>
      </c>
      <c r="AH46" s="123">
        <v>6.2999999999999972</v>
      </c>
      <c r="AI46" s="275">
        <v>4.5</v>
      </c>
      <c r="AJ46" s="3"/>
      <c r="AK46" s="3"/>
      <c r="AL46" s="26">
        <f t="shared" si="27"/>
        <v>1.4782420270991982E-3</v>
      </c>
      <c r="AM46" s="26">
        <f t="shared" si="28"/>
        <v>2.3651872433587169</v>
      </c>
      <c r="AN46" s="235">
        <f t="shared" si="12"/>
        <v>902.82801855745959</v>
      </c>
      <c r="AO46" s="235">
        <f t="shared" si="13"/>
        <v>929.5030043985771</v>
      </c>
      <c r="AP46" s="246">
        <f t="shared" si="14"/>
        <v>1.6255758725904834</v>
      </c>
    </row>
    <row r="47" spans="3:42" ht="9.9499999999999993" customHeight="1" x14ac:dyDescent="0.15">
      <c r="C47" s="281"/>
      <c r="D47" s="103" t="s">
        <v>104</v>
      </c>
      <c r="E47" s="177">
        <v>2.5</v>
      </c>
      <c r="F47" s="108">
        <v>41758</v>
      </c>
      <c r="G47" s="122">
        <v>411.76</v>
      </c>
      <c r="H47" s="123" t="s">
        <v>86</v>
      </c>
      <c r="I47" s="124">
        <v>5.47</v>
      </c>
      <c r="J47" s="122">
        <v>1100</v>
      </c>
      <c r="K47" s="123" t="s">
        <v>86</v>
      </c>
      <c r="L47" s="124">
        <v>8.68</v>
      </c>
      <c r="M47" s="122">
        <v>1510</v>
      </c>
      <c r="N47" s="123" t="s">
        <v>86</v>
      </c>
      <c r="O47" s="124">
        <f>(I47^2+L47^2)^0.5</f>
        <v>10.25979044620308</v>
      </c>
      <c r="P47" s="124"/>
      <c r="Q47" s="122">
        <v>1180</v>
      </c>
      <c r="R47" s="123" t="s">
        <v>0</v>
      </c>
      <c r="S47" s="124">
        <f t="shared" si="29"/>
        <v>15.642269723623139</v>
      </c>
      <c r="T47" s="122">
        <v>1180</v>
      </c>
      <c r="U47" s="123" t="s">
        <v>0</v>
      </c>
      <c r="V47" s="124">
        <f t="shared" si="30"/>
        <v>9.3271525906220969</v>
      </c>
      <c r="W47" s="122">
        <f t="shared" si="31"/>
        <v>2360</v>
      </c>
      <c r="X47" s="123" t="s">
        <v>0</v>
      </c>
      <c r="Y47" s="124">
        <f t="shared" si="32"/>
        <v>18.211984448580161</v>
      </c>
      <c r="Z47" s="122"/>
      <c r="AA47" s="26"/>
      <c r="AB47" s="124"/>
      <c r="AC47" s="25">
        <f t="shared" si="33"/>
        <v>1</v>
      </c>
      <c r="AD47" s="26" t="s">
        <v>0</v>
      </c>
      <c r="AE47" s="27">
        <f t="shared" si="34"/>
        <v>1.5433885125915389E-2</v>
      </c>
      <c r="AF47" s="211">
        <v>15</v>
      </c>
      <c r="AG47" s="123">
        <v>200.8</v>
      </c>
      <c r="AH47" s="123" t="s">
        <v>21</v>
      </c>
      <c r="AI47" s="275">
        <v>8.1999999999999993</v>
      </c>
      <c r="AJ47" s="3"/>
      <c r="AK47" s="3"/>
      <c r="AL47" s="26">
        <f t="shared" si="27"/>
        <v>3.0149871008923264E-3</v>
      </c>
      <c r="AM47" s="26">
        <f t="shared" si="28"/>
        <v>7.1153695581058907</v>
      </c>
      <c r="AN47" s="235">
        <f t="shared" si="12"/>
        <v>4198.068039282477</v>
      </c>
      <c r="AO47" s="235">
        <f t="shared" si="13"/>
        <v>4198.068039282477</v>
      </c>
      <c r="AP47" s="246">
        <f t="shared" si="14"/>
        <v>0.77169425629576949</v>
      </c>
    </row>
    <row r="48" spans="3:42" ht="9.9499999999999993" customHeight="1" x14ac:dyDescent="0.15">
      <c r="C48" s="281"/>
      <c r="D48" s="103" t="s">
        <v>103</v>
      </c>
      <c r="E48" s="177">
        <v>2.5</v>
      </c>
      <c r="F48" s="108">
        <v>41758</v>
      </c>
      <c r="G48" s="122">
        <v>1390</v>
      </c>
      <c r="H48" s="123" t="s">
        <v>86</v>
      </c>
      <c r="I48" s="124">
        <v>17.75</v>
      </c>
      <c r="J48" s="122">
        <v>3720</v>
      </c>
      <c r="K48" s="123" t="s">
        <v>86</v>
      </c>
      <c r="L48" s="124">
        <v>29.3</v>
      </c>
      <c r="M48" s="122">
        <f>G48+J48</f>
        <v>5110</v>
      </c>
      <c r="N48" s="123" t="s">
        <v>86</v>
      </c>
      <c r="O48" s="124">
        <f>(I48^2+L48^2)^0.5</f>
        <v>34.257152537827778</v>
      </c>
      <c r="P48" s="124"/>
      <c r="Q48" s="122">
        <v>3980</v>
      </c>
      <c r="R48" s="123" t="s">
        <v>0</v>
      </c>
      <c r="S48" s="124">
        <f t="shared" si="29"/>
        <v>50.758736306089716</v>
      </c>
      <c r="T48" s="122">
        <v>4000</v>
      </c>
      <c r="U48" s="123" t="s">
        <v>0</v>
      </c>
      <c r="V48" s="124">
        <f t="shared" si="30"/>
        <v>31.484512777099937</v>
      </c>
      <c r="W48" s="122">
        <f t="shared" si="31"/>
        <v>7980</v>
      </c>
      <c r="X48" s="123" t="s">
        <v>0</v>
      </c>
      <c r="Y48" s="124">
        <f t="shared" si="32"/>
        <v>59.730426552993237</v>
      </c>
      <c r="Z48" s="122"/>
      <c r="AA48" s="26"/>
      <c r="AB48" s="124"/>
      <c r="AC48" s="25">
        <f t="shared" si="33"/>
        <v>0.995</v>
      </c>
      <c r="AD48" s="26" t="s">
        <v>0</v>
      </c>
      <c r="AE48" s="27">
        <f t="shared" si="34"/>
        <v>1.4911899385679434E-2</v>
      </c>
      <c r="AF48" s="211">
        <v>11.9</v>
      </c>
      <c r="AG48" s="123">
        <v>333.5</v>
      </c>
      <c r="AH48" s="123">
        <v>41.7</v>
      </c>
      <c r="AI48" s="275">
        <v>17.5</v>
      </c>
      <c r="AJ48" s="3"/>
      <c r="AK48" s="3"/>
      <c r="AL48" s="26">
        <f t="shared" si="27"/>
        <v>2.8029075127591256E-4</v>
      </c>
      <c r="AM48" s="26">
        <f t="shared" si="28"/>
        <v>2.2367201951817823</v>
      </c>
      <c r="AN48" s="235">
        <f t="shared" si="12"/>
        <v>4497.1157981731503</v>
      </c>
      <c r="AO48" s="235">
        <f t="shared" si="13"/>
        <v>4474.6302191822842</v>
      </c>
      <c r="AP48" s="246">
        <f t="shared" si="14"/>
        <v>0.74850158587710824</v>
      </c>
    </row>
    <row r="49" spans="1:42" ht="9.9499999999999993" customHeight="1" x14ac:dyDescent="0.15">
      <c r="A49" s="267">
        <v>41758</v>
      </c>
      <c r="B49" s="268" t="s">
        <v>141</v>
      </c>
      <c r="C49" s="281"/>
      <c r="D49" s="281" t="s">
        <v>85</v>
      </c>
      <c r="E49" s="335">
        <v>3</v>
      </c>
      <c r="F49" s="105" t="s">
        <v>129</v>
      </c>
      <c r="G49" s="113">
        <v>2300</v>
      </c>
      <c r="H49" s="114" t="s">
        <v>94</v>
      </c>
      <c r="I49" s="115">
        <v>31.05</v>
      </c>
      <c r="J49" s="113">
        <v>5890</v>
      </c>
      <c r="K49" s="114" t="s">
        <v>94</v>
      </c>
      <c r="L49" s="115">
        <v>49.91</v>
      </c>
      <c r="M49" s="113">
        <f t="shared" ref="M49" si="37">G49+J49</f>
        <v>8190</v>
      </c>
      <c r="N49" s="114" t="s">
        <v>94</v>
      </c>
      <c r="O49" s="115">
        <f t="shared" ref="O49:O54" si="38">(I49^2+L49^2)^0.5</f>
        <v>58.780188839438068</v>
      </c>
      <c r="P49" s="115"/>
      <c r="Q49" s="113">
        <v>6580</v>
      </c>
      <c r="R49" s="114" t="s">
        <v>0</v>
      </c>
      <c r="S49" s="115">
        <f>I49*EXP(0.693*(A49-$F$1)/(2.06*365))</f>
        <v>88.792042946709046</v>
      </c>
      <c r="T49" s="113">
        <v>6330</v>
      </c>
      <c r="U49" s="114" t="s">
        <v>0</v>
      </c>
      <c r="V49" s="115">
        <f>L49*EXP(0.693*(A49-$F$1)/(30.1*365))</f>
        <v>53.631127396077055</v>
      </c>
      <c r="W49" s="113">
        <v>12900</v>
      </c>
      <c r="X49" s="114" t="s">
        <v>0</v>
      </c>
      <c r="Y49" s="115">
        <f t="shared" si="32"/>
        <v>103.73198502113257</v>
      </c>
      <c r="Z49" s="286"/>
      <c r="AA49" s="330"/>
      <c r="AB49" s="291"/>
      <c r="AC49" s="16">
        <f t="shared" si="33"/>
        <v>1.0394944707740916</v>
      </c>
      <c r="AD49" s="254" t="s">
        <v>0</v>
      </c>
      <c r="AE49" s="17">
        <f t="shared" si="34"/>
        <v>1.6562839241796402E-2</v>
      </c>
      <c r="AF49" s="205">
        <v>13.4</v>
      </c>
      <c r="AG49" s="114">
        <v>417.9</v>
      </c>
      <c r="AH49" s="114">
        <v>95.2</v>
      </c>
      <c r="AI49" s="270">
        <v>33.799999999999997</v>
      </c>
      <c r="AJ49" s="3"/>
      <c r="AK49" s="3"/>
      <c r="AL49" s="173">
        <f t="shared" si="27"/>
        <v>9.2933998401889116E-5</v>
      </c>
      <c r="AM49" s="173">
        <f t="shared" si="28"/>
        <v>1.1988485793843695</v>
      </c>
      <c r="AN49" s="236">
        <f t="shared" si="12"/>
        <v>3645.2760878623326</v>
      </c>
      <c r="AO49" s="236">
        <f t="shared" si="13"/>
        <v>3789.2443377779064</v>
      </c>
      <c r="AP49" s="246">
        <f t="shared" si="14"/>
        <v>0.80412391489250068</v>
      </c>
    </row>
    <row r="50" spans="1:42" ht="9.9499999999999993" customHeight="1" x14ac:dyDescent="0.15">
      <c r="A50" s="267">
        <v>41758</v>
      </c>
      <c r="B50" s="268" t="s">
        <v>142</v>
      </c>
      <c r="C50" s="281"/>
      <c r="D50" s="281"/>
      <c r="E50" s="333"/>
      <c r="F50" s="105" t="s">
        <v>130</v>
      </c>
      <c r="G50" s="113">
        <v>2700</v>
      </c>
      <c r="H50" s="114" t="s">
        <v>94</v>
      </c>
      <c r="I50" s="115">
        <v>35.729999999999997</v>
      </c>
      <c r="J50" s="113">
        <v>7230</v>
      </c>
      <c r="K50" s="114" t="s">
        <v>94</v>
      </c>
      <c r="L50" s="115">
        <v>59.36</v>
      </c>
      <c r="M50" s="113">
        <f t="shared" ref="M50:M51" si="39">G50+J50</f>
        <v>9930</v>
      </c>
      <c r="N50" s="114" t="s">
        <v>94</v>
      </c>
      <c r="O50" s="115">
        <f t="shared" ref="O50:O52" si="40">(I50^2+L50^2)^0.5</f>
        <v>69.283782373655086</v>
      </c>
      <c r="P50" s="115"/>
      <c r="Q50" s="113">
        <v>7720</v>
      </c>
      <c r="R50" s="114" t="s">
        <v>0</v>
      </c>
      <c r="S50" s="115">
        <f t="shared" ref="S50:S54" si="41">I50*EXP(0.693*(A50-$F$1)/(2.06*365))</f>
        <v>102.17519144882171</v>
      </c>
      <c r="T50" s="113">
        <v>7770</v>
      </c>
      <c r="U50" s="114" t="s">
        <v>0</v>
      </c>
      <c r="V50" s="115">
        <f t="shared" ref="V50:V54" si="42">L50*EXP(0.693*(A50-$F$1)/(30.1*365))</f>
        <v>63.785688684254339</v>
      </c>
      <c r="W50" s="113">
        <v>15500</v>
      </c>
      <c r="X50" s="114" t="s">
        <v>0</v>
      </c>
      <c r="Y50" s="115">
        <f t="shared" si="32"/>
        <v>120.45075271050813</v>
      </c>
      <c r="Z50" s="287"/>
      <c r="AA50" s="284"/>
      <c r="AB50" s="285"/>
      <c r="AC50" s="16">
        <f t="shared" si="33"/>
        <v>0.99356499356499361</v>
      </c>
      <c r="AD50" s="254" t="s">
        <v>0</v>
      </c>
      <c r="AE50" s="17">
        <f t="shared" si="34"/>
        <v>1.5474117591794742E-2</v>
      </c>
      <c r="AF50" s="205">
        <v>12.7</v>
      </c>
      <c r="AG50" s="114">
        <v>397.2</v>
      </c>
      <c r="AH50" s="114">
        <v>98.7</v>
      </c>
      <c r="AI50" s="270">
        <v>31.3</v>
      </c>
      <c r="AJ50" s="3"/>
      <c r="AK50" s="3"/>
      <c r="AL50" s="173">
        <f t="shared" si="27"/>
        <v>6.8925664761755877E-5</v>
      </c>
      <c r="AM50" s="173">
        <f t="shared" si="28"/>
        <v>1.0683478038072161</v>
      </c>
      <c r="AN50" s="236">
        <f t="shared" si="12"/>
        <v>4176.2665942255762</v>
      </c>
      <c r="AO50" s="236">
        <f t="shared" si="13"/>
        <v>4149.3922918174321</v>
      </c>
      <c r="AP50" s="246">
        <f t="shared" si="14"/>
        <v>0.77710163039037494</v>
      </c>
    </row>
    <row r="51" spans="1:42" ht="9.9499999999999993" customHeight="1" x14ac:dyDescent="0.15">
      <c r="A51" s="267">
        <v>41758</v>
      </c>
      <c r="B51" s="268" t="s">
        <v>143</v>
      </c>
      <c r="C51" s="281"/>
      <c r="D51" s="281"/>
      <c r="E51" s="333"/>
      <c r="F51" s="105" t="s">
        <v>131</v>
      </c>
      <c r="G51" s="113">
        <v>4700</v>
      </c>
      <c r="H51" s="114" t="s">
        <v>94</v>
      </c>
      <c r="I51" s="115">
        <v>41.92</v>
      </c>
      <c r="J51" s="113">
        <v>12500</v>
      </c>
      <c r="K51" s="114" t="s">
        <v>94</v>
      </c>
      <c r="L51" s="115">
        <v>68.66</v>
      </c>
      <c r="M51" s="113">
        <f t="shared" si="39"/>
        <v>17200</v>
      </c>
      <c r="N51" s="114" t="s">
        <v>94</v>
      </c>
      <c r="O51" s="115">
        <f t="shared" si="40"/>
        <v>80.445521938762994</v>
      </c>
      <c r="P51" s="115"/>
      <c r="Q51" s="113">
        <v>13400</v>
      </c>
      <c r="R51" s="114" t="s">
        <v>0</v>
      </c>
      <c r="S51" s="115">
        <f t="shared" si="41"/>
        <v>119.8764070958468</v>
      </c>
      <c r="T51" s="113">
        <v>13400</v>
      </c>
      <c r="U51" s="114" t="s">
        <v>0</v>
      </c>
      <c r="V51" s="115">
        <f t="shared" si="42"/>
        <v>73.77906645992087</v>
      </c>
      <c r="W51" s="113">
        <f t="shared" si="31"/>
        <v>26800</v>
      </c>
      <c r="X51" s="114" t="s">
        <v>0</v>
      </c>
      <c r="Y51" s="115">
        <f t="shared" si="32"/>
        <v>140.76115808669169</v>
      </c>
      <c r="Z51" s="287"/>
      <c r="AA51" s="284"/>
      <c r="AB51" s="285"/>
      <c r="AC51" s="16">
        <f t="shared" si="33"/>
        <v>1</v>
      </c>
      <c r="AD51" s="254" t="s">
        <v>0</v>
      </c>
      <c r="AE51" s="17">
        <f t="shared" si="34"/>
        <v>1.0504564036320276E-2</v>
      </c>
      <c r="AF51" s="205">
        <v>13.4</v>
      </c>
      <c r="AG51" s="114">
        <v>462.5</v>
      </c>
      <c r="AH51" s="114">
        <v>74.900000000000006</v>
      </c>
      <c r="AI51" s="270">
        <v>32.5</v>
      </c>
      <c r="AJ51" s="3"/>
      <c r="AK51" s="3"/>
      <c r="AL51" s="173">
        <f t="shared" si="27"/>
        <v>5.0470120017970303E-5</v>
      </c>
      <c r="AM51" s="173">
        <f t="shared" si="28"/>
        <v>1.3525992164816041</v>
      </c>
      <c r="AN51" s="236">
        <f t="shared" si="12"/>
        <v>9062.4147504267476</v>
      </c>
      <c r="AO51" s="236">
        <f t="shared" si="13"/>
        <v>9062.4147504267476</v>
      </c>
      <c r="AP51" s="246">
        <f t="shared" si="14"/>
        <v>0.52522820181601382</v>
      </c>
    </row>
    <row r="52" spans="1:42" ht="9.9499999999999993" customHeight="1" x14ac:dyDescent="0.15">
      <c r="A52" s="267">
        <v>41758</v>
      </c>
      <c r="B52" s="268" t="s">
        <v>144</v>
      </c>
      <c r="C52" s="281"/>
      <c r="D52" s="281"/>
      <c r="E52" s="333"/>
      <c r="F52" s="105" t="s">
        <v>132</v>
      </c>
      <c r="G52" s="113">
        <v>746.19</v>
      </c>
      <c r="H52" s="114" t="s">
        <v>94</v>
      </c>
      <c r="I52" s="115">
        <v>12.68</v>
      </c>
      <c r="J52" s="113">
        <v>1950</v>
      </c>
      <c r="K52" s="114" t="s">
        <v>94</v>
      </c>
      <c r="L52" s="115">
        <v>20.69</v>
      </c>
      <c r="M52" s="113">
        <v>2700</v>
      </c>
      <c r="N52" s="114" t="s">
        <v>94</v>
      </c>
      <c r="O52" s="115">
        <f t="shared" si="40"/>
        <v>24.266406820953119</v>
      </c>
      <c r="P52" s="115"/>
      <c r="Q52" s="113">
        <v>2130</v>
      </c>
      <c r="R52" s="114" t="s">
        <v>0</v>
      </c>
      <c r="S52" s="115">
        <f t="shared" si="41"/>
        <v>36.260325428800989</v>
      </c>
      <c r="T52" s="113">
        <v>2100</v>
      </c>
      <c r="U52" s="114" t="s">
        <v>0</v>
      </c>
      <c r="V52" s="115">
        <f t="shared" si="42"/>
        <v>22.232579158982858</v>
      </c>
      <c r="W52" s="113">
        <f t="shared" si="31"/>
        <v>4230</v>
      </c>
      <c r="X52" s="114" t="s">
        <v>0</v>
      </c>
      <c r="Y52" s="115">
        <f t="shared" si="32"/>
        <v>42.533501810490407</v>
      </c>
      <c r="Z52" s="287"/>
      <c r="AA52" s="284"/>
      <c r="AB52" s="285"/>
      <c r="AC52" s="16">
        <f t="shared" si="33"/>
        <v>1.0142857142857142</v>
      </c>
      <c r="AD52" s="254" t="s">
        <v>0</v>
      </c>
      <c r="AE52" s="17">
        <f t="shared" si="34"/>
        <v>2.0333512620218101E-2</v>
      </c>
      <c r="AF52" s="205">
        <v>10.9</v>
      </c>
      <c r="AG52" s="114">
        <v>453.7</v>
      </c>
      <c r="AH52" s="114">
        <v>112</v>
      </c>
      <c r="AI52" s="270">
        <v>34.700000000000003</v>
      </c>
      <c r="AJ52" s="3"/>
      <c r="AK52" s="3"/>
      <c r="AL52" s="173">
        <f t="shared" si="27"/>
        <v>5.5276141530849661E-4</v>
      </c>
      <c r="AM52" s="173">
        <f t="shared" si="28"/>
        <v>2.3381807867549407</v>
      </c>
      <c r="AN52" s="236">
        <f t="shared" si="12"/>
        <v>2418.6619965383416</v>
      </c>
      <c r="AO52" s="236">
        <f t="shared" si="13"/>
        <v>2453.2143107746033</v>
      </c>
      <c r="AP52" s="246">
        <f t="shared" si="14"/>
        <v>1.0055201373638394</v>
      </c>
    </row>
    <row r="53" spans="1:42" ht="9.9499999999999993" customHeight="1" x14ac:dyDescent="0.15">
      <c r="A53" s="267">
        <v>42321</v>
      </c>
      <c r="B53" s="269"/>
      <c r="C53" s="281"/>
      <c r="D53" s="281"/>
      <c r="E53" s="333"/>
      <c r="F53" s="105" t="s">
        <v>133</v>
      </c>
      <c r="G53" s="113">
        <v>441.98</v>
      </c>
      <c r="H53" s="114" t="s">
        <v>94</v>
      </c>
      <c r="I53" s="115">
        <v>9.94</v>
      </c>
      <c r="J53" s="113">
        <v>1890</v>
      </c>
      <c r="K53" s="114" t="s">
        <v>94</v>
      </c>
      <c r="L53" s="115">
        <v>19.79</v>
      </c>
      <c r="M53" s="113">
        <v>2330</v>
      </c>
      <c r="N53" s="114" t="s">
        <v>94</v>
      </c>
      <c r="O53" s="115">
        <v>22.14</v>
      </c>
      <c r="P53" s="115"/>
      <c r="Q53" s="113">
        <v>2120</v>
      </c>
      <c r="R53" s="114" t="s">
        <v>0</v>
      </c>
      <c r="S53" s="115">
        <f t="shared" si="41"/>
        <v>47.758769837665994</v>
      </c>
      <c r="T53" s="113">
        <v>2100</v>
      </c>
      <c r="U53" s="114" t="s">
        <v>0</v>
      </c>
      <c r="V53" s="115">
        <f t="shared" si="42"/>
        <v>22.034239717063194</v>
      </c>
      <c r="W53" s="113">
        <f t="shared" si="31"/>
        <v>4220</v>
      </c>
      <c r="X53" s="114" t="s">
        <v>0</v>
      </c>
      <c r="Y53" s="115">
        <f t="shared" si="32"/>
        <v>52.596652139809812</v>
      </c>
      <c r="Z53" s="287"/>
      <c r="AA53" s="284"/>
      <c r="AB53" s="285"/>
      <c r="AC53" s="16">
        <f t="shared" si="33"/>
        <v>1.0095238095238095</v>
      </c>
      <c r="AD53" s="254" t="s">
        <v>0</v>
      </c>
      <c r="AE53" s="17">
        <f t="shared" si="34"/>
        <v>2.5088051828173519E-2</v>
      </c>
      <c r="AF53" s="205">
        <v>10.5</v>
      </c>
      <c r="AG53" s="114">
        <v>376.4</v>
      </c>
      <c r="AH53" s="114">
        <v>89.2</v>
      </c>
      <c r="AI53" s="270">
        <v>26.9</v>
      </c>
      <c r="AJ53" s="181"/>
      <c r="AK53" s="181"/>
      <c r="AL53" s="173">
        <f t="shared" si="27"/>
        <v>3.614796032971136E-4</v>
      </c>
      <c r="AM53" s="173">
        <f t="shared" si="28"/>
        <v>1.5254439259138195</v>
      </c>
      <c r="AN53" s="236">
        <f t="shared" si="12"/>
        <v>1588.7886315910055</v>
      </c>
      <c r="AO53" s="236">
        <f t="shared" si="13"/>
        <v>1603.9199518918722</v>
      </c>
      <c r="AP53" s="246">
        <f t="shared" si="14"/>
        <v>1.2463661644504695</v>
      </c>
    </row>
    <row r="54" spans="1:42" ht="9.9499999999999993" customHeight="1" x14ac:dyDescent="0.15">
      <c r="A54" s="267">
        <v>42545</v>
      </c>
      <c r="B54" s="269"/>
      <c r="C54" s="302"/>
      <c r="D54" s="302"/>
      <c r="E54" s="306"/>
      <c r="F54" s="109" t="s">
        <v>134</v>
      </c>
      <c r="G54" s="125">
        <v>697.46</v>
      </c>
      <c r="H54" s="126" t="s">
        <v>94</v>
      </c>
      <c r="I54" s="127">
        <v>18.84</v>
      </c>
      <c r="J54" s="125">
        <v>3520</v>
      </c>
      <c r="K54" s="126" t="s">
        <v>94</v>
      </c>
      <c r="L54" s="127">
        <v>40.340000000000003</v>
      </c>
      <c r="M54" s="125">
        <v>4220</v>
      </c>
      <c r="N54" s="126" t="s">
        <v>94</v>
      </c>
      <c r="O54" s="127">
        <f t="shared" si="38"/>
        <v>44.522592017985659</v>
      </c>
      <c r="P54" s="127"/>
      <c r="Q54" s="125">
        <v>4120</v>
      </c>
      <c r="R54" s="126" t="s">
        <v>0</v>
      </c>
      <c r="S54" s="127">
        <f t="shared" si="41"/>
        <v>111.27793001303627</v>
      </c>
      <c r="T54" s="125">
        <v>3980</v>
      </c>
      <c r="U54" s="126" t="s">
        <v>0</v>
      </c>
      <c r="V54" s="127">
        <f t="shared" si="42"/>
        <v>45.553784635019603</v>
      </c>
      <c r="W54" s="125">
        <f t="shared" si="31"/>
        <v>8100</v>
      </c>
      <c r="X54" s="126" t="s">
        <v>0</v>
      </c>
      <c r="Y54" s="127">
        <f t="shared" si="32"/>
        <v>120.24111194828475</v>
      </c>
      <c r="Z54" s="329"/>
      <c r="AA54" s="331"/>
      <c r="AB54" s="332"/>
      <c r="AC54" s="30">
        <f t="shared" si="33"/>
        <v>1.035175879396985</v>
      </c>
      <c r="AD54" s="255" t="s">
        <v>0</v>
      </c>
      <c r="AE54" s="31">
        <f t="shared" si="34"/>
        <v>3.0366151588898511E-2</v>
      </c>
      <c r="AF54" s="209">
        <v>18.3</v>
      </c>
      <c r="AG54" s="126">
        <v>431.7</v>
      </c>
      <c r="AH54" s="126">
        <v>85.6</v>
      </c>
      <c r="AI54" s="273">
        <v>33.5</v>
      </c>
      <c r="AJ54" s="181"/>
      <c r="AK54" s="181"/>
      <c r="AL54" s="172">
        <f t="shared" si="27"/>
        <v>6.9166218514962426E-5</v>
      </c>
      <c r="AM54" s="172">
        <f t="shared" si="28"/>
        <v>0.5602463699711957</v>
      </c>
      <c r="AN54" s="234">
        <f t="shared" si="12"/>
        <v>1084.4773566159909</v>
      </c>
      <c r="AO54" s="234">
        <f t="shared" si="13"/>
        <v>1122.6248013210761</v>
      </c>
      <c r="AP54" s="246">
        <f t="shared" si="14"/>
        <v>1.4844581722010464</v>
      </c>
    </row>
    <row r="55" spans="1:42" ht="9.9499999999999993" customHeight="1" x14ac:dyDescent="0.15">
      <c r="C55" s="94"/>
      <c r="D55" s="147"/>
      <c r="E55" s="156"/>
      <c r="F55" s="109"/>
      <c r="G55" s="125"/>
      <c r="H55" s="126"/>
      <c r="I55" s="127"/>
      <c r="J55" s="125"/>
      <c r="K55" s="126"/>
      <c r="L55" s="127"/>
      <c r="M55" s="125"/>
      <c r="N55" s="126"/>
      <c r="O55" s="127"/>
      <c r="P55" s="127"/>
      <c r="Q55" s="345" t="s">
        <v>125</v>
      </c>
      <c r="R55" s="345"/>
      <c r="S55" s="345"/>
      <c r="T55" s="345"/>
      <c r="U55" s="345"/>
      <c r="V55" s="345"/>
      <c r="W55" s="199">
        <v>3460</v>
      </c>
      <c r="X55" s="278" t="s">
        <v>0</v>
      </c>
      <c r="Y55" s="198">
        <f>1/(SUM(AL44:AL54)^0.5)</f>
        <v>11.132418201046345</v>
      </c>
      <c r="Z55" s="125"/>
      <c r="AA55" s="102"/>
      <c r="AB55" s="127"/>
      <c r="AC55" s="30"/>
      <c r="AD55" s="255"/>
      <c r="AE55" s="31"/>
      <c r="AF55" s="209"/>
      <c r="AG55" s="126"/>
      <c r="AH55" s="126"/>
      <c r="AI55" s="276"/>
      <c r="AJ55" s="3"/>
      <c r="AK55" s="3"/>
      <c r="AL55" s="102"/>
      <c r="AM55" s="102"/>
      <c r="AN55" s="234"/>
      <c r="AO55" s="234"/>
      <c r="AP55" s="246"/>
    </row>
    <row r="56" spans="1:42" ht="9.9499999999999993" customHeight="1" x14ac:dyDescent="0.15">
      <c r="C56" s="301" t="s">
        <v>80</v>
      </c>
      <c r="D56" s="347" t="s">
        <v>73</v>
      </c>
      <c r="E56" s="348">
        <v>3</v>
      </c>
      <c r="F56" s="48">
        <v>40817</v>
      </c>
      <c r="G56" s="44">
        <v>131.94</v>
      </c>
      <c r="H56" s="34" t="s">
        <v>0</v>
      </c>
      <c r="I56" s="36">
        <v>3.79</v>
      </c>
      <c r="J56" s="44">
        <v>153.83000000000001</v>
      </c>
      <c r="K56" s="34" t="s">
        <v>0</v>
      </c>
      <c r="L56" s="36">
        <v>4.21</v>
      </c>
      <c r="M56" s="32">
        <f>G56+J56</f>
        <v>285.77</v>
      </c>
      <c r="N56" s="34" t="s">
        <v>0</v>
      </c>
      <c r="O56" s="36">
        <f>(I56^2+L56^2)^0.5</f>
        <v>5.664644737315836</v>
      </c>
      <c r="P56" s="44"/>
      <c r="Q56" s="32">
        <f>G56*EXP(0.693*(F56-$F$1)/(2.06*365))</f>
        <v>158.50064008305259</v>
      </c>
      <c r="R56" s="34" t="s">
        <v>0</v>
      </c>
      <c r="S56" s="36">
        <f>I56*EXP(0.693*(F56-$F$1)/(2.06*365))</f>
        <v>4.5529591171348285</v>
      </c>
      <c r="T56" s="32">
        <f>J56*EXP(0.693*(F56-$F$1)/(30.1*365))</f>
        <v>155.77310631122103</v>
      </c>
      <c r="U56" s="34" t="s">
        <v>0</v>
      </c>
      <c r="V56" s="36">
        <f>L56*EXP(0.693*(F56-$F$1)/(30.1*365))</f>
        <v>4.2631786879687992</v>
      </c>
      <c r="W56" s="32">
        <f>Q56+T56</f>
        <v>314.27374639427364</v>
      </c>
      <c r="X56" s="34" t="s">
        <v>0</v>
      </c>
      <c r="Y56" s="36">
        <f>(S56^2+V56^2)^0.5</f>
        <v>6.2373174721071019</v>
      </c>
      <c r="Z56" s="286">
        <f>SUM(AM56:AM58)/SUM(AL56:AL58)</f>
        <v>416.29403964173559</v>
      </c>
      <c r="AA56" s="289" t="s">
        <v>86</v>
      </c>
      <c r="AB56" s="291">
        <f>1/(SUM(AL56:AL58)^0.5)</f>
        <v>4.2758914238401324</v>
      </c>
      <c r="AC56" s="45">
        <f>Q56/T56</f>
        <v>1.0175096577093492</v>
      </c>
      <c r="AD56" s="46" t="s">
        <v>0</v>
      </c>
      <c r="AE56" s="47">
        <f>(Q56/T56)*((S56/Q56)^2+(V56/T56)^2)^0.5</f>
        <v>4.0370089840452282E-2</v>
      </c>
      <c r="AF56" s="212">
        <v>9.3000000000000007</v>
      </c>
      <c r="AG56" s="219">
        <v>164.60000000000002</v>
      </c>
      <c r="AH56" s="219">
        <v>161.69999999999999</v>
      </c>
      <c r="AI56" s="132">
        <v>22.200000000000003</v>
      </c>
      <c r="AJ56" s="3"/>
      <c r="AK56" s="3"/>
      <c r="AL56" s="46">
        <f t="shared" ref="AL56:AL87" si="43">1/(Y56^2)</f>
        <v>2.5704212363400963E-2</v>
      </c>
      <c r="AM56" s="46">
        <f t="shared" ref="AM56:AM87" si="44">W56*AL56</f>
        <v>8.0781591175600269</v>
      </c>
      <c r="AN56" s="238">
        <f t="shared" si="12"/>
        <v>613.59324266550425</v>
      </c>
      <c r="AO56" s="238">
        <f t="shared" si="13"/>
        <v>624.33705031734689</v>
      </c>
      <c r="AP56" s="246">
        <f t="shared" si="14"/>
        <v>1.9846765896512544</v>
      </c>
    </row>
    <row r="57" spans="1:42" ht="9.9499999999999993" customHeight="1" x14ac:dyDescent="0.15">
      <c r="C57" s="281"/>
      <c r="D57" s="326"/>
      <c r="E57" s="328"/>
      <c r="F57" s="49">
        <v>40817</v>
      </c>
      <c r="G57" s="14">
        <v>176.7</v>
      </c>
      <c r="H57" s="40" t="s">
        <v>0</v>
      </c>
      <c r="I57" s="41">
        <v>4.82</v>
      </c>
      <c r="J57" s="14">
        <v>201.85</v>
      </c>
      <c r="K57" s="40" t="s">
        <v>0</v>
      </c>
      <c r="L57" s="41">
        <v>5.19</v>
      </c>
      <c r="M57" s="15">
        <f t="shared" ref="M57:M110" si="45">G57+J57</f>
        <v>378.54999999999995</v>
      </c>
      <c r="N57" s="40" t="s">
        <v>0</v>
      </c>
      <c r="O57" s="41">
        <f t="shared" ref="O57:O110" si="46">(I57^2+L57^2)^0.5</f>
        <v>7.0829725398310002</v>
      </c>
      <c r="P57" s="14"/>
      <c r="Q57" s="15">
        <f t="shared" ref="Q57:Q110" si="47">G57*EXP(0.693*(F57-$F$1)/(2.06*365))</f>
        <v>212.27120738726231</v>
      </c>
      <c r="R57" s="40" t="s">
        <v>0</v>
      </c>
      <c r="S57" s="41">
        <f t="shared" ref="S57:S110" si="48">I57*EXP(0.693*(F57-$F$1)/(2.06*365))</f>
        <v>5.7903068455382263</v>
      </c>
      <c r="T57" s="15">
        <f t="shared" ref="T57:T110" si="49">J57*EXP(0.693*(F57-$F$1)/(30.1*365))</f>
        <v>204.39967177351596</v>
      </c>
      <c r="U57" s="40" t="s">
        <v>0</v>
      </c>
      <c r="V57" s="41">
        <f t="shared" ref="V57:V110" si="50">L57*EXP(0.693*(F57-$F$1)/(30.1*365))</f>
        <v>5.2555575749544117</v>
      </c>
      <c r="W57" s="15">
        <f t="shared" ref="W57:W110" si="51">Q57+T57</f>
        <v>416.67087916077827</v>
      </c>
      <c r="X57" s="40" t="s">
        <v>0</v>
      </c>
      <c r="Y57" s="41">
        <f t="shared" ref="Y57:Y110" si="52">(S57^2+V57^2)^0.5</f>
        <v>7.8197531156135316</v>
      </c>
      <c r="Z57" s="287"/>
      <c r="AA57" s="284"/>
      <c r="AB57" s="285"/>
      <c r="AC57" s="16">
        <f t="shared" ref="AC57:AC110" si="53">Q57/T57</f>
        <v>1.038510510048511</v>
      </c>
      <c r="AD57" s="254" t="s">
        <v>0</v>
      </c>
      <c r="AE57" s="17">
        <f t="shared" ref="AE57:AE110" si="54">(Q57/T57)*((S57/Q57)^2+(V57/T57)^2)^0.5</f>
        <v>3.8929569110650403E-2</v>
      </c>
      <c r="AF57" s="213">
        <v>15.8</v>
      </c>
      <c r="AG57" s="220">
        <v>182.8</v>
      </c>
      <c r="AH57" s="220">
        <v>152</v>
      </c>
      <c r="AI57" s="133">
        <v>17.2</v>
      </c>
      <c r="AJ57" s="3"/>
      <c r="AK57" s="3"/>
      <c r="AL57" s="99">
        <f t="shared" si="43"/>
        <v>1.6353620541092587E-2</v>
      </c>
      <c r="AM57" s="99">
        <f t="shared" si="44"/>
        <v>6.8140774483188107</v>
      </c>
      <c r="AN57" s="236">
        <f t="shared" si="12"/>
        <v>659.84329265972224</v>
      </c>
      <c r="AO57" s="236">
        <f t="shared" si="13"/>
        <v>685.25419441213705</v>
      </c>
      <c r="AP57" s="246">
        <f t="shared" si="14"/>
        <v>1.8767217741166333</v>
      </c>
    </row>
    <row r="58" spans="1:42" ht="9.9499999999999993" customHeight="1" x14ac:dyDescent="0.15">
      <c r="C58" s="281"/>
      <c r="D58" s="327"/>
      <c r="E58" s="340"/>
      <c r="F58" s="49">
        <v>40817</v>
      </c>
      <c r="G58" s="14">
        <v>262.63</v>
      </c>
      <c r="H58" s="40" t="s">
        <v>0</v>
      </c>
      <c r="I58" s="41">
        <v>5.44</v>
      </c>
      <c r="J58" s="14">
        <v>303.98</v>
      </c>
      <c r="K58" s="40" t="s">
        <v>0</v>
      </c>
      <c r="L58" s="41">
        <v>5.96</v>
      </c>
      <c r="M58" s="15">
        <f t="shared" si="45"/>
        <v>566.61</v>
      </c>
      <c r="N58" s="40" t="s">
        <v>0</v>
      </c>
      <c r="O58" s="41">
        <f t="shared" si="46"/>
        <v>8.0693989862938373</v>
      </c>
      <c r="P58" s="14"/>
      <c r="Q58" s="15">
        <f t="shared" si="47"/>
        <v>315.49964457338262</v>
      </c>
      <c r="R58" s="40" t="s">
        <v>0</v>
      </c>
      <c r="S58" s="41">
        <f t="shared" si="48"/>
        <v>6.5351180995286198</v>
      </c>
      <c r="T58" s="15">
        <f t="shared" si="49"/>
        <v>307.81972863865934</v>
      </c>
      <c r="U58" s="40" t="s">
        <v>0</v>
      </c>
      <c r="V58" s="41">
        <f t="shared" si="50"/>
        <v>6.035283843300248</v>
      </c>
      <c r="W58" s="15">
        <f t="shared" si="51"/>
        <v>623.31937321204191</v>
      </c>
      <c r="X58" s="40" t="s">
        <v>0</v>
      </c>
      <c r="Y58" s="41">
        <f t="shared" si="52"/>
        <v>8.8956404853156901</v>
      </c>
      <c r="Z58" s="288"/>
      <c r="AA58" s="290"/>
      <c r="AB58" s="292"/>
      <c r="AC58" s="16">
        <f t="shared" si="53"/>
        <v>1.0249493947924908</v>
      </c>
      <c r="AD58" s="254" t="s">
        <v>0</v>
      </c>
      <c r="AE58" s="17">
        <f t="shared" si="54"/>
        <v>2.9232953504079208E-2</v>
      </c>
      <c r="AF58" s="213">
        <v>9.6999999999999993</v>
      </c>
      <c r="AG58" s="220">
        <v>191.39999999999998</v>
      </c>
      <c r="AH58" s="220">
        <v>194.2</v>
      </c>
      <c r="AI58" s="133">
        <v>18.899999999999999</v>
      </c>
      <c r="AJ58" s="3"/>
      <c r="AK58" s="3"/>
      <c r="AL58" s="99">
        <f t="shared" si="43"/>
        <v>1.2637045657126946E-2</v>
      </c>
      <c r="AM58" s="99">
        <f t="shared" si="44"/>
        <v>7.876915378252324</v>
      </c>
      <c r="AN58" s="236">
        <f t="shared" si="12"/>
        <v>1170.185219761493</v>
      </c>
      <c r="AO58" s="236">
        <f t="shared" si="13"/>
        <v>1199.3806327896602</v>
      </c>
      <c r="AP58" s="246">
        <f t="shared" si="14"/>
        <v>1.4271400613581691</v>
      </c>
    </row>
    <row r="59" spans="1:42" ht="9.9499999999999993" customHeight="1" x14ac:dyDescent="0.15">
      <c r="C59" s="281"/>
      <c r="D59" s="325" t="s">
        <v>108</v>
      </c>
      <c r="E59" s="339">
        <v>5</v>
      </c>
      <c r="F59" s="50">
        <v>40817</v>
      </c>
      <c r="G59" s="9">
        <v>421.1</v>
      </c>
      <c r="H59" s="39" t="s">
        <v>0</v>
      </c>
      <c r="I59" s="38">
        <v>7.4</v>
      </c>
      <c r="J59" s="9">
        <v>489.1</v>
      </c>
      <c r="K59" s="39" t="s">
        <v>0</v>
      </c>
      <c r="L59" s="38">
        <v>8.1999999999999993</v>
      </c>
      <c r="M59" s="10">
        <f t="shared" si="45"/>
        <v>910.2</v>
      </c>
      <c r="N59" s="39" t="s">
        <v>0</v>
      </c>
      <c r="O59" s="38">
        <f t="shared" si="46"/>
        <v>11.045361017187261</v>
      </c>
      <c r="P59" s="9"/>
      <c r="Q59" s="10">
        <f t="shared" si="47"/>
        <v>505.87099847637904</v>
      </c>
      <c r="R59" s="39" t="s">
        <v>0</v>
      </c>
      <c r="S59" s="38">
        <f t="shared" si="48"/>
        <v>8.8896827089176078</v>
      </c>
      <c r="T59" s="10">
        <f t="shared" si="49"/>
        <v>495.27807512720665</v>
      </c>
      <c r="U59" s="39" t="s">
        <v>0</v>
      </c>
      <c r="V59" s="38">
        <f t="shared" si="50"/>
        <v>8.3035784421245022</v>
      </c>
      <c r="W59" s="10">
        <v>1000</v>
      </c>
      <c r="X59" s="39" t="s">
        <v>0</v>
      </c>
      <c r="Y59" s="38">
        <f t="shared" si="52"/>
        <v>12.164533431650533</v>
      </c>
      <c r="Z59" s="286">
        <f>SUM(AM59:AM64)/SUM(AL59:AL64)</f>
        <v>810.21481936900352</v>
      </c>
      <c r="AA59" s="336" t="s">
        <v>0</v>
      </c>
      <c r="AB59" s="291">
        <f>1/(SUM(AL59:AL64)^0.5)</f>
        <v>5.6525771386168957</v>
      </c>
      <c r="AC59" s="11">
        <f t="shared" si="53"/>
        <v>1.0213878301526909</v>
      </c>
      <c r="AD59" s="256" t="s">
        <v>0</v>
      </c>
      <c r="AE59" s="13">
        <f t="shared" si="54"/>
        <v>2.4807168409953083E-2</v>
      </c>
      <c r="AF59" s="214">
        <v>7</v>
      </c>
      <c r="AG59" s="221">
        <v>169.4</v>
      </c>
      <c r="AH59" s="221">
        <v>164.6</v>
      </c>
      <c r="AI59" s="138">
        <v>31.1</v>
      </c>
      <c r="AJ59" s="3"/>
      <c r="AK59" s="3"/>
      <c r="AL59" s="12">
        <f t="shared" si="43"/>
        <v>6.7578583968174325E-3</v>
      </c>
      <c r="AM59" s="12">
        <f t="shared" si="44"/>
        <v>6.7578583968174328</v>
      </c>
      <c r="AN59" s="233">
        <f t="shared" si="12"/>
        <v>1624.9709823331498</v>
      </c>
      <c r="AO59" s="233">
        <f t="shared" si="13"/>
        <v>1659.7255857063424</v>
      </c>
      <c r="AP59" s="246">
        <f t="shared" si="14"/>
        <v>1.2164533431650533</v>
      </c>
    </row>
    <row r="60" spans="1:42" ht="9.9499999999999993" customHeight="1" x14ac:dyDescent="0.15">
      <c r="C60" s="281"/>
      <c r="D60" s="326"/>
      <c r="E60" s="328"/>
      <c r="F60" s="49">
        <v>40880</v>
      </c>
      <c r="G60" s="14">
        <v>401.3</v>
      </c>
      <c r="H60" s="40" t="s">
        <v>0</v>
      </c>
      <c r="I60" s="41">
        <v>7.26</v>
      </c>
      <c r="J60" s="14">
        <v>500.3</v>
      </c>
      <c r="K60" s="40" t="s">
        <v>0</v>
      </c>
      <c r="L60" s="41">
        <v>8.41</v>
      </c>
      <c r="M60" s="15">
        <f t="shared" si="45"/>
        <v>901.6</v>
      </c>
      <c r="N60" s="40" t="s">
        <v>0</v>
      </c>
      <c r="O60" s="41">
        <f t="shared" si="46"/>
        <v>11.110162015020302</v>
      </c>
      <c r="P60" s="14"/>
      <c r="Q60" s="15">
        <f t="shared" si="47"/>
        <v>510.90595767902425</v>
      </c>
      <c r="R60" s="40" t="s">
        <v>0</v>
      </c>
      <c r="S60" s="41">
        <f t="shared" si="48"/>
        <v>9.2429036948659746</v>
      </c>
      <c r="T60" s="15">
        <f t="shared" si="49"/>
        <v>508.63679740265661</v>
      </c>
      <c r="U60" s="40" t="s">
        <v>0</v>
      </c>
      <c r="V60" s="41">
        <f t="shared" si="50"/>
        <v>8.550140847804002</v>
      </c>
      <c r="W60" s="15">
        <v>1020</v>
      </c>
      <c r="X60" s="40" t="s">
        <v>0</v>
      </c>
      <c r="Y60" s="41">
        <f t="shared" si="52"/>
        <v>12.591115011382177</v>
      </c>
      <c r="Z60" s="287"/>
      <c r="AA60" s="337"/>
      <c r="AB60" s="285"/>
      <c r="AC60" s="16">
        <f t="shared" si="53"/>
        <v>1.0044612585797077</v>
      </c>
      <c r="AD60" s="254" t="s">
        <v>0</v>
      </c>
      <c r="AE60" s="17">
        <f t="shared" si="54"/>
        <v>2.480561479562602E-2</v>
      </c>
      <c r="AF60" s="213">
        <v>11.1</v>
      </c>
      <c r="AG60" s="220">
        <v>154</v>
      </c>
      <c r="AH60" s="220">
        <v>111.9</v>
      </c>
      <c r="AI60" s="133">
        <v>17.7</v>
      </c>
      <c r="AJ60" s="3"/>
      <c r="AK60" s="3"/>
      <c r="AL60" s="99">
        <f t="shared" si="43"/>
        <v>6.3077085462339014E-3</v>
      </c>
      <c r="AM60" s="99">
        <f t="shared" si="44"/>
        <v>6.4338627171585792</v>
      </c>
      <c r="AN60" s="236">
        <f t="shared" si="12"/>
        <v>1625.1745376394101</v>
      </c>
      <c r="AO60" s="236">
        <f t="shared" si="13"/>
        <v>1632.4248614889764</v>
      </c>
      <c r="AP60" s="246">
        <f t="shared" si="14"/>
        <v>1.2344230403315859</v>
      </c>
    </row>
    <row r="61" spans="1:42" ht="9.9499999999999993" customHeight="1" x14ac:dyDescent="0.15">
      <c r="C61" s="281"/>
      <c r="D61" s="326"/>
      <c r="E61" s="328"/>
      <c r="F61" s="49">
        <v>41214</v>
      </c>
      <c r="G61" s="14">
        <v>384.4</v>
      </c>
      <c r="H61" s="40" t="s">
        <v>0</v>
      </c>
      <c r="I61" s="41">
        <v>5.0999999999999996</v>
      </c>
      <c r="J61" s="14">
        <v>649.9</v>
      </c>
      <c r="K61" s="40" t="s">
        <v>0</v>
      </c>
      <c r="L61" s="41">
        <v>9.5</v>
      </c>
      <c r="M61" s="15">
        <v>1030</v>
      </c>
      <c r="N61" s="40" t="s">
        <v>0</v>
      </c>
      <c r="O61" s="41">
        <f t="shared" si="46"/>
        <v>10.782393055347221</v>
      </c>
      <c r="P61" s="14"/>
      <c r="Q61" s="15">
        <f t="shared" si="47"/>
        <v>665.80450116955194</v>
      </c>
      <c r="R61" s="40" t="s">
        <v>0</v>
      </c>
      <c r="S61" s="41">
        <f t="shared" si="48"/>
        <v>8.8335144536022767</v>
      </c>
      <c r="T61" s="15">
        <f t="shared" si="49"/>
        <v>674.79749817627055</v>
      </c>
      <c r="U61" s="40" t="s">
        <v>0</v>
      </c>
      <c r="V61" s="41">
        <f t="shared" si="50"/>
        <v>9.8639425029613328</v>
      </c>
      <c r="W61" s="15">
        <v>1340</v>
      </c>
      <c r="X61" s="40" t="s">
        <v>0</v>
      </c>
      <c r="Y61" s="41">
        <f t="shared" si="52"/>
        <v>13.241160798952917</v>
      </c>
      <c r="Z61" s="287"/>
      <c r="AA61" s="337"/>
      <c r="AB61" s="285"/>
      <c r="AC61" s="16">
        <f t="shared" si="53"/>
        <v>0.98667304334852546</v>
      </c>
      <c r="AD61" s="254" t="s">
        <v>0</v>
      </c>
      <c r="AE61" s="17">
        <f t="shared" si="54"/>
        <v>1.9477733118229094E-2</v>
      </c>
      <c r="AF61" s="213">
        <v>12.6</v>
      </c>
      <c r="AG61" s="220">
        <v>216.4</v>
      </c>
      <c r="AH61" s="220">
        <v>91.6</v>
      </c>
      <c r="AI61" s="133">
        <v>29.3</v>
      </c>
      <c r="AJ61" s="3"/>
      <c r="AK61" s="3"/>
      <c r="AL61" s="99">
        <f t="shared" si="43"/>
        <v>5.7035845087636677E-3</v>
      </c>
      <c r="AM61" s="99">
        <f t="shared" si="44"/>
        <v>7.6428032417433149</v>
      </c>
      <c r="AN61" s="236">
        <f t="shared" si="12"/>
        <v>2635.8650899610525</v>
      </c>
      <c r="AO61" s="236">
        <f t="shared" si="13"/>
        <v>2600.7370301680066</v>
      </c>
      <c r="AP61" s="246">
        <f t="shared" si="14"/>
        <v>0.98814632828006843</v>
      </c>
    </row>
    <row r="62" spans="1:42" ht="9.9499999999999993" customHeight="1" x14ac:dyDescent="0.15">
      <c r="C62" s="281"/>
      <c r="D62" s="326"/>
      <c r="E62" s="328"/>
      <c r="F62" s="49">
        <v>41551</v>
      </c>
      <c r="G62" s="14">
        <v>82</v>
      </c>
      <c r="H62" s="40" t="s">
        <v>0</v>
      </c>
      <c r="I62" s="41">
        <v>5.4</v>
      </c>
      <c r="J62" s="14">
        <v>180.3</v>
      </c>
      <c r="K62" s="40" t="s">
        <v>0</v>
      </c>
      <c r="L62" s="41">
        <v>8.1</v>
      </c>
      <c r="M62" s="15">
        <f t="shared" si="45"/>
        <v>262.3</v>
      </c>
      <c r="N62" s="40" t="s">
        <v>0</v>
      </c>
      <c r="O62" s="41">
        <f t="shared" si="46"/>
        <v>9.7349884437527709</v>
      </c>
      <c r="P62" s="14"/>
      <c r="Q62" s="15">
        <f t="shared" si="47"/>
        <v>193.76242585038534</v>
      </c>
      <c r="R62" s="40" t="s">
        <v>0</v>
      </c>
      <c r="S62" s="41">
        <f t="shared" si="48"/>
        <v>12.759964629171717</v>
      </c>
      <c r="T62" s="15">
        <f t="shared" si="49"/>
        <v>191.22932393423443</v>
      </c>
      <c r="U62" s="40" t="s">
        <v>0</v>
      </c>
      <c r="V62" s="41">
        <f t="shared" si="50"/>
        <v>8.5910012416378194</v>
      </c>
      <c r="W62" s="15">
        <f t="shared" si="51"/>
        <v>384.99174978461974</v>
      </c>
      <c r="X62" s="40" t="s">
        <v>0</v>
      </c>
      <c r="Y62" s="41">
        <f t="shared" si="52"/>
        <v>15.382522539282558</v>
      </c>
      <c r="Z62" s="287"/>
      <c r="AA62" s="337"/>
      <c r="AB62" s="285"/>
      <c r="AC62" s="16">
        <f t="shared" si="53"/>
        <v>1.0132464094106304</v>
      </c>
      <c r="AD62" s="254" t="s">
        <v>0</v>
      </c>
      <c r="AE62" s="17">
        <f t="shared" si="54"/>
        <v>8.0774051342950931E-2</v>
      </c>
      <c r="AF62" s="213">
        <v>8.3000000000000007</v>
      </c>
      <c r="AG62" s="220">
        <v>189.3</v>
      </c>
      <c r="AH62" s="220">
        <v>103.9</v>
      </c>
      <c r="AI62" s="133">
        <v>17.399999999999999</v>
      </c>
      <c r="AJ62" s="3"/>
      <c r="AK62" s="3"/>
      <c r="AL62" s="99">
        <f t="shared" si="43"/>
        <v>4.2261497298989037E-3</v>
      </c>
      <c r="AM62" s="99">
        <f t="shared" si="44"/>
        <v>1.627032779365577</v>
      </c>
      <c r="AN62" s="236">
        <f t="shared" si="12"/>
        <v>153.2696860340821</v>
      </c>
      <c r="AO62" s="236">
        <f t="shared" si="13"/>
        <v>155.29995904552834</v>
      </c>
      <c r="AP62" s="246">
        <f t="shared" si="14"/>
        <v>3.9955460208921814</v>
      </c>
    </row>
    <row r="63" spans="1:42" ht="9.9499999999999993" customHeight="1" x14ac:dyDescent="0.15">
      <c r="C63" s="281"/>
      <c r="D63" s="326"/>
      <c r="E63" s="328"/>
      <c r="F63" s="49">
        <v>41723</v>
      </c>
      <c r="G63" s="14">
        <v>73.58</v>
      </c>
      <c r="H63" s="40" t="s">
        <v>0</v>
      </c>
      <c r="I63" s="41">
        <v>5.9</v>
      </c>
      <c r="J63" s="14">
        <v>177</v>
      </c>
      <c r="K63" s="40" t="s">
        <v>0</v>
      </c>
      <c r="L63" s="41">
        <v>7.2</v>
      </c>
      <c r="M63" s="15">
        <f t="shared" si="45"/>
        <v>250.57999999999998</v>
      </c>
      <c r="N63" s="40" t="s">
        <v>0</v>
      </c>
      <c r="O63" s="41">
        <f t="shared" si="46"/>
        <v>9.3085981758801903</v>
      </c>
      <c r="P63" s="14"/>
      <c r="Q63" s="15">
        <f t="shared" si="47"/>
        <v>203.73358853266174</v>
      </c>
      <c r="R63" s="40" t="s">
        <v>0</v>
      </c>
      <c r="S63" s="41">
        <f t="shared" si="48"/>
        <v>16.336343739368093</v>
      </c>
      <c r="T63" s="15">
        <f t="shared" si="49"/>
        <v>189.77710921751799</v>
      </c>
      <c r="U63" s="40" t="s">
        <v>0</v>
      </c>
      <c r="V63" s="41">
        <f t="shared" si="50"/>
        <v>7.7197468156278504</v>
      </c>
      <c r="W63" s="15">
        <f t="shared" si="51"/>
        <v>393.5106977501797</v>
      </c>
      <c r="X63" s="40" t="s">
        <v>0</v>
      </c>
      <c r="Y63" s="41">
        <f t="shared" si="52"/>
        <v>18.06849793613701</v>
      </c>
      <c r="Z63" s="287"/>
      <c r="AA63" s="337"/>
      <c r="AB63" s="285"/>
      <c r="AC63" s="16">
        <f t="shared" si="53"/>
        <v>1.0735414264275001</v>
      </c>
      <c r="AD63" s="254" t="s">
        <v>0</v>
      </c>
      <c r="AE63" s="17">
        <f t="shared" si="54"/>
        <v>9.6525072219264665E-2</v>
      </c>
      <c r="AF63" s="213">
        <v>12.7</v>
      </c>
      <c r="AG63" s="220">
        <v>185.3</v>
      </c>
      <c r="AH63" s="220">
        <v>135.1</v>
      </c>
      <c r="AI63" s="133">
        <v>20.6</v>
      </c>
      <c r="AJ63" s="3"/>
      <c r="AK63" s="3"/>
      <c r="AL63" s="99">
        <f t="shared" si="43"/>
        <v>3.0630627869132248E-3</v>
      </c>
      <c r="AM63" s="99">
        <f t="shared" si="44"/>
        <v>1.2053479745308331</v>
      </c>
      <c r="AN63" s="236">
        <f t="shared" si="12"/>
        <v>107.329654053014</v>
      </c>
      <c r="AO63" s="236">
        <f t="shared" si="13"/>
        <v>115.22282991004276</v>
      </c>
      <c r="AP63" s="246">
        <f t="shared" si="14"/>
        <v>4.5916154349653278</v>
      </c>
    </row>
    <row r="64" spans="1:42" ht="9.9499999999999993" customHeight="1" x14ac:dyDescent="0.15">
      <c r="C64" s="281"/>
      <c r="D64" s="327"/>
      <c r="E64" s="340"/>
      <c r="F64" s="51">
        <v>42321</v>
      </c>
      <c r="G64" s="18">
        <v>33.1</v>
      </c>
      <c r="H64" s="35" t="s">
        <v>0</v>
      </c>
      <c r="I64" s="37">
        <v>2.6</v>
      </c>
      <c r="J64" s="18">
        <v>147</v>
      </c>
      <c r="K64" s="35" t="s">
        <v>0</v>
      </c>
      <c r="L64" s="37">
        <v>5.3</v>
      </c>
      <c r="M64" s="33">
        <f t="shared" si="45"/>
        <v>180.1</v>
      </c>
      <c r="N64" s="35" t="s">
        <v>0</v>
      </c>
      <c r="O64" s="37">
        <f t="shared" si="46"/>
        <v>5.903388857258177</v>
      </c>
      <c r="P64" s="18"/>
      <c r="Q64" s="33">
        <f t="shared" si="47"/>
        <v>159.03574261838477</v>
      </c>
      <c r="R64" s="35" t="s">
        <v>0</v>
      </c>
      <c r="S64" s="37">
        <f t="shared" si="48"/>
        <v>12.492233559148048</v>
      </c>
      <c r="T64" s="33">
        <f t="shared" si="49"/>
        <v>163.67019901001967</v>
      </c>
      <c r="U64" s="35" t="s">
        <v>0</v>
      </c>
      <c r="V64" s="37">
        <f t="shared" si="50"/>
        <v>5.9010343860755397</v>
      </c>
      <c r="W64" s="33">
        <f t="shared" si="51"/>
        <v>322.70594162840445</v>
      </c>
      <c r="X64" s="35" t="s">
        <v>0</v>
      </c>
      <c r="Y64" s="37">
        <f t="shared" si="52"/>
        <v>13.815864291529163</v>
      </c>
      <c r="Z64" s="288"/>
      <c r="AA64" s="338"/>
      <c r="AB64" s="292"/>
      <c r="AC64" s="19">
        <f t="shared" si="53"/>
        <v>0.97168417696277631</v>
      </c>
      <c r="AD64" s="253" t="s">
        <v>0</v>
      </c>
      <c r="AE64" s="20">
        <f t="shared" si="54"/>
        <v>8.3981849446868581E-2</v>
      </c>
      <c r="AF64" s="215">
        <v>11.3</v>
      </c>
      <c r="AG64" s="222">
        <v>203.9</v>
      </c>
      <c r="AH64" s="222">
        <v>137.30000000000001</v>
      </c>
      <c r="AI64" s="134">
        <v>23.3</v>
      </c>
      <c r="AJ64" s="3"/>
      <c r="AK64" s="3"/>
      <c r="AL64" s="98">
        <f t="shared" si="43"/>
        <v>5.2389455255864043E-3</v>
      </c>
      <c r="AM64" s="98">
        <f t="shared" si="44"/>
        <v>1.6906388489742767</v>
      </c>
      <c r="AN64" s="237">
        <f t="shared" si="12"/>
        <v>141.78462246831458</v>
      </c>
      <c r="AO64" s="237">
        <f t="shared" si="13"/>
        <v>137.76987418910221</v>
      </c>
      <c r="AP64" s="246">
        <f t="shared" si="14"/>
        <v>4.281255009378822</v>
      </c>
    </row>
    <row r="65" spans="3:42" ht="9.9499999999999993" customHeight="1" x14ac:dyDescent="0.15">
      <c r="C65" s="281"/>
      <c r="D65" s="148" t="s">
        <v>2</v>
      </c>
      <c r="E65" s="159">
        <v>4.5</v>
      </c>
      <c r="F65" s="49">
        <v>40880</v>
      </c>
      <c r="G65" s="14">
        <v>348.4</v>
      </c>
      <c r="H65" s="40" t="s">
        <v>0</v>
      </c>
      <c r="I65" s="41">
        <v>3.9</v>
      </c>
      <c r="J65" s="14">
        <v>422.6</v>
      </c>
      <c r="K65" s="40" t="s">
        <v>0</v>
      </c>
      <c r="L65" s="41">
        <v>4.4400000000000004</v>
      </c>
      <c r="M65" s="15">
        <f t="shared" si="45"/>
        <v>771</v>
      </c>
      <c r="N65" s="40" t="s">
        <v>0</v>
      </c>
      <c r="O65" s="41">
        <f t="shared" si="46"/>
        <v>5.9096192770769926</v>
      </c>
      <c r="P65" s="14"/>
      <c r="Q65" s="15">
        <f t="shared" si="47"/>
        <v>443.55752717511098</v>
      </c>
      <c r="R65" s="40" t="s">
        <v>0</v>
      </c>
      <c r="S65" s="41">
        <f t="shared" si="48"/>
        <v>4.965196199721392</v>
      </c>
      <c r="T65" s="15">
        <f t="shared" si="49"/>
        <v>429.64203594315944</v>
      </c>
      <c r="U65" s="40" t="s">
        <v>0</v>
      </c>
      <c r="V65" s="41">
        <f t="shared" si="50"/>
        <v>4.5139863691141224</v>
      </c>
      <c r="W65" s="15">
        <f t="shared" si="51"/>
        <v>873.19956311827036</v>
      </c>
      <c r="X65" s="40" t="s">
        <v>0</v>
      </c>
      <c r="Y65" s="41">
        <f t="shared" si="52"/>
        <v>6.7103834646222609</v>
      </c>
      <c r="Z65" s="113"/>
      <c r="AA65" s="40"/>
      <c r="AB65" s="115"/>
      <c r="AC65" s="16">
        <f t="shared" si="53"/>
        <v>1.0323885701765749</v>
      </c>
      <c r="AD65" s="254" t="s">
        <v>0</v>
      </c>
      <c r="AE65" s="17">
        <f t="shared" si="54"/>
        <v>1.5849451600215274E-2</v>
      </c>
      <c r="AF65" s="213">
        <v>6.7</v>
      </c>
      <c r="AG65" s="220">
        <v>182.8</v>
      </c>
      <c r="AH65" s="220">
        <v>190.5</v>
      </c>
      <c r="AI65" s="133">
        <v>22.9</v>
      </c>
      <c r="AJ65" s="3"/>
      <c r="AK65" s="3"/>
      <c r="AL65" s="99">
        <f t="shared" si="43"/>
        <v>2.2207789013824232E-2</v>
      </c>
      <c r="AM65" s="99">
        <f t="shared" si="44"/>
        <v>19.391831664694042</v>
      </c>
      <c r="AN65" s="236">
        <f t="shared" si="12"/>
        <v>3980.810645155264</v>
      </c>
      <c r="AO65" s="236">
        <f t="shared" si="13"/>
        <v>4109.7434100955315</v>
      </c>
      <c r="AP65" s="246">
        <f t="shared" si="14"/>
        <v>0.76848222881135075</v>
      </c>
    </row>
    <row r="66" spans="3:42" ht="9.9499999999999993" customHeight="1" x14ac:dyDescent="0.15">
      <c r="C66" s="281"/>
      <c r="D66" s="325" t="s">
        <v>109</v>
      </c>
      <c r="E66" s="339">
        <v>4</v>
      </c>
      <c r="F66" s="50">
        <v>40817</v>
      </c>
      <c r="G66" s="9">
        <v>356</v>
      </c>
      <c r="H66" s="39" t="s">
        <v>0</v>
      </c>
      <c r="I66" s="38">
        <v>7.1</v>
      </c>
      <c r="J66" s="9">
        <v>431.9</v>
      </c>
      <c r="K66" s="39" t="s">
        <v>0</v>
      </c>
      <c r="L66" s="38">
        <v>8</v>
      </c>
      <c r="M66" s="10">
        <f t="shared" si="45"/>
        <v>787.9</v>
      </c>
      <c r="N66" s="39" t="s">
        <v>0</v>
      </c>
      <c r="O66" s="38">
        <f t="shared" si="46"/>
        <v>10.696261028976433</v>
      </c>
      <c r="P66" s="9"/>
      <c r="Q66" s="10">
        <f t="shared" si="47"/>
        <v>427.66581680738761</v>
      </c>
      <c r="R66" s="39" t="s">
        <v>0</v>
      </c>
      <c r="S66" s="38">
        <f t="shared" si="48"/>
        <v>8.5292901666641914</v>
      </c>
      <c r="T66" s="10">
        <f t="shared" si="49"/>
        <v>437.35555233580152</v>
      </c>
      <c r="U66" s="39" t="s">
        <v>0</v>
      </c>
      <c r="V66" s="38">
        <f t="shared" si="50"/>
        <v>8.1010521386580514</v>
      </c>
      <c r="W66" s="10">
        <f t="shared" si="51"/>
        <v>865.02136914318908</v>
      </c>
      <c r="X66" s="39" t="s">
        <v>0</v>
      </c>
      <c r="Y66" s="38">
        <f t="shared" si="52"/>
        <v>11.763325911510343</v>
      </c>
      <c r="Z66" s="286">
        <f>SUM(AM66:AM72)/SUM(AL66:AL72)</f>
        <v>647.1053414439931</v>
      </c>
      <c r="AA66" s="336" t="s">
        <v>0</v>
      </c>
      <c r="AB66" s="291">
        <f>1/(SUM(AL66:AL72)^0.5)</f>
        <v>4.952288216144999</v>
      </c>
      <c r="AC66" s="11">
        <f t="shared" si="53"/>
        <v>0.9778447181551404</v>
      </c>
      <c r="AD66" s="256" t="s">
        <v>0</v>
      </c>
      <c r="AE66" s="13">
        <f t="shared" si="54"/>
        <v>2.6615530635518241E-2</v>
      </c>
      <c r="AF66" s="214">
        <v>7.7</v>
      </c>
      <c r="AG66" s="221">
        <v>181.2</v>
      </c>
      <c r="AH66" s="221">
        <v>189.3</v>
      </c>
      <c r="AI66" s="138">
        <v>38</v>
      </c>
      <c r="AJ66" s="3"/>
      <c r="AK66" s="3"/>
      <c r="AL66" s="12">
        <f t="shared" si="43"/>
        <v>7.2266952474540781E-3</v>
      </c>
      <c r="AM66" s="12">
        <f t="shared" si="44"/>
        <v>6.2512458173333041</v>
      </c>
      <c r="AN66" s="233">
        <f t="shared" si="12"/>
        <v>1411.6588062077585</v>
      </c>
      <c r="AO66" s="233">
        <f t="shared" si="13"/>
        <v>1380.3831074874477</v>
      </c>
      <c r="AP66" s="246">
        <f t="shared" si="14"/>
        <v>1.3598884757219369</v>
      </c>
    </row>
    <row r="67" spans="3:42" ht="9.9499999999999993" customHeight="1" x14ac:dyDescent="0.15">
      <c r="C67" s="281"/>
      <c r="D67" s="326"/>
      <c r="E67" s="328"/>
      <c r="F67" s="49">
        <v>40880</v>
      </c>
      <c r="G67" s="14">
        <v>310.3</v>
      </c>
      <c r="H67" s="40" t="s">
        <v>0</v>
      </c>
      <c r="I67" s="41">
        <v>6.17</v>
      </c>
      <c r="J67" s="14">
        <v>395.7</v>
      </c>
      <c r="K67" s="40" t="s">
        <v>0</v>
      </c>
      <c r="L67" s="41">
        <v>7</v>
      </c>
      <c r="M67" s="15">
        <f t="shared" si="45"/>
        <v>706</v>
      </c>
      <c r="N67" s="40" t="s">
        <v>0</v>
      </c>
      <c r="O67" s="41">
        <f t="shared" si="46"/>
        <v>9.3310717498045204</v>
      </c>
      <c r="P67" s="14"/>
      <c r="Q67" s="15">
        <f t="shared" si="47"/>
        <v>395.05137968552509</v>
      </c>
      <c r="R67" s="40" t="s">
        <v>0</v>
      </c>
      <c r="S67" s="41">
        <f t="shared" si="48"/>
        <v>7.855195013405381</v>
      </c>
      <c r="T67" s="15">
        <f t="shared" si="49"/>
        <v>402.29378519334637</v>
      </c>
      <c r="U67" s="40" t="s">
        <v>0</v>
      </c>
      <c r="V67" s="41">
        <f t="shared" si="50"/>
        <v>7.1166451765312733</v>
      </c>
      <c r="W67" s="15">
        <f t="shared" si="51"/>
        <v>797.3451648788714</v>
      </c>
      <c r="X67" s="40" t="s">
        <v>0</v>
      </c>
      <c r="Y67" s="41">
        <f t="shared" si="52"/>
        <v>10.599562597922359</v>
      </c>
      <c r="Z67" s="287"/>
      <c r="AA67" s="337"/>
      <c r="AB67" s="285"/>
      <c r="AC67" s="16">
        <f t="shared" si="53"/>
        <v>0.9819972224916661</v>
      </c>
      <c r="AD67" s="254" t="s">
        <v>0</v>
      </c>
      <c r="AE67" s="17">
        <f t="shared" si="54"/>
        <v>2.613505643022743E-2</v>
      </c>
      <c r="AF67" s="213">
        <v>6.1</v>
      </c>
      <c r="AG67" s="220">
        <v>165.8</v>
      </c>
      <c r="AH67" s="220">
        <v>166.2</v>
      </c>
      <c r="AI67" s="133">
        <v>19.5</v>
      </c>
      <c r="AJ67" s="3"/>
      <c r="AK67" s="3"/>
      <c r="AL67" s="99">
        <f t="shared" si="43"/>
        <v>8.9006989480456978E-3</v>
      </c>
      <c r="AM67" s="99">
        <f t="shared" si="44"/>
        <v>7.0969292702666937</v>
      </c>
      <c r="AN67" s="236">
        <f t="shared" si="12"/>
        <v>1464.0405837455696</v>
      </c>
      <c r="AO67" s="236">
        <f t="shared" si="13"/>
        <v>1437.6837868532268</v>
      </c>
      <c r="AP67" s="246">
        <f t="shared" si="14"/>
        <v>1.3293568538203391</v>
      </c>
    </row>
    <row r="68" spans="3:42" ht="9.9499999999999993" customHeight="1" x14ac:dyDescent="0.15">
      <c r="C68" s="281"/>
      <c r="D68" s="326"/>
      <c r="E68" s="328"/>
      <c r="F68" s="49">
        <v>41214</v>
      </c>
      <c r="G68" s="14">
        <v>221.58</v>
      </c>
      <c r="H68" s="40" t="s">
        <v>0</v>
      </c>
      <c r="I68" s="41">
        <v>5.73</v>
      </c>
      <c r="J68" s="14">
        <v>364.17</v>
      </c>
      <c r="K68" s="40" t="s">
        <v>0</v>
      </c>
      <c r="L68" s="41">
        <v>7.22</v>
      </c>
      <c r="M68" s="15">
        <f t="shared" si="45"/>
        <v>585.75</v>
      </c>
      <c r="N68" s="40" t="s">
        <v>0</v>
      </c>
      <c r="O68" s="41">
        <f t="shared" si="46"/>
        <v>9.2174454161660204</v>
      </c>
      <c r="P68" s="14"/>
      <c r="Q68" s="15">
        <f t="shared" si="47"/>
        <v>383.7902220841554</v>
      </c>
      <c r="R68" s="40" t="s">
        <v>0</v>
      </c>
      <c r="S68" s="41">
        <f t="shared" si="48"/>
        <v>9.9247132978707935</v>
      </c>
      <c r="T68" s="15">
        <f t="shared" si="49"/>
        <v>378.12125697930833</v>
      </c>
      <c r="U68" s="40" t="s">
        <v>0</v>
      </c>
      <c r="V68" s="41">
        <f t="shared" si="50"/>
        <v>7.4965963022506132</v>
      </c>
      <c r="W68" s="15">
        <f t="shared" si="51"/>
        <v>761.91147906346373</v>
      </c>
      <c r="X68" s="40" t="s">
        <v>0</v>
      </c>
      <c r="Y68" s="41">
        <f t="shared" si="52"/>
        <v>12.437800857219532</v>
      </c>
      <c r="Z68" s="287"/>
      <c r="AA68" s="337"/>
      <c r="AB68" s="285"/>
      <c r="AC68" s="16">
        <f t="shared" si="53"/>
        <v>1.0149924528182697</v>
      </c>
      <c r="AD68" s="254" t="s">
        <v>0</v>
      </c>
      <c r="AE68" s="17">
        <f t="shared" si="54"/>
        <v>3.3073687600771298E-2</v>
      </c>
      <c r="AF68" s="213">
        <v>11.7</v>
      </c>
      <c r="AG68" s="220">
        <v>210</v>
      </c>
      <c r="AH68" s="220">
        <v>165.7</v>
      </c>
      <c r="AI68" s="133">
        <v>27.3</v>
      </c>
      <c r="AJ68" s="3"/>
      <c r="AK68" s="3"/>
      <c r="AL68" s="99">
        <f t="shared" si="43"/>
        <v>6.4641704859087204E-3</v>
      </c>
      <c r="AM68" s="99">
        <f t="shared" si="44"/>
        <v>4.9251256958371021</v>
      </c>
      <c r="AN68" s="236">
        <f t="shared" si="12"/>
        <v>914.18640834677262</v>
      </c>
      <c r="AO68" s="236">
        <f t="shared" si="13"/>
        <v>927.89230494101503</v>
      </c>
      <c r="AP68" s="246">
        <f t="shared" si="14"/>
        <v>1.632446970415512</v>
      </c>
    </row>
    <row r="69" spans="3:42" ht="9.9499999999999993" customHeight="1" x14ac:dyDescent="0.15">
      <c r="C69" s="281"/>
      <c r="D69" s="326"/>
      <c r="E69" s="328"/>
      <c r="F69" s="49">
        <v>41551</v>
      </c>
      <c r="G69" s="14">
        <v>195.2</v>
      </c>
      <c r="H69" s="40" t="s">
        <v>0</v>
      </c>
      <c r="I69" s="41">
        <v>6</v>
      </c>
      <c r="J69" s="14">
        <v>420.5</v>
      </c>
      <c r="K69" s="40" t="s">
        <v>0</v>
      </c>
      <c r="L69" s="41">
        <v>8.6999999999999993</v>
      </c>
      <c r="M69" s="15">
        <f t="shared" si="45"/>
        <v>615.70000000000005</v>
      </c>
      <c r="N69" s="40" t="s">
        <v>0</v>
      </c>
      <c r="O69" s="41">
        <f t="shared" si="46"/>
        <v>10.568348972285122</v>
      </c>
      <c r="P69" s="14"/>
      <c r="Q69" s="15">
        <f t="shared" si="47"/>
        <v>461.24909178042947</v>
      </c>
      <c r="R69" s="40" t="s">
        <v>0</v>
      </c>
      <c r="S69" s="41">
        <f t="shared" si="48"/>
        <v>14.177738476857463</v>
      </c>
      <c r="T69" s="15">
        <f t="shared" si="49"/>
        <v>445.98963235909912</v>
      </c>
      <c r="U69" s="40" t="s">
        <v>0</v>
      </c>
      <c r="V69" s="41">
        <f t="shared" si="50"/>
        <v>9.2273717039813601</v>
      </c>
      <c r="W69" s="15">
        <f t="shared" si="51"/>
        <v>907.23872413952859</v>
      </c>
      <c r="X69" s="40" t="s">
        <v>0</v>
      </c>
      <c r="Y69" s="41">
        <f t="shared" si="52"/>
        <v>16.91604731849614</v>
      </c>
      <c r="Z69" s="287"/>
      <c r="AA69" s="337"/>
      <c r="AB69" s="285"/>
      <c r="AC69" s="16">
        <f t="shared" si="53"/>
        <v>1.0342148299291491</v>
      </c>
      <c r="AD69" s="254" t="s">
        <v>0</v>
      </c>
      <c r="AE69" s="17">
        <f t="shared" si="54"/>
        <v>3.8319973937547734E-2</v>
      </c>
      <c r="AF69" s="213">
        <v>9.6</v>
      </c>
      <c r="AG69" s="220">
        <v>273.8</v>
      </c>
      <c r="AH69" s="220">
        <v>213.7</v>
      </c>
      <c r="AI69" s="133">
        <v>28.6</v>
      </c>
      <c r="AJ69" s="3"/>
      <c r="AK69" s="3"/>
      <c r="AL69" s="99">
        <f t="shared" si="43"/>
        <v>3.4946381798361685E-3</v>
      </c>
      <c r="AM69" s="99">
        <f t="shared" si="44"/>
        <v>3.1704710836038501</v>
      </c>
      <c r="AN69" s="236">
        <f t="shared" si="12"/>
        <v>681.00388570389384</v>
      </c>
      <c r="AO69" s="236">
        <f t="shared" si="13"/>
        <v>704.30431783434233</v>
      </c>
      <c r="AP69" s="246">
        <f t="shared" si="14"/>
        <v>1.8645640743058207</v>
      </c>
    </row>
    <row r="70" spans="3:42" ht="9.9499999999999993" customHeight="1" x14ac:dyDescent="0.15">
      <c r="C70" s="281"/>
      <c r="D70" s="326"/>
      <c r="E70" s="328"/>
      <c r="F70" s="49">
        <v>41723</v>
      </c>
      <c r="G70" s="14">
        <v>108.29</v>
      </c>
      <c r="H70" s="40" t="s">
        <v>0</v>
      </c>
      <c r="I70" s="41">
        <v>5.48</v>
      </c>
      <c r="J70" s="14">
        <v>278.06</v>
      </c>
      <c r="K70" s="40" t="s">
        <v>0</v>
      </c>
      <c r="L70" s="41">
        <v>8.7799999999999994</v>
      </c>
      <c r="M70" s="15">
        <f t="shared" si="45"/>
        <v>386.35</v>
      </c>
      <c r="N70" s="40" t="s">
        <v>0</v>
      </c>
      <c r="O70" s="41">
        <f t="shared" si="46"/>
        <v>10.34982125449517</v>
      </c>
      <c r="P70" s="14"/>
      <c r="Q70" s="15">
        <f t="shared" si="47"/>
        <v>299.84112941291033</v>
      </c>
      <c r="R70" s="40" t="s">
        <v>0</v>
      </c>
      <c r="S70" s="41">
        <f t="shared" si="48"/>
        <v>15.173417574870705</v>
      </c>
      <c r="T70" s="15">
        <f t="shared" si="49"/>
        <v>298.13233327131667</v>
      </c>
      <c r="U70" s="40" t="s">
        <v>0</v>
      </c>
      <c r="V70" s="41">
        <f t="shared" si="50"/>
        <v>9.413802366835073</v>
      </c>
      <c r="W70" s="15">
        <f t="shared" si="51"/>
        <v>597.973462684227</v>
      </c>
      <c r="X70" s="40" t="s">
        <v>0</v>
      </c>
      <c r="Y70" s="41">
        <f t="shared" si="52"/>
        <v>17.856435139837536</v>
      </c>
      <c r="Z70" s="287"/>
      <c r="AA70" s="337"/>
      <c r="AB70" s="285"/>
      <c r="AC70" s="16">
        <f t="shared" si="53"/>
        <v>1.0057316699696526</v>
      </c>
      <c r="AD70" s="254" t="s">
        <v>0</v>
      </c>
      <c r="AE70" s="17">
        <f t="shared" si="54"/>
        <v>5.998993604441949E-2</v>
      </c>
      <c r="AF70" s="213">
        <v>13.5</v>
      </c>
      <c r="AG70" s="220">
        <v>301.2</v>
      </c>
      <c r="AH70" s="220">
        <v>200.5</v>
      </c>
      <c r="AI70" s="133">
        <v>28.5</v>
      </c>
      <c r="AJ70" s="3"/>
      <c r="AK70" s="3"/>
      <c r="AL70" s="99">
        <f t="shared" si="43"/>
        <v>3.1362485877425919E-3</v>
      </c>
      <c r="AM70" s="99">
        <f t="shared" si="44"/>
        <v>1.8753934278509543</v>
      </c>
      <c r="AN70" s="236">
        <f t="shared" si="12"/>
        <v>277.87098600210152</v>
      </c>
      <c r="AO70" s="236">
        <f t="shared" si="13"/>
        <v>279.4636507880075</v>
      </c>
      <c r="AP70" s="246">
        <f t="shared" si="14"/>
        <v>2.9861584592202912</v>
      </c>
    </row>
    <row r="71" spans="3:42" ht="9.9499999999999993" customHeight="1" x14ac:dyDescent="0.15">
      <c r="C71" s="281"/>
      <c r="D71" s="326"/>
      <c r="E71" s="328"/>
      <c r="F71" s="49">
        <v>42321</v>
      </c>
      <c r="G71" s="14">
        <v>26.6</v>
      </c>
      <c r="H71" s="40" t="s">
        <v>0</v>
      </c>
      <c r="I71" s="41">
        <v>2</v>
      </c>
      <c r="J71" s="14">
        <v>107.79</v>
      </c>
      <c r="K71" s="40" t="s">
        <v>0</v>
      </c>
      <c r="L71" s="41">
        <v>3.1</v>
      </c>
      <c r="M71" s="15">
        <f t="shared" si="45"/>
        <v>134.39000000000001</v>
      </c>
      <c r="N71" s="40" t="s">
        <v>0</v>
      </c>
      <c r="O71" s="41">
        <f t="shared" si="46"/>
        <v>3.6891733491393435</v>
      </c>
      <c r="P71" s="14"/>
      <c r="Q71" s="15">
        <f t="shared" si="47"/>
        <v>127.80515872051464</v>
      </c>
      <c r="R71" s="40" t="s">
        <v>0</v>
      </c>
      <c r="S71" s="41">
        <f t="shared" si="48"/>
        <v>9.6094104301138827</v>
      </c>
      <c r="T71" s="15">
        <f t="shared" si="49"/>
        <v>120.01367858020423</v>
      </c>
      <c r="U71" s="40" t="s">
        <v>0</v>
      </c>
      <c r="V71" s="41">
        <f t="shared" si="50"/>
        <v>3.4515484144970139</v>
      </c>
      <c r="W71" s="15">
        <f t="shared" si="51"/>
        <v>247.81883730071888</v>
      </c>
      <c r="X71" s="40" t="s">
        <v>0</v>
      </c>
      <c r="Y71" s="41">
        <f t="shared" si="52"/>
        <v>10.21048261699702</v>
      </c>
      <c r="Z71" s="287"/>
      <c r="AA71" s="337"/>
      <c r="AB71" s="285"/>
      <c r="AC71" s="16">
        <f t="shared" si="53"/>
        <v>1.0649216008748821</v>
      </c>
      <c r="AD71" s="254" t="s">
        <v>0</v>
      </c>
      <c r="AE71" s="17">
        <f t="shared" si="54"/>
        <v>8.5726829559889375E-2</v>
      </c>
      <c r="AF71" s="213">
        <v>16.899999999999999</v>
      </c>
      <c r="AG71" s="220">
        <v>143.9</v>
      </c>
      <c r="AH71" s="220">
        <v>128.1</v>
      </c>
      <c r="AI71" s="133">
        <v>20.399999999999999</v>
      </c>
      <c r="AJ71" s="3"/>
      <c r="AK71" s="3"/>
      <c r="AL71" s="99">
        <f t="shared" si="43"/>
        <v>9.5919622175581008E-3</v>
      </c>
      <c r="AM71" s="99">
        <f t="shared" si="44"/>
        <v>2.3770689241876735</v>
      </c>
      <c r="AN71" s="236">
        <f t="shared" si="12"/>
        <v>136.07128153014287</v>
      </c>
      <c r="AO71" s="236">
        <f t="shared" si="13"/>
        <v>144.90524696017653</v>
      </c>
      <c r="AP71" s="246">
        <f t="shared" si="14"/>
        <v>4.1201398280337269</v>
      </c>
    </row>
    <row r="72" spans="3:42" ht="9.9499999999999993" customHeight="1" x14ac:dyDescent="0.15">
      <c r="C72" s="281"/>
      <c r="D72" s="327"/>
      <c r="E72" s="340"/>
      <c r="F72" s="51">
        <v>42563</v>
      </c>
      <c r="G72" s="18">
        <v>29.39</v>
      </c>
      <c r="H72" s="35" t="s">
        <v>0</v>
      </c>
      <c r="I72" s="37">
        <v>3.51</v>
      </c>
      <c r="J72" s="18">
        <v>154.88</v>
      </c>
      <c r="K72" s="35" t="s">
        <v>0</v>
      </c>
      <c r="L72" s="37">
        <v>7.18</v>
      </c>
      <c r="M72" s="33">
        <f t="shared" si="45"/>
        <v>184.26999999999998</v>
      </c>
      <c r="N72" s="35" t="s">
        <v>0</v>
      </c>
      <c r="O72" s="37">
        <f t="shared" si="46"/>
        <v>7.9920272772307275</v>
      </c>
      <c r="P72" s="18"/>
      <c r="Q72" s="33">
        <f t="shared" si="47"/>
        <v>176.49510268960722</v>
      </c>
      <c r="R72" s="35" t="s">
        <v>0</v>
      </c>
      <c r="S72" s="37">
        <f t="shared" si="48"/>
        <v>21.078523662487964</v>
      </c>
      <c r="T72" s="33">
        <f t="shared" si="49"/>
        <v>175.09631468962871</v>
      </c>
      <c r="U72" s="35" t="s">
        <v>0</v>
      </c>
      <c r="V72" s="37">
        <f t="shared" si="50"/>
        <v>8.1171974397697184</v>
      </c>
      <c r="W72" s="33">
        <f t="shared" si="51"/>
        <v>351.59141737923596</v>
      </c>
      <c r="X72" s="35" t="s">
        <v>0</v>
      </c>
      <c r="Y72" s="37">
        <f t="shared" si="52"/>
        <v>22.587453465724487</v>
      </c>
      <c r="Z72" s="288"/>
      <c r="AA72" s="338"/>
      <c r="AB72" s="292"/>
      <c r="AC72" s="19">
        <f t="shared" si="53"/>
        <v>1.0079886775598788</v>
      </c>
      <c r="AD72" s="253" t="s">
        <v>0</v>
      </c>
      <c r="AE72" s="20">
        <f t="shared" si="54"/>
        <v>0.12913371656298669</v>
      </c>
      <c r="AF72" s="215">
        <v>19.3</v>
      </c>
      <c r="AG72" s="222">
        <v>194.4</v>
      </c>
      <c r="AH72" s="222">
        <v>168.1</v>
      </c>
      <c r="AI72" s="134">
        <v>24.1</v>
      </c>
      <c r="AJ72" s="3"/>
      <c r="AK72" s="3"/>
      <c r="AL72" s="98">
        <f t="shared" si="43"/>
        <v>1.9600423644146863E-3</v>
      </c>
      <c r="AM72" s="98">
        <f t="shared" si="44"/>
        <v>0.68913407302790852</v>
      </c>
      <c r="AN72" s="237"/>
      <c r="AO72" s="237"/>
      <c r="AP72" s="246">
        <f t="shared" si="14"/>
        <v>6.4243472249952704</v>
      </c>
    </row>
    <row r="73" spans="3:42" ht="9.9499999999999993" customHeight="1" x14ac:dyDescent="0.15">
      <c r="C73" s="281"/>
      <c r="D73" s="325" t="s">
        <v>3</v>
      </c>
      <c r="E73" s="328">
        <v>4</v>
      </c>
      <c r="F73" s="49">
        <v>41214</v>
      </c>
      <c r="G73" s="14">
        <v>155.9</v>
      </c>
      <c r="H73" s="40" t="s">
        <v>0</v>
      </c>
      <c r="I73" s="41">
        <v>7.1</v>
      </c>
      <c r="J73" s="14">
        <v>259.89999999999998</v>
      </c>
      <c r="K73" s="40" t="s">
        <v>0</v>
      </c>
      <c r="L73" s="41">
        <v>9.5</v>
      </c>
      <c r="M73" s="15">
        <f t="shared" si="45"/>
        <v>415.79999999999995</v>
      </c>
      <c r="N73" s="40" t="s">
        <v>0</v>
      </c>
      <c r="O73" s="41">
        <f t="shared" si="46"/>
        <v>11.860016863394419</v>
      </c>
      <c r="P73" s="14"/>
      <c r="Q73" s="15">
        <f t="shared" si="47"/>
        <v>270.02841241501864</v>
      </c>
      <c r="R73" s="40" t="s">
        <v>0</v>
      </c>
      <c r="S73" s="41">
        <f t="shared" si="48"/>
        <v>12.297637768740424</v>
      </c>
      <c r="T73" s="15">
        <f t="shared" si="49"/>
        <v>269.856700686279</v>
      </c>
      <c r="U73" s="40" t="s">
        <v>0</v>
      </c>
      <c r="V73" s="41">
        <f t="shared" si="50"/>
        <v>9.8639425029613328</v>
      </c>
      <c r="W73" s="15">
        <f t="shared" si="51"/>
        <v>539.88511310129763</v>
      </c>
      <c r="X73" s="40" t="s">
        <v>0</v>
      </c>
      <c r="Y73" s="41">
        <f t="shared" si="52"/>
        <v>15.764810699557355</v>
      </c>
      <c r="Z73" s="287">
        <f>SUM(AM73:AM76)/SUM(AL73:AL76)</f>
        <v>470.2629426047688</v>
      </c>
      <c r="AA73" s="337" t="s">
        <v>0</v>
      </c>
      <c r="AB73" s="285">
        <f>1/(SUM(AL73:AL76)^0.5)</f>
        <v>7.3614313470225845</v>
      </c>
      <c r="AC73" s="16">
        <f t="shared" si="53"/>
        <v>1.000636307078175</v>
      </c>
      <c r="AD73" s="254" t="s">
        <v>0</v>
      </c>
      <c r="AE73" s="17">
        <f t="shared" si="54"/>
        <v>5.8433748666398978E-2</v>
      </c>
      <c r="AF73" s="213">
        <v>11.6</v>
      </c>
      <c r="AG73" s="220">
        <v>210.5</v>
      </c>
      <c r="AH73" s="220">
        <v>140</v>
      </c>
      <c r="AI73" s="133">
        <v>27.3</v>
      </c>
      <c r="AJ73" s="3"/>
      <c r="AK73" s="3"/>
      <c r="AL73" s="99">
        <f t="shared" si="43"/>
        <v>4.0236711545106295E-3</v>
      </c>
      <c r="AM73" s="99">
        <f t="shared" si="44"/>
        <v>2.1723201563354002</v>
      </c>
      <c r="AN73" s="236">
        <f t="shared" ref="AN73:AN136" si="55">1/(AE73^2)</f>
        <v>292.86839253556957</v>
      </c>
      <c r="AO73" s="236">
        <f t="shared" ref="AO73:AO136" si="56">AC73*AN73</f>
        <v>293.05474676671366</v>
      </c>
      <c r="AP73" s="246">
        <f t="shared" ref="AP73:AP136" si="57">Y73/W73*100</f>
        <v>2.9200306355918046</v>
      </c>
    </row>
    <row r="74" spans="3:42" ht="9.9499999999999993" customHeight="1" x14ac:dyDescent="0.15">
      <c r="C74" s="281"/>
      <c r="D74" s="326"/>
      <c r="E74" s="328"/>
      <c r="F74" s="49">
        <v>41551</v>
      </c>
      <c r="G74" s="14">
        <v>79.599999999999994</v>
      </c>
      <c r="H74" s="40" t="s">
        <v>0</v>
      </c>
      <c r="I74" s="41">
        <v>4.17</v>
      </c>
      <c r="J74" s="14">
        <v>172.25</v>
      </c>
      <c r="K74" s="40" t="s">
        <v>0</v>
      </c>
      <c r="L74" s="41">
        <v>6.07</v>
      </c>
      <c r="M74" s="15">
        <f t="shared" si="45"/>
        <v>251.85</v>
      </c>
      <c r="N74" s="40" t="s">
        <v>0</v>
      </c>
      <c r="O74" s="41">
        <f t="shared" si="46"/>
        <v>7.3643601215584233</v>
      </c>
      <c r="P74" s="14"/>
      <c r="Q74" s="15">
        <f t="shared" si="47"/>
        <v>188.09133045964234</v>
      </c>
      <c r="R74" s="40" t="s">
        <v>0</v>
      </c>
      <c r="S74" s="41">
        <f t="shared" si="48"/>
        <v>9.8535282414159369</v>
      </c>
      <c r="T74" s="15">
        <f t="shared" si="49"/>
        <v>182.69135356445855</v>
      </c>
      <c r="U74" s="40" t="s">
        <v>0</v>
      </c>
      <c r="V74" s="41">
        <f t="shared" si="50"/>
        <v>6.4379478440421689</v>
      </c>
      <c r="W74" s="15">
        <f t="shared" si="51"/>
        <v>370.78268402410089</v>
      </c>
      <c r="X74" s="40" t="s">
        <v>0</v>
      </c>
      <c r="Y74" s="41">
        <f t="shared" si="52"/>
        <v>11.770267254696838</v>
      </c>
      <c r="Z74" s="287"/>
      <c r="AA74" s="337"/>
      <c r="AB74" s="285"/>
      <c r="AC74" s="16">
        <f t="shared" si="53"/>
        <v>1.0295579226374199</v>
      </c>
      <c r="AD74" s="254" t="s">
        <v>0</v>
      </c>
      <c r="AE74" s="17">
        <f t="shared" si="54"/>
        <v>6.5002635407881121E-2</v>
      </c>
      <c r="AF74" s="213">
        <v>24.5</v>
      </c>
      <c r="AG74" s="220">
        <v>158.30000000000001</v>
      </c>
      <c r="AH74" s="220">
        <v>115.2</v>
      </c>
      <c r="AI74" s="133">
        <v>17.7</v>
      </c>
      <c r="AJ74" s="3"/>
      <c r="AK74" s="3"/>
      <c r="AL74" s="99">
        <f t="shared" si="43"/>
        <v>7.2181740848854311E-3</v>
      </c>
      <c r="AM74" s="99">
        <f t="shared" si="44"/>
        <v>2.6763739609470285</v>
      </c>
      <c r="AN74" s="236">
        <f t="shared" si="55"/>
        <v>236.66719892499296</v>
      </c>
      <c r="AO74" s="236">
        <f t="shared" si="56"/>
        <v>243.66258968163277</v>
      </c>
      <c r="AP74" s="246">
        <f t="shared" si="57"/>
        <v>3.1744382253653924</v>
      </c>
    </row>
    <row r="75" spans="3:42" ht="9.9499999999999993" customHeight="1" x14ac:dyDescent="0.15">
      <c r="C75" s="281"/>
      <c r="D75" s="326"/>
      <c r="E75" s="328"/>
      <c r="F75" s="49">
        <v>41723</v>
      </c>
      <c r="G75" s="14">
        <v>95.61</v>
      </c>
      <c r="H75" s="40" t="s">
        <v>0</v>
      </c>
      <c r="I75" s="41">
        <v>4.95</v>
      </c>
      <c r="J75" s="14">
        <v>238.55</v>
      </c>
      <c r="K75" s="40" t="s">
        <v>0</v>
      </c>
      <c r="L75" s="41">
        <v>7.65</v>
      </c>
      <c r="M75" s="15">
        <f t="shared" si="45"/>
        <v>334.16</v>
      </c>
      <c r="N75" s="40" t="s">
        <v>0</v>
      </c>
      <c r="O75" s="41">
        <f t="shared" si="46"/>
        <v>9.1118055290924644</v>
      </c>
      <c r="P75" s="14"/>
      <c r="Q75" s="15">
        <f t="shared" si="47"/>
        <v>264.73183473237003</v>
      </c>
      <c r="R75" s="40" t="s">
        <v>0</v>
      </c>
      <c r="S75" s="41">
        <f t="shared" si="48"/>
        <v>13.705915510147808</v>
      </c>
      <c r="T75" s="15">
        <f t="shared" si="49"/>
        <v>255.77022262055885</v>
      </c>
      <c r="U75" s="40" t="s">
        <v>0</v>
      </c>
      <c r="V75" s="41">
        <f t="shared" si="50"/>
        <v>8.2022309916045923</v>
      </c>
      <c r="W75" s="15">
        <f t="shared" si="51"/>
        <v>520.50205735292889</v>
      </c>
      <c r="X75" s="40" t="s">
        <v>0</v>
      </c>
      <c r="Y75" s="41">
        <f t="shared" si="52"/>
        <v>15.972749081199176</v>
      </c>
      <c r="Z75" s="287"/>
      <c r="AA75" s="337"/>
      <c r="AB75" s="285"/>
      <c r="AC75" s="16">
        <f t="shared" si="53"/>
        <v>1.035037746067516</v>
      </c>
      <c r="AD75" s="254" t="s">
        <v>0</v>
      </c>
      <c r="AE75" s="17">
        <f t="shared" si="54"/>
        <v>6.3033970982539711E-2</v>
      </c>
      <c r="AF75" s="213">
        <v>8.6</v>
      </c>
      <c r="AG75" s="220">
        <v>254.3</v>
      </c>
      <c r="AH75" s="220">
        <v>215.1</v>
      </c>
      <c r="AI75" s="133">
        <v>28.3</v>
      </c>
      <c r="AJ75" s="3"/>
      <c r="AK75" s="3"/>
      <c r="AL75" s="99">
        <f t="shared" si="43"/>
        <v>3.9195901841638887E-3</v>
      </c>
      <c r="AM75" s="99">
        <f t="shared" si="44"/>
        <v>2.0401547548376495</v>
      </c>
      <c r="AN75" s="236">
        <f t="shared" si="55"/>
        <v>251.68113574302185</v>
      </c>
      <c r="AO75" s="236">
        <f t="shared" si="56"/>
        <v>260.49947546716987</v>
      </c>
      <c r="AP75" s="246">
        <f t="shared" si="57"/>
        <v>3.0687196823832683</v>
      </c>
    </row>
    <row r="76" spans="3:42" ht="9.9499999999999993" customHeight="1" x14ac:dyDescent="0.15">
      <c r="C76" s="281"/>
      <c r="D76" s="327"/>
      <c r="E76" s="328"/>
      <c r="F76" s="49">
        <v>42321</v>
      </c>
      <c r="G76" s="14">
        <v>56.2</v>
      </c>
      <c r="H76" s="40" t="s">
        <v>0</v>
      </c>
      <c r="I76" s="41">
        <v>3.3</v>
      </c>
      <c r="J76" s="14">
        <v>245.6</v>
      </c>
      <c r="K76" s="40" t="s">
        <v>0</v>
      </c>
      <c r="L76" s="41">
        <v>6.5</v>
      </c>
      <c r="M76" s="15">
        <f t="shared" si="45"/>
        <v>301.8</v>
      </c>
      <c r="N76" s="40" t="s">
        <v>0</v>
      </c>
      <c r="O76" s="41">
        <f t="shared" si="46"/>
        <v>7.2897187874430385</v>
      </c>
      <c r="P76" s="14"/>
      <c r="Q76" s="15">
        <f t="shared" si="47"/>
        <v>270.02443308620013</v>
      </c>
      <c r="R76" s="40" t="s">
        <v>0</v>
      </c>
      <c r="S76" s="41">
        <f t="shared" si="48"/>
        <v>15.855527209687907</v>
      </c>
      <c r="T76" s="15">
        <f t="shared" si="49"/>
        <v>273.45170664531179</v>
      </c>
      <c r="U76" s="40" t="s">
        <v>0</v>
      </c>
      <c r="V76" s="41">
        <f t="shared" si="50"/>
        <v>7.2371176433001896</v>
      </c>
      <c r="W76" s="15">
        <f t="shared" si="51"/>
        <v>543.47613973151192</v>
      </c>
      <c r="X76" s="40" t="s">
        <v>0</v>
      </c>
      <c r="Y76" s="41">
        <f t="shared" si="52"/>
        <v>17.429102526525011</v>
      </c>
      <c r="Z76" s="287"/>
      <c r="AA76" s="337"/>
      <c r="AB76" s="285"/>
      <c r="AC76" s="16">
        <f t="shared" si="53"/>
        <v>0.98746662216463288</v>
      </c>
      <c r="AD76" s="254" t="s">
        <v>0</v>
      </c>
      <c r="AE76" s="17">
        <f t="shared" si="54"/>
        <v>6.3600387334994124E-2</v>
      </c>
      <c r="AF76" s="213">
        <v>11.6</v>
      </c>
      <c r="AG76" s="220">
        <v>351.7</v>
      </c>
      <c r="AH76" s="220">
        <v>192.3</v>
      </c>
      <c r="AI76" s="133">
        <v>38.5</v>
      </c>
      <c r="AJ76" s="3"/>
      <c r="AK76" s="3"/>
      <c r="AL76" s="99">
        <f t="shared" si="43"/>
        <v>3.2919251410121128E-3</v>
      </c>
      <c r="AM76" s="99">
        <f t="shared" si="44"/>
        <v>1.7890827679223762</v>
      </c>
      <c r="AN76" s="236">
        <f t="shared" si="55"/>
        <v>247.21822212470394</v>
      </c>
      <c r="AO76" s="236">
        <f t="shared" si="56"/>
        <v>244.11974273902732</v>
      </c>
      <c r="AP76" s="246">
        <f t="shared" si="57"/>
        <v>3.2069673813344108</v>
      </c>
    </row>
    <row r="77" spans="3:42" ht="9.9499999999999993" customHeight="1" x14ac:dyDescent="0.15">
      <c r="C77" s="281"/>
      <c r="D77" s="325" t="s">
        <v>4</v>
      </c>
      <c r="E77" s="339">
        <v>5.5</v>
      </c>
      <c r="F77" s="50">
        <v>41214</v>
      </c>
      <c r="G77" s="9">
        <v>205</v>
      </c>
      <c r="H77" s="39" t="s">
        <v>0</v>
      </c>
      <c r="I77" s="38">
        <v>7.4</v>
      </c>
      <c r="J77" s="9">
        <v>321.8</v>
      </c>
      <c r="K77" s="39" t="s">
        <v>0</v>
      </c>
      <c r="L77" s="38">
        <v>9.1999999999999993</v>
      </c>
      <c r="M77" s="10">
        <f t="shared" si="45"/>
        <v>526.79999999999995</v>
      </c>
      <c r="N77" s="39" t="s">
        <v>0</v>
      </c>
      <c r="O77" s="38">
        <f t="shared" si="46"/>
        <v>11.806777714516352</v>
      </c>
      <c r="P77" s="9"/>
      <c r="Q77" s="10">
        <f t="shared" si="47"/>
        <v>355.07263980166016</v>
      </c>
      <c r="R77" s="39" t="s">
        <v>0</v>
      </c>
      <c r="S77" s="38">
        <f t="shared" si="48"/>
        <v>12.817256266011148</v>
      </c>
      <c r="T77" s="10">
        <f t="shared" si="49"/>
        <v>334.12807341610073</v>
      </c>
      <c r="U77" s="39" t="s">
        <v>0</v>
      </c>
      <c r="V77" s="38">
        <f t="shared" si="50"/>
        <v>9.5524495818151856</v>
      </c>
      <c r="W77" s="10">
        <f t="shared" si="51"/>
        <v>689.20071321776095</v>
      </c>
      <c r="X77" s="39" t="s">
        <v>0</v>
      </c>
      <c r="Y77" s="38">
        <f t="shared" si="52"/>
        <v>15.985348016284261</v>
      </c>
      <c r="Z77" s="286">
        <f>SUM(AM77:AM80)/SUM(AL77:AL80)</f>
        <v>354.82763476110864</v>
      </c>
      <c r="AA77" s="336" t="s">
        <v>0</v>
      </c>
      <c r="AB77" s="291">
        <f>1/(SUM(AL77:AL80)^0.5)</f>
        <v>5.9926709962496911</v>
      </c>
      <c r="AC77" s="11">
        <f t="shared" si="53"/>
        <v>1.0626842461078583</v>
      </c>
      <c r="AD77" s="256" t="s">
        <v>0</v>
      </c>
      <c r="AE77" s="13">
        <f t="shared" si="54"/>
        <v>4.8933989730631809E-2</v>
      </c>
      <c r="AF77" s="214">
        <v>15.7</v>
      </c>
      <c r="AG77" s="221">
        <v>255.1</v>
      </c>
      <c r="AH77" s="221">
        <v>193.1</v>
      </c>
      <c r="AI77" s="138">
        <v>34.9</v>
      </c>
      <c r="AJ77" s="3"/>
      <c r="AK77" s="3"/>
      <c r="AL77" s="12">
        <f t="shared" si="43"/>
        <v>3.9134141282357706E-3</v>
      </c>
      <c r="AM77" s="12">
        <f t="shared" si="44"/>
        <v>2.6971278082965551</v>
      </c>
      <c r="AN77" s="233">
        <f t="shared" si="55"/>
        <v>417.61755557298329</v>
      </c>
      <c r="AO77" s="233">
        <f t="shared" si="56"/>
        <v>443.79559720548235</v>
      </c>
      <c r="AP77" s="246">
        <f t="shared" si="57"/>
        <v>2.3194038702675437</v>
      </c>
    </row>
    <row r="78" spans="3:42" ht="9.9499999999999993" customHeight="1" x14ac:dyDescent="0.15">
      <c r="C78" s="281"/>
      <c r="D78" s="326"/>
      <c r="E78" s="328"/>
      <c r="F78" s="49">
        <v>41551</v>
      </c>
      <c r="G78" s="14">
        <v>50.3</v>
      </c>
      <c r="H78" s="40" t="s">
        <v>0</v>
      </c>
      <c r="I78" s="41">
        <v>3.3</v>
      </c>
      <c r="J78" s="14">
        <v>110.6</v>
      </c>
      <c r="K78" s="40" t="s">
        <v>0</v>
      </c>
      <c r="L78" s="41">
        <v>4.3</v>
      </c>
      <c r="M78" s="15">
        <f t="shared" si="45"/>
        <v>160.89999999999998</v>
      </c>
      <c r="N78" s="40" t="s">
        <v>0</v>
      </c>
      <c r="O78" s="41">
        <f t="shared" si="46"/>
        <v>5.4203320931470609</v>
      </c>
      <c r="P78" s="14"/>
      <c r="Q78" s="15">
        <f t="shared" si="47"/>
        <v>118.85670756432172</v>
      </c>
      <c r="R78" s="40" t="s">
        <v>0</v>
      </c>
      <c r="S78" s="41">
        <f t="shared" si="48"/>
        <v>7.7977561622716047</v>
      </c>
      <c r="T78" s="15">
        <f t="shared" si="49"/>
        <v>117.30428855865961</v>
      </c>
      <c r="U78" s="40" t="s">
        <v>0</v>
      </c>
      <c r="V78" s="41">
        <f t="shared" si="50"/>
        <v>4.5606549801287191</v>
      </c>
      <c r="W78" s="15">
        <f t="shared" si="51"/>
        <v>236.16099612298132</v>
      </c>
      <c r="X78" s="40" t="s">
        <v>0</v>
      </c>
      <c r="Y78" s="41">
        <f t="shared" si="52"/>
        <v>9.0335250602418586</v>
      </c>
      <c r="Z78" s="287"/>
      <c r="AA78" s="337"/>
      <c r="AB78" s="285"/>
      <c r="AC78" s="16">
        <f t="shared" si="53"/>
        <v>1.0132341197814418</v>
      </c>
      <c r="AD78" s="254" t="s">
        <v>0</v>
      </c>
      <c r="AE78" s="17">
        <f t="shared" si="54"/>
        <v>7.7270373424631653E-2</v>
      </c>
      <c r="AF78" s="213">
        <v>31.8</v>
      </c>
      <c r="AG78" s="220">
        <v>94.5</v>
      </c>
      <c r="AH78" s="220">
        <v>61</v>
      </c>
      <c r="AI78" s="133">
        <v>8.8999999999999986</v>
      </c>
      <c r="AJ78" s="3"/>
      <c r="AK78" s="3"/>
      <c r="AL78" s="99">
        <f t="shared" si="43"/>
        <v>1.2254214911703473E-2</v>
      </c>
      <c r="AM78" s="99">
        <f t="shared" si="44"/>
        <v>2.8939676002529837</v>
      </c>
      <c r="AN78" s="236">
        <f t="shared" si="55"/>
        <v>167.48425195187923</v>
      </c>
      <c r="AO78" s="236">
        <f t="shared" si="56"/>
        <v>169.7007586037156</v>
      </c>
      <c r="AP78" s="246">
        <f t="shared" si="57"/>
        <v>3.8251553849043018</v>
      </c>
    </row>
    <row r="79" spans="3:42" ht="9.9499999999999993" customHeight="1" x14ac:dyDescent="0.15">
      <c r="C79" s="281"/>
      <c r="D79" s="326"/>
      <c r="E79" s="328"/>
      <c r="F79" s="49">
        <v>41723</v>
      </c>
      <c r="G79" s="14">
        <v>66.739999999999995</v>
      </c>
      <c r="H79" s="40" t="s">
        <v>0</v>
      </c>
      <c r="I79" s="41">
        <v>3.65</v>
      </c>
      <c r="J79" s="14">
        <v>179.31</v>
      </c>
      <c r="K79" s="40" t="s">
        <v>0</v>
      </c>
      <c r="L79" s="41">
        <v>5.6</v>
      </c>
      <c r="M79" s="15">
        <f t="shared" si="45"/>
        <v>246.05</v>
      </c>
      <c r="N79" s="40" t="s">
        <v>0</v>
      </c>
      <c r="O79" s="41">
        <f t="shared" si="46"/>
        <v>6.6844969893029349</v>
      </c>
      <c r="P79" s="14"/>
      <c r="Q79" s="15">
        <f t="shared" si="47"/>
        <v>184.79450528227565</v>
      </c>
      <c r="R79" s="40" t="s">
        <v>0</v>
      </c>
      <c r="S79" s="41">
        <f t="shared" si="48"/>
        <v>10.106382143846362</v>
      </c>
      <c r="T79" s="15">
        <f t="shared" si="49"/>
        <v>192.25386132086527</v>
      </c>
      <c r="U79" s="40" t="s">
        <v>0</v>
      </c>
      <c r="V79" s="41">
        <f t="shared" si="50"/>
        <v>6.0042475232661054</v>
      </c>
      <c r="W79" s="15">
        <f t="shared" si="51"/>
        <v>377.04836660314095</v>
      </c>
      <c r="X79" s="40" t="s">
        <v>0</v>
      </c>
      <c r="Y79" s="41">
        <f t="shared" si="52"/>
        <v>11.755422083366627</v>
      </c>
      <c r="Z79" s="287"/>
      <c r="AA79" s="337"/>
      <c r="AB79" s="285"/>
      <c r="AC79" s="16">
        <f t="shared" si="53"/>
        <v>0.96120048779597611</v>
      </c>
      <c r="AD79" s="254" t="s">
        <v>0</v>
      </c>
      <c r="AE79" s="17">
        <f t="shared" si="54"/>
        <v>6.0535361462995679E-2</v>
      </c>
      <c r="AF79" s="213">
        <v>20.399999999999999</v>
      </c>
      <c r="AG79" s="220">
        <v>194.2</v>
      </c>
      <c r="AH79" s="220">
        <v>144.69999999999999</v>
      </c>
      <c r="AI79" s="133">
        <v>15.6</v>
      </c>
      <c r="AJ79" s="3"/>
      <c r="AK79" s="3"/>
      <c r="AL79" s="99">
        <f t="shared" si="43"/>
        <v>7.2364163376674251E-3</v>
      </c>
      <c r="AM79" s="99">
        <f t="shared" si="44"/>
        <v>2.7284789601777861</v>
      </c>
      <c r="AN79" s="236">
        <f t="shared" si="55"/>
        <v>272.88629194554568</v>
      </c>
      <c r="AO79" s="236">
        <f t="shared" si="56"/>
        <v>262.29843693089367</v>
      </c>
      <c r="AP79" s="246">
        <f t="shared" si="57"/>
        <v>3.1177491071695043</v>
      </c>
    </row>
    <row r="80" spans="3:42" ht="9.9499999999999993" customHeight="1" x14ac:dyDescent="0.15">
      <c r="C80" s="281"/>
      <c r="D80" s="327"/>
      <c r="E80" s="340"/>
      <c r="F80" s="51">
        <v>42321</v>
      </c>
      <c r="G80" s="18">
        <v>37.799999999999997</v>
      </c>
      <c r="H80" s="35" t="s">
        <v>0</v>
      </c>
      <c r="I80" s="37">
        <v>2.9</v>
      </c>
      <c r="J80" s="18">
        <v>152.5</v>
      </c>
      <c r="K80" s="35" t="s">
        <v>0</v>
      </c>
      <c r="L80" s="37">
        <v>5</v>
      </c>
      <c r="M80" s="33">
        <f t="shared" si="45"/>
        <v>190.3</v>
      </c>
      <c r="N80" s="35" t="s">
        <v>0</v>
      </c>
      <c r="O80" s="37">
        <f t="shared" si="46"/>
        <v>5.78013840664737</v>
      </c>
      <c r="P80" s="18"/>
      <c r="Q80" s="33">
        <f t="shared" si="47"/>
        <v>181.61785712915238</v>
      </c>
      <c r="R80" s="35" t="s">
        <v>0</v>
      </c>
      <c r="S80" s="37">
        <f t="shared" si="48"/>
        <v>13.93364512366513</v>
      </c>
      <c r="T80" s="33">
        <f t="shared" si="49"/>
        <v>169.793913938966</v>
      </c>
      <c r="U80" s="35" t="s">
        <v>0</v>
      </c>
      <c r="V80" s="37">
        <f t="shared" si="50"/>
        <v>5.5670135717693769</v>
      </c>
      <c r="W80" s="33">
        <f t="shared" si="51"/>
        <v>351.41177106811836</v>
      </c>
      <c r="X80" s="35" t="s">
        <v>0</v>
      </c>
      <c r="Y80" s="37">
        <f t="shared" si="52"/>
        <v>15.004602845143935</v>
      </c>
      <c r="Z80" s="288"/>
      <c r="AA80" s="338"/>
      <c r="AB80" s="292"/>
      <c r="AC80" s="19">
        <f t="shared" si="53"/>
        <v>1.0696370259445025</v>
      </c>
      <c r="AD80" s="253" t="s">
        <v>0</v>
      </c>
      <c r="AE80" s="20">
        <f t="shared" si="54"/>
        <v>8.9241793991105642E-2</v>
      </c>
      <c r="AF80" s="215">
        <v>12.8</v>
      </c>
      <c r="AG80" s="222">
        <v>211</v>
      </c>
      <c r="AH80" s="222">
        <v>141.19999999999999</v>
      </c>
      <c r="AI80" s="134">
        <v>25</v>
      </c>
      <c r="AJ80" s="3"/>
      <c r="AK80" s="3"/>
      <c r="AL80" s="98">
        <f t="shared" si="43"/>
        <v>4.4417180874713616E-3</v>
      </c>
      <c r="AM80" s="98">
        <f t="shared" si="44"/>
        <v>1.5608720197036066</v>
      </c>
      <c r="AN80" s="237">
        <f t="shared" si="55"/>
        <v>125.56350082228907</v>
      </c>
      <c r="AO80" s="237">
        <f t="shared" si="56"/>
        <v>134.30736958673339</v>
      </c>
      <c r="AP80" s="246">
        <f t="shared" si="57"/>
        <v>4.2698065575712922</v>
      </c>
    </row>
    <row r="81" spans="3:42" ht="9.9499999999999993" customHeight="1" x14ac:dyDescent="0.15">
      <c r="C81" s="281"/>
      <c r="D81" s="325" t="s">
        <v>110</v>
      </c>
      <c r="E81" s="328">
        <v>6</v>
      </c>
      <c r="F81" s="49">
        <v>40817</v>
      </c>
      <c r="G81" s="14">
        <v>237.3</v>
      </c>
      <c r="H81" s="40" t="s">
        <v>0</v>
      </c>
      <c r="I81" s="41">
        <v>6.6</v>
      </c>
      <c r="J81" s="14">
        <v>275.3</v>
      </c>
      <c r="K81" s="40" t="s">
        <v>0</v>
      </c>
      <c r="L81" s="41">
        <v>7.3</v>
      </c>
      <c r="M81" s="15">
        <f t="shared" si="45"/>
        <v>512.6</v>
      </c>
      <c r="N81" s="40" t="s">
        <v>0</v>
      </c>
      <c r="O81" s="41">
        <f t="shared" si="46"/>
        <v>9.841239759298622</v>
      </c>
      <c r="P81" s="14"/>
      <c r="Q81" s="15">
        <f t="shared" si="47"/>
        <v>285.07050092245248</v>
      </c>
      <c r="R81" s="40" t="s">
        <v>0</v>
      </c>
      <c r="S81" s="41">
        <f t="shared" si="48"/>
        <v>7.9286359295751634</v>
      </c>
      <c r="T81" s="15">
        <f t="shared" si="49"/>
        <v>278.77745672157022</v>
      </c>
      <c r="U81" s="40" t="s">
        <v>0</v>
      </c>
      <c r="V81" s="41">
        <f t="shared" si="50"/>
        <v>7.3922100765254717</v>
      </c>
      <c r="W81" s="15">
        <f t="shared" si="51"/>
        <v>563.8479576440227</v>
      </c>
      <c r="X81" s="40" t="s">
        <v>0</v>
      </c>
      <c r="Y81" s="41">
        <f t="shared" si="52"/>
        <v>10.840112431115967</v>
      </c>
      <c r="Z81" s="287">
        <f>SUM(AM81:AM82)/SUM(AL81:AL82)</f>
        <v>593.09442144588888</v>
      </c>
      <c r="AA81" s="337" t="s">
        <v>0</v>
      </c>
      <c r="AB81" s="285">
        <f>1/(SUM(AL81:AL82)^0.5)</f>
        <v>7.7737325637648595</v>
      </c>
      <c r="AC81" s="16">
        <f t="shared" si="53"/>
        <v>1.0225737198225733</v>
      </c>
      <c r="AD81" s="254" t="s">
        <v>0</v>
      </c>
      <c r="AE81" s="17">
        <f t="shared" si="54"/>
        <v>3.9295092687762996E-2</v>
      </c>
      <c r="AF81" s="213">
        <v>6.4</v>
      </c>
      <c r="AG81" s="220">
        <v>170.4</v>
      </c>
      <c r="AH81" s="220">
        <v>174.7</v>
      </c>
      <c r="AI81" s="133">
        <v>34.799999999999997</v>
      </c>
      <c r="AJ81" s="3"/>
      <c r="AK81" s="3"/>
      <c r="AL81" s="99">
        <f t="shared" si="43"/>
        <v>8.5100561724240319E-3</v>
      </c>
      <c r="AM81" s="99">
        <f t="shared" si="44"/>
        <v>4.7983777922571997</v>
      </c>
      <c r="AN81" s="236">
        <f t="shared" si="55"/>
        <v>647.62464164581399</v>
      </c>
      <c r="AO81" s="236">
        <f t="shared" si="56"/>
        <v>662.24393885652103</v>
      </c>
      <c r="AP81" s="246">
        <f t="shared" si="57"/>
        <v>1.9225240216192672</v>
      </c>
    </row>
    <row r="82" spans="3:42" ht="9.9499999999999993" customHeight="1" x14ac:dyDescent="0.15">
      <c r="C82" s="281"/>
      <c r="D82" s="327"/>
      <c r="E82" s="328"/>
      <c r="F82" s="49">
        <v>40880</v>
      </c>
      <c r="G82" s="14">
        <v>245.9</v>
      </c>
      <c r="H82" s="40" t="s">
        <v>0</v>
      </c>
      <c r="I82" s="41">
        <v>6.49</v>
      </c>
      <c r="J82" s="14">
        <v>305.89999999999998</v>
      </c>
      <c r="K82" s="40" t="s">
        <v>0</v>
      </c>
      <c r="L82" s="41">
        <v>7.37</v>
      </c>
      <c r="M82" s="15">
        <f t="shared" si="45"/>
        <v>551.79999999999995</v>
      </c>
      <c r="N82" s="40" t="s">
        <v>0</v>
      </c>
      <c r="O82" s="41">
        <f t="shared" si="46"/>
        <v>9.820234213092883</v>
      </c>
      <c r="P82" s="14"/>
      <c r="Q82" s="15">
        <f t="shared" si="47"/>
        <v>313.06198602858723</v>
      </c>
      <c r="R82" s="40" t="s">
        <v>0</v>
      </c>
      <c r="S82" s="41">
        <f t="shared" si="48"/>
        <v>8.2625957272286747</v>
      </c>
      <c r="T82" s="15">
        <f t="shared" si="49"/>
        <v>310.9973942144166</v>
      </c>
      <c r="U82" s="40" t="s">
        <v>0</v>
      </c>
      <c r="V82" s="41">
        <f t="shared" si="50"/>
        <v>7.4928107072907837</v>
      </c>
      <c r="W82" s="15">
        <f t="shared" si="51"/>
        <v>624.05938024300383</v>
      </c>
      <c r="X82" s="40" t="s">
        <v>0</v>
      </c>
      <c r="Y82" s="41">
        <f t="shared" si="52"/>
        <v>11.154044129682694</v>
      </c>
      <c r="Z82" s="287"/>
      <c r="AA82" s="337"/>
      <c r="AB82" s="285"/>
      <c r="AC82" s="16">
        <f t="shared" si="53"/>
        <v>1.0066386145111788</v>
      </c>
      <c r="AD82" s="254" t="s">
        <v>0</v>
      </c>
      <c r="AE82" s="17">
        <f t="shared" si="54"/>
        <v>3.597303222256746E-2</v>
      </c>
      <c r="AF82" s="213">
        <v>8.6</v>
      </c>
      <c r="AG82" s="220">
        <v>211.5</v>
      </c>
      <c r="AH82" s="220">
        <v>242.2</v>
      </c>
      <c r="AI82" s="133">
        <v>28.3</v>
      </c>
      <c r="AJ82" s="3"/>
      <c r="AK82" s="3"/>
      <c r="AL82" s="99">
        <f t="shared" si="43"/>
        <v>8.0377646044804997E-3</v>
      </c>
      <c r="AM82" s="99">
        <f t="shared" si="44"/>
        <v>5.0160423976112538</v>
      </c>
      <c r="AN82" s="236">
        <f t="shared" si="55"/>
        <v>772.762264672058</v>
      </c>
      <c r="AO82" s="236">
        <f t="shared" si="56"/>
        <v>777.89233545600132</v>
      </c>
      <c r="AP82" s="246">
        <f t="shared" si="57"/>
        <v>1.7873369879224308</v>
      </c>
    </row>
    <row r="83" spans="3:42" ht="9.9499999999999993" customHeight="1" x14ac:dyDescent="0.15">
      <c r="C83" s="281"/>
      <c r="D83" s="325" t="s">
        <v>5</v>
      </c>
      <c r="E83" s="339">
        <v>6.5</v>
      </c>
      <c r="F83" s="50">
        <v>40775</v>
      </c>
      <c r="G83" s="9">
        <v>166.85</v>
      </c>
      <c r="H83" s="39" t="s">
        <v>0</v>
      </c>
      <c r="I83" s="38">
        <v>6.84</v>
      </c>
      <c r="J83" s="9">
        <v>193.1</v>
      </c>
      <c r="K83" s="39" t="s">
        <v>0</v>
      </c>
      <c r="L83" s="38">
        <v>7.58</v>
      </c>
      <c r="M83" s="10">
        <f t="shared" si="45"/>
        <v>359.95</v>
      </c>
      <c r="N83" s="39" t="s">
        <v>0</v>
      </c>
      <c r="O83" s="38">
        <f t="shared" si="46"/>
        <v>10.209897159129468</v>
      </c>
      <c r="P83" s="9"/>
      <c r="Q83" s="10">
        <f t="shared" si="47"/>
        <v>192.82761982287741</v>
      </c>
      <c r="R83" s="39" t="s">
        <v>0</v>
      </c>
      <c r="S83" s="38">
        <f t="shared" si="48"/>
        <v>7.904950072451193</v>
      </c>
      <c r="T83" s="10">
        <f t="shared" si="49"/>
        <v>195.02179924295802</v>
      </c>
      <c r="U83" s="39" t="s">
        <v>0</v>
      </c>
      <c r="V83" s="38">
        <f t="shared" si="50"/>
        <v>7.6554388309768093</v>
      </c>
      <c r="W83" s="10">
        <f t="shared" si="51"/>
        <v>387.84941906583543</v>
      </c>
      <c r="X83" s="39" t="s">
        <v>0</v>
      </c>
      <c r="Y83" s="38">
        <f t="shared" si="52"/>
        <v>11.004270959167339</v>
      </c>
      <c r="Z83" s="286">
        <f>SUM(AM83:AM89)/SUM(AL83:AL89)</f>
        <v>466.13621854588592</v>
      </c>
      <c r="AA83" s="336" t="s">
        <v>0</v>
      </c>
      <c r="AB83" s="291">
        <f>1/(SUM(AL83:AL89)^0.5)</f>
        <v>4.9516074251222584</v>
      </c>
      <c r="AC83" s="11">
        <f t="shared" si="53"/>
        <v>0.98874905559994808</v>
      </c>
      <c r="AD83" s="256" t="s">
        <v>0</v>
      </c>
      <c r="AE83" s="13">
        <f t="shared" si="54"/>
        <v>5.6119502715596854E-2</v>
      </c>
      <c r="AF83" s="214">
        <v>12.8</v>
      </c>
      <c r="AG83" s="221">
        <v>248.5</v>
      </c>
      <c r="AH83" s="221">
        <v>238.3</v>
      </c>
      <c r="AI83" s="138">
        <v>27.9</v>
      </c>
      <c r="AJ83" s="3"/>
      <c r="AK83" s="3"/>
      <c r="AL83" s="12">
        <f t="shared" si="43"/>
        <v>8.2580488759838189E-3</v>
      </c>
      <c r="AM83" s="12">
        <f t="shared" si="44"/>
        <v>3.2028794591675993</v>
      </c>
      <c r="AN83" s="233">
        <f t="shared" si="55"/>
        <v>317.52094026721335</v>
      </c>
      <c r="AO83" s="233">
        <f t="shared" si="56"/>
        <v>313.94852982241474</v>
      </c>
      <c r="AP83" s="246">
        <f t="shared" si="57"/>
        <v>2.8372534334773416</v>
      </c>
    </row>
    <row r="84" spans="3:42" ht="9.9499999999999993" customHeight="1" x14ac:dyDescent="0.15">
      <c r="C84" s="281"/>
      <c r="D84" s="326"/>
      <c r="E84" s="328"/>
      <c r="F84" s="49">
        <v>41001</v>
      </c>
      <c r="G84" s="14">
        <v>178.71</v>
      </c>
      <c r="H84" s="40" t="s">
        <v>0</v>
      </c>
      <c r="I84" s="41">
        <v>5.78</v>
      </c>
      <c r="J84" s="14">
        <v>248.39</v>
      </c>
      <c r="K84" s="40" t="s">
        <v>0</v>
      </c>
      <c r="L84" s="41">
        <v>6.79</v>
      </c>
      <c r="M84" s="15">
        <f t="shared" si="45"/>
        <v>427.1</v>
      </c>
      <c r="N84" s="40" t="s">
        <v>0</v>
      </c>
      <c r="O84" s="41">
        <f t="shared" si="46"/>
        <v>8.9169781877046219</v>
      </c>
      <c r="P84" s="14"/>
      <c r="Q84" s="15">
        <f t="shared" si="47"/>
        <v>254.3629335433038</v>
      </c>
      <c r="R84" s="40" t="s">
        <v>0</v>
      </c>
      <c r="S84" s="41">
        <f t="shared" si="48"/>
        <v>8.2268354086525424</v>
      </c>
      <c r="T84" s="15">
        <f t="shared" si="49"/>
        <v>254.4638393562567</v>
      </c>
      <c r="U84" s="40" t="s">
        <v>0</v>
      </c>
      <c r="V84" s="41">
        <f t="shared" si="50"/>
        <v>6.9560347406456913</v>
      </c>
      <c r="W84" s="15">
        <f t="shared" si="51"/>
        <v>508.82677289956052</v>
      </c>
      <c r="X84" s="40" t="s">
        <v>0</v>
      </c>
      <c r="Y84" s="41">
        <f t="shared" si="52"/>
        <v>10.773450707834005</v>
      </c>
      <c r="Z84" s="287"/>
      <c r="AA84" s="337"/>
      <c r="AB84" s="285"/>
      <c r="AC84" s="16">
        <f t="shared" si="53"/>
        <v>0.99960345716229004</v>
      </c>
      <c r="AD84" s="254" t="s">
        <v>0</v>
      </c>
      <c r="AE84" s="17">
        <f t="shared" si="54"/>
        <v>4.233084733045505E-2</v>
      </c>
      <c r="AF84" s="213">
        <v>9.4</v>
      </c>
      <c r="AG84" s="220">
        <v>217.4</v>
      </c>
      <c r="AH84" s="220">
        <v>213.5</v>
      </c>
      <c r="AI84" s="133">
        <v>24.6</v>
      </c>
      <c r="AJ84" s="3"/>
      <c r="AK84" s="3"/>
      <c r="AL84" s="99">
        <f t="shared" si="43"/>
        <v>8.6156955112577094E-3</v>
      </c>
      <c r="AM84" s="99">
        <f t="shared" si="44"/>
        <v>4.3838965432784898</v>
      </c>
      <c r="AN84" s="236">
        <f t="shared" si="55"/>
        <v>558.06665842348821</v>
      </c>
      <c r="AO84" s="236">
        <f t="shared" si="56"/>
        <v>557.84536108712564</v>
      </c>
      <c r="AP84" s="246">
        <f t="shared" si="57"/>
        <v>2.1173120758644952</v>
      </c>
    </row>
    <row r="85" spans="3:42" ht="9.9499999999999993" customHeight="1" x14ac:dyDescent="0.15">
      <c r="C85" s="281"/>
      <c r="D85" s="326"/>
      <c r="E85" s="328"/>
      <c r="F85" s="49">
        <v>41214</v>
      </c>
      <c r="G85" s="14">
        <v>206.43</v>
      </c>
      <c r="H85" s="40" t="s">
        <v>0</v>
      </c>
      <c r="I85" s="41">
        <v>7.72</v>
      </c>
      <c r="J85" s="14">
        <v>349.79</v>
      </c>
      <c r="K85" s="40" t="s">
        <v>0</v>
      </c>
      <c r="L85" s="41">
        <v>10.039999999999999</v>
      </c>
      <c r="M85" s="15">
        <f t="shared" si="45"/>
        <v>556.22</v>
      </c>
      <c r="N85" s="40" t="s">
        <v>0</v>
      </c>
      <c r="O85" s="41">
        <f t="shared" si="46"/>
        <v>12.664912159190051</v>
      </c>
      <c r="P85" s="14"/>
      <c r="Q85" s="15">
        <f t="shared" si="47"/>
        <v>357.54948797198392</v>
      </c>
      <c r="R85" s="40" t="s">
        <v>0</v>
      </c>
      <c r="S85" s="41">
        <f t="shared" si="48"/>
        <v>13.371515996433251</v>
      </c>
      <c r="T85" s="15">
        <f t="shared" si="49"/>
        <v>363.19036295903629</v>
      </c>
      <c r="U85" s="40" t="s">
        <v>0</v>
      </c>
      <c r="V85" s="41">
        <f t="shared" si="50"/>
        <v>10.424629761024399</v>
      </c>
      <c r="W85" s="15">
        <f t="shared" si="51"/>
        <v>720.73985093102021</v>
      </c>
      <c r="X85" s="40" t="s">
        <v>0</v>
      </c>
      <c r="Y85" s="41">
        <f t="shared" si="52"/>
        <v>16.954950477583409</v>
      </c>
      <c r="Z85" s="287"/>
      <c r="AA85" s="337"/>
      <c r="AB85" s="285"/>
      <c r="AC85" s="16">
        <f t="shared" si="53"/>
        <v>0.98446854442641529</v>
      </c>
      <c r="AD85" s="254" t="s">
        <v>0</v>
      </c>
      <c r="AE85" s="17">
        <f t="shared" si="54"/>
        <v>4.6410606812308818E-2</v>
      </c>
      <c r="AF85" s="213">
        <v>8.5</v>
      </c>
      <c r="AG85" s="220">
        <v>245</v>
      </c>
      <c r="AH85" s="220">
        <v>216.2</v>
      </c>
      <c r="AI85" s="133">
        <v>28.2</v>
      </c>
      <c r="AJ85" s="3"/>
      <c r="AK85" s="3"/>
      <c r="AL85" s="99">
        <f t="shared" si="43"/>
        <v>3.4786196731852043E-3</v>
      </c>
      <c r="AM85" s="99">
        <f t="shared" si="44"/>
        <v>2.5071798246972183</v>
      </c>
      <c r="AN85" s="236">
        <f t="shared" si="55"/>
        <v>464.26453186945258</v>
      </c>
      <c r="AO85" s="236">
        <f t="shared" si="56"/>
        <v>457.05382791833108</v>
      </c>
      <c r="AP85" s="246">
        <f t="shared" si="57"/>
        <v>2.3524369376386982</v>
      </c>
    </row>
    <row r="86" spans="3:42" ht="9.9499999999999993" customHeight="1" x14ac:dyDescent="0.15">
      <c r="C86" s="281"/>
      <c r="D86" s="326"/>
      <c r="E86" s="328"/>
      <c r="F86" s="49">
        <v>41551</v>
      </c>
      <c r="G86" s="14">
        <v>99.88</v>
      </c>
      <c r="H86" s="40" t="s">
        <v>0</v>
      </c>
      <c r="I86" s="41">
        <v>3.93</v>
      </c>
      <c r="J86" s="14">
        <v>222.02</v>
      </c>
      <c r="K86" s="40" t="s">
        <v>0</v>
      </c>
      <c r="L86" s="41">
        <v>5.9</v>
      </c>
      <c r="M86" s="15">
        <f t="shared" si="45"/>
        <v>321.89999999999998</v>
      </c>
      <c r="N86" s="40" t="s">
        <v>0</v>
      </c>
      <c r="O86" s="41">
        <f t="shared" si="46"/>
        <v>7.0890690503055485</v>
      </c>
      <c r="P86" s="14"/>
      <c r="Q86" s="15">
        <f t="shared" si="47"/>
        <v>236.01208651142056</v>
      </c>
      <c r="R86" s="40" t="s">
        <v>0</v>
      </c>
      <c r="S86" s="41">
        <f t="shared" si="48"/>
        <v>9.2864187023416385</v>
      </c>
      <c r="T86" s="15">
        <f t="shared" si="49"/>
        <v>235.4782834158554</v>
      </c>
      <c r="U86" s="40" t="s">
        <v>0</v>
      </c>
      <c r="V86" s="41">
        <f t="shared" si="50"/>
        <v>6.257642879711498</v>
      </c>
      <c r="W86" s="15">
        <f t="shared" si="51"/>
        <v>471.49036992727599</v>
      </c>
      <c r="X86" s="40" t="s">
        <v>0</v>
      </c>
      <c r="Y86" s="41">
        <f t="shared" si="52"/>
        <v>11.19802066104562</v>
      </c>
      <c r="Z86" s="287"/>
      <c r="AA86" s="337"/>
      <c r="AB86" s="285"/>
      <c r="AC86" s="16">
        <f t="shared" si="53"/>
        <v>1.002266888852007</v>
      </c>
      <c r="AD86" s="254" t="s">
        <v>0</v>
      </c>
      <c r="AE86" s="17">
        <f t="shared" si="54"/>
        <v>4.7588056543420083E-2</v>
      </c>
      <c r="AF86" s="213">
        <v>13.4</v>
      </c>
      <c r="AG86" s="220">
        <v>217</v>
      </c>
      <c r="AH86" s="220">
        <v>189.3</v>
      </c>
      <c r="AI86" s="133">
        <v>22.6</v>
      </c>
      <c r="AJ86" s="3"/>
      <c r="AK86" s="3"/>
      <c r="AL86" s="99">
        <f t="shared" si="43"/>
        <v>7.9747572313756798E-3</v>
      </c>
      <c r="AM86" s="99">
        <f t="shared" si="44"/>
        <v>3.7600212371015385</v>
      </c>
      <c r="AN86" s="236">
        <f t="shared" si="55"/>
        <v>441.57457755537069</v>
      </c>
      <c r="AO86" s="236">
        <f t="shared" si="56"/>
        <v>442.57557804256066</v>
      </c>
      <c r="AP86" s="246">
        <f t="shared" si="57"/>
        <v>2.3750263791756416</v>
      </c>
    </row>
    <row r="87" spans="3:42" ht="9.9499999999999993" customHeight="1" x14ac:dyDescent="0.15">
      <c r="C87" s="281"/>
      <c r="D87" s="326"/>
      <c r="E87" s="328"/>
      <c r="F87" s="49">
        <v>41723</v>
      </c>
      <c r="G87" s="14">
        <v>84.34</v>
      </c>
      <c r="H87" s="40" t="s">
        <v>0</v>
      </c>
      <c r="I87" s="41">
        <v>4.18</v>
      </c>
      <c r="J87" s="14">
        <v>215.95</v>
      </c>
      <c r="K87" s="40" t="s">
        <v>0</v>
      </c>
      <c r="L87" s="41">
        <v>6.18</v>
      </c>
      <c r="M87" s="15">
        <f t="shared" si="45"/>
        <v>300.28999999999996</v>
      </c>
      <c r="N87" s="40" t="s">
        <v>0</v>
      </c>
      <c r="O87" s="41">
        <f t="shared" si="46"/>
        <v>7.460884666043297</v>
      </c>
      <c r="P87" s="14"/>
      <c r="Q87" s="15">
        <f t="shared" si="47"/>
        <v>233.52664931835676</v>
      </c>
      <c r="R87" s="40" t="s">
        <v>0</v>
      </c>
      <c r="S87" s="41">
        <f t="shared" si="48"/>
        <v>11.573884208569257</v>
      </c>
      <c r="T87" s="15">
        <f t="shared" si="49"/>
        <v>231.5387951159492</v>
      </c>
      <c r="U87" s="40" t="s">
        <v>0</v>
      </c>
      <c r="V87" s="41">
        <f t="shared" si="50"/>
        <v>6.6261160167472379</v>
      </c>
      <c r="W87" s="15">
        <f t="shared" si="51"/>
        <v>465.06544443430596</v>
      </c>
      <c r="X87" s="40" t="s">
        <v>0</v>
      </c>
      <c r="Y87" s="41">
        <f t="shared" si="52"/>
        <v>13.336424151201967</v>
      </c>
      <c r="Z87" s="287"/>
      <c r="AA87" s="337"/>
      <c r="AB87" s="285"/>
      <c r="AC87" s="16">
        <f t="shared" si="53"/>
        <v>1.0085854044520361</v>
      </c>
      <c r="AD87" s="254" t="s">
        <v>0</v>
      </c>
      <c r="AE87" s="17">
        <f t="shared" si="54"/>
        <v>5.7721556806690257E-2</v>
      </c>
      <c r="AF87" s="213">
        <v>12.9</v>
      </c>
      <c r="AG87" s="220">
        <v>228.3</v>
      </c>
      <c r="AH87" s="220">
        <v>216.2</v>
      </c>
      <c r="AI87" s="133">
        <v>25.5</v>
      </c>
      <c r="AJ87" s="3"/>
      <c r="AK87" s="3"/>
      <c r="AL87" s="99">
        <f t="shared" si="43"/>
        <v>5.6223930289465386E-3</v>
      </c>
      <c r="AM87" s="99">
        <f t="shared" si="44"/>
        <v>2.6147807127913656</v>
      </c>
      <c r="AN87" s="236">
        <f t="shared" si="55"/>
        <v>300.14003451813971</v>
      </c>
      <c r="AO87" s="236">
        <f t="shared" si="56"/>
        <v>302.71685810672602</v>
      </c>
      <c r="AP87" s="246">
        <f t="shared" si="57"/>
        <v>2.8676446101954665</v>
      </c>
    </row>
    <row r="88" spans="3:42" ht="9.9499999999999993" customHeight="1" x14ac:dyDescent="0.15">
      <c r="C88" s="281"/>
      <c r="D88" s="326"/>
      <c r="E88" s="328"/>
      <c r="F88" s="49">
        <v>42321</v>
      </c>
      <c r="G88" s="14">
        <v>38.700000000000003</v>
      </c>
      <c r="H88" s="40" t="s">
        <v>0</v>
      </c>
      <c r="I88" s="41">
        <v>3.08</v>
      </c>
      <c r="J88" s="14">
        <v>161.43</v>
      </c>
      <c r="K88" s="40" t="s">
        <v>0</v>
      </c>
      <c r="L88" s="41">
        <v>6.9</v>
      </c>
      <c r="M88" s="15">
        <f t="shared" si="45"/>
        <v>200.13</v>
      </c>
      <c r="N88" s="40" t="s">
        <v>0</v>
      </c>
      <c r="O88" s="41">
        <f t="shared" si="46"/>
        <v>7.5562159842079692</v>
      </c>
      <c r="P88" s="14"/>
      <c r="Q88" s="15">
        <f t="shared" si="47"/>
        <v>185.94209182270365</v>
      </c>
      <c r="R88" s="40" t="s">
        <v>0</v>
      </c>
      <c r="S88" s="41">
        <f t="shared" si="48"/>
        <v>14.798492062375379</v>
      </c>
      <c r="T88" s="15">
        <f t="shared" si="49"/>
        <v>179.73660017814612</v>
      </c>
      <c r="U88" s="40" t="s">
        <v>0</v>
      </c>
      <c r="V88" s="41">
        <f t="shared" si="50"/>
        <v>7.6824787290417405</v>
      </c>
      <c r="W88" s="15">
        <f t="shared" si="51"/>
        <v>365.67869200084976</v>
      </c>
      <c r="X88" s="40" t="s">
        <v>0</v>
      </c>
      <c r="Y88" s="41">
        <f t="shared" si="52"/>
        <v>16.673807205985259</v>
      </c>
      <c r="Z88" s="287"/>
      <c r="AA88" s="337"/>
      <c r="AB88" s="285"/>
      <c r="AC88" s="16">
        <f t="shared" si="53"/>
        <v>1.0345254758263311</v>
      </c>
      <c r="AD88" s="254" t="s">
        <v>0</v>
      </c>
      <c r="AE88" s="17">
        <f t="shared" si="54"/>
        <v>9.3457131608481472E-2</v>
      </c>
      <c r="AF88" s="213">
        <v>8.3000000000000007</v>
      </c>
      <c r="AG88" s="220">
        <v>238.8</v>
      </c>
      <c r="AH88" s="220">
        <v>206.7</v>
      </c>
      <c r="AI88" s="133">
        <v>30.2</v>
      </c>
      <c r="AJ88" s="3"/>
      <c r="AK88" s="3"/>
      <c r="AL88" s="99">
        <f t="shared" ref="AL88:AL110" si="58">1/(Y88^2)</f>
        <v>3.5969172682688419E-3</v>
      </c>
      <c r="AM88" s="99">
        <f t="shared" ref="AM88:AM110" si="59">W88*AL88</f>
        <v>1.3153160018958197</v>
      </c>
      <c r="AN88" s="236">
        <f t="shared" si="55"/>
        <v>114.49199027185055</v>
      </c>
      <c r="AO88" s="236">
        <f t="shared" si="56"/>
        <v>118.44488071428987</v>
      </c>
      <c r="AP88" s="246">
        <f t="shared" si="57"/>
        <v>4.5596879366289444</v>
      </c>
    </row>
    <row r="89" spans="3:42" ht="9.9499999999999993" customHeight="1" x14ac:dyDescent="0.15">
      <c r="C89" s="281"/>
      <c r="D89" s="327"/>
      <c r="E89" s="340"/>
      <c r="F89" s="51">
        <v>42563</v>
      </c>
      <c r="G89" s="18">
        <v>31.46</v>
      </c>
      <c r="H89" s="35" t="s">
        <v>0</v>
      </c>
      <c r="I89" s="37">
        <v>2.73</v>
      </c>
      <c r="J89" s="18">
        <v>168.11</v>
      </c>
      <c r="K89" s="35" t="s">
        <v>0</v>
      </c>
      <c r="L89" s="37">
        <v>5.59</v>
      </c>
      <c r="M89" s="33">
        <f t="shared" si="45"/>
        <v>199.57000000000002</v>
      </c>
      <c r="N89" s="35" t="s">
        <v>0</v>
      </c>
      <c r="O89" s="37">
        <f t="shared" si="46"/>
        <v>6.2210127792828072</v>
      </c>
      <c r="P89" s="18"/>
      <c r="Q89" s="33">
        <f t="shared" si="47"/>
        <v>188.92602690081807</v>
      </c>
      <c r="R89" s="35" t="s">
        <v>0</v>
      </c>
      <c r="S89" s="37">
        <f t="shared" si="48"/>
        <v>16.394407293046196</v>
      </c>
      <c r="T89" s="33">
        <f t="shared" si="49"/>
        <v>190.05321192196206</v>
      </c>
      <c r="U89" s="35" t="s">
        <v>0</v>
      </c>
      <c r="V89" s="37">
        <f t="shared" si="50"/>
        <v>6.3196565025505196</v>
      </c>
      <c r="W89" s="33">
        <f t="shared" si="51"/>
        <v>378.97923882278013</v>
      </c>
      <c r="X89" s="35" t="s">
        <v>0</v>
      </c>
      <c r="Y89" s="37">
        <f t="shared" si="52"/>
        <v>17.570277425257558</v>
      </c>
      <c r="Z89" s="288"/>
      <c r="AA89" s="338"/>
      <c r="AB89" s="292"/>
      <c r="AC89" s="19">
        <f t="shared" si="53"/>
        <v>0.99406910827896544</v>
      </c>
      <c r="AD89" s="253" t="s">
        <v>0</v>
      </c>
      <c r="AE89" s="20">
        <f t="shared" si="54"/>
        <v>9.2378502248751423E-2</v>
      </c>
      <c r="AF89" s="215">
        <v>12.3</v>
      </c>
      <c r="AG89" s="222">
        <v>238</v>
      </c>
      <c r="AH89" s="222">
        <v>226.4</v>
      </c>
      <c r="AI89" s="134">
        <v>25.7</v>
      </c>
      <c r="AJ89" s="3"/>
      <c r="AK89" s="3"/>
      <c r="AL89" s="98">
        <f t="shared" si="58"/>
        <v>3.2392372823428217E-3</v>
      </c>
      <c r="AM89" s="98">
        <f t="shared" si="59"/>
        <v>1.2276036796286536</v>
      </c>
      <c r="AN89" s="237">
        <f t="shared" si="55"/>
        <v>117.18126086151605</v>
      </c>
      <c r="AO89" s="237">
        <f t="shared" si="56"/>
        <v>116.4862714916121</v>
      </c>
      <c r="AP89" s="246">
        <f t="shared" si="57"/>
        <v>4.6362110705156185</v>
      </c>
    </row>
    <row r="90" spans="3:42" ht="9.9499999999999993" customHeight="1" x14ac:dyDescent="0.15">
      <c r="C90" s="281"/>
      <c r="D90" s="148" t="s">
        <v>65</v>
      </c>
      <c r="E90" s="159">
        <v>5.5</v>
      </c>
      <c r="F90" s="49">
        <v>42563</v>
      </c>
      <c r="G90" s="14">
        <v>28.72</v>
      </c>
      <c r="H90" s="40" t="s">
        <v>0</v>
      </c>
      <c r="I90" s="41">
        <v>2.94</v>
      </c>
      <c r="J90" s="14">
        <v>152.96</v>
      </c>
      <c r="K90" s="40" t="s">
        <v>0</v>
      </c>
      <c r="L90" s="41">
        <v>6.09</v>
      </c>
      <c r="M90" s="15">
        <f t="shared" si="45"/>
        <v>181.68</v>
      </c>
      <c r="N90" s="40" t="s">
        <v>0</v>
      </c>
      <c r="O90" s="41">
        <f t="shared" si="46"/>
        <v>6.7625217190039395</v>
      </c>
      <c r="P90" s="14"/>
      <c r="Q90" s="15">
        <f t="shared" si="47"/>
        <v>172.47156683380464</v>
      </c>
      <c r="R90" s="40" t="s">
        <v>0</v>
      </c>
      <c r="S90" s="41">
        <f t="shared" si="48"/>
        <v>17.655515546357442</v>
      </c>
      <c r="T90" s="15">
        <f t="shared" si="49"/>
        <v>172.92569921826967</v>
      </c>
      <c r="U90" s="40" t="s">
        <v>0</v>
      </c>
      <c r="V90" s="41">
        <f t="shared" si="50"/>
        <v>6.8849209482169345</v>
      </c>
      <c r="W90" s="15">
        <f t="shared" si="51"/>
        <v>345.39726605207431</v>
      </c>
      <c r="X90" s="40" t="s">
        <v>0</v>
      </c>
      <c r="Y90" s="41">
        <f t="shared" si="52"/>
        <v>18.950444999283413</v>
      </c>
      <c r="Z90" s="113"/>
      <c r="AA90" s="40"/>
      <c r="AB90" s="115"/>
      <c r="AC90" s="16">
        <f t="shared" si="53"/>
        <v>0.9973738294162291</v>
      </c>
      <c r="AD90" s="254" t="s">
        <v>0</v>
      </c>
      <c r="AE90" s="17">
        <f t="shared" si="54"/>
        <v>0.10954926619801447</v>
      </c>
      <c r="AF90" s="213">
        <v>9.9</v>
      </c>
      <c r="AG90" s="220">
        <v>213.4</v>
      </c>
      <c r="AH90" s="220">
        <v>200.5</v>
      </c>
      <c r="AI90" s="133">
        <v>25.3</v>
      </c>
      <c r="AJ90" s="3"/>
      <c r="AK90" s="3"/>
      <c r="AL90" s="99">
        <f t="shared" si="58"/>
        <v>2.784589458527012E-3</v>
      </c>
      <c r="AM90" s="99">
        <f t="shared" si="59"/>
        <v>0.96178958605265596</v>
      </c>
      <c r="AN90" s="236"/>
      <c r="AO90" s="236"/>
      <c r="AP90" s="246">
        <f t="shared" si="57"/>
        <v>5.4865648520872545</v>
      </c>
    </row>
    <row r="91" spans="3:42" ht="9.9499999999999993" customHeight="1" x14ac:dyDescent="0.15">
      <c r="C91" s="281"/>
      <c r="D91" s="148" t="s">
        <v>66</v>
      </c>
      <c r="E91" s="159">
        <v>1.5</v>
      </c>
      <c r="F91" s="49">
        <v>42321</v>
      </c>
      <c r="G91" s="14">
        <v>42.3</v>
      </c>
      <c r="H91" s="40" t="s">
        <v>0</v>
      </c>
      <c r="I91" s="41">
        <v>4.0999999999999996</v>
      </c>
      <c r="J91" s="14">
        <v>175.3</v>
      </c>
      <c r="K91" s="40" t="s">
        <v>0</v>
      </c>
      <c r="L91" s="41">
        <v>6.8</v>
      </c>
      <c r="M91" s="15">
        <f t="shared" si="45"/>
        <v>217.60000000000002</v>
      </c>
      <c r="N91" s="40" t="s">
        <v>0</v>
      </c>
      <c r="O91" s="41">
        <f t="shared" si="46"/>
        <v>7.9404030124421263</v>
      </c>
      <c r="P91" s="14"/>
      <c r="Q91" s="15">
        <f t="shared" si="47"/>
        <v>203.23903059690861</v>
      </c>
      <c r="R91" s="40" t="s">
        <v>0</v>
      </c>
      <c r="S91" s="41">
        <f t="shared" si="48"/>
        <v>19.69929138173346</v>
      </c>
      <c r="T91" s="15">
        <f t="shared" si="49"/>
        <v>195.17949582623436</v>
      </c>
      <c r="U91" s="40" t="s">
        <v>0</v>
      </c>
      <c r="V91" s="41">
        <f t="shared" si="50"/>
        <v>7.5711384576063523</v>
      </c>
      <c r="W91" s="15">
        <f t="shared" si="51"/>
        <v>398.41852642314296</v>
      </c>
      <c r="X91" s="40" t="s">
        <v>0</v>
      </c>
      <c r="Y91" s="41">
        <f t="shared" si="52"/>
        <v>21.104127996358535</v>
      </c>
      <c r="Z91" s="113"/>
      <c r="AA91" s="40"/>
      <c r="AB91" s="115"/>
      <c r="AC91" s="16">
        <f t="shared" si="53"/>
        <v>1.0412929377471574</v>
      </c>
      <c r="AD91" s="254" t="s">
        <v>0</v>
      </c>
      <c r="AE91" s="17">
        <f t="shared" si="54"/>
        <v>0.10871169078744972</v>
      </c>
      <c r="AF91" s="213">
        <v>12.4</v>
      </c>
      <c r="AG91" s="220">
        <v>208</v>
      </c>
      <c r="AH91" s="220">
        <v>238.3</v>
      </c>
      <c r="AI91" s="133">
        <v>25.4</v>
      </c>
      <c r="AJ91" s="3"/>
      <c r="AK91" s="3"/>
      <c r="AL91" s="99">
        <f t="shared" si="58"/>
        <v>2.2452524326025203E-3</v>
      </c>
      <c r="AM91" s="99">
        <f t="shared" si="59"/>
        <v>0.89455016564547329</v>
      </c>
      <c r="AN91" s="236"/>
      <c r="AO91" s="236"/>
      <c r="AP91" s="246">
        <f t="shared" si="57"/>
        <v>5.2969745623587698</v>
      </c>
    </row>
    <row r="92" spans="3:42" ht="9.9499999999999993" customHeight="1" x14ac:dyDescent="0.15">
      <c r="C92" s="281"/>
      <c r="D92" s="325" t="s">
        <v>111</v>
      </c>
      <c r="E92" s="339">
        <v>3.5</v>
      </c>
      <c r="F92" s="50">
        <v>40817</v>
      </c>
      <c r="G92" s="9">
        <v>435.5</v>
      </c>
      <c r="H92" s="39" t="s">
        <v>0</v>
      </c>
      <c r="I92" s="38">
        <v>6.8</v>
      </c>
      <c r="J92" s="9">
        <v>513.6</v>
      </c>
      <c r="K92" s="39" t="s">
        <v>0</v>
      </c>
      <c r="L92" s="38">
        <v>7.6</v>
      </c>
      <c r="M92" s="10">
        <f t="shared" si="45"/>
        <v>949.1</v>
      </c>
      <c r="N92" s="39" t="s">
        <v>0</v>
      </c>
      <c r="O92" s="38">
        <f t="shared" si="46"/>
        <v>10.198039027185569</v>
      </c>
      <c r="P92" s="9"/>
      <c r="Q92" s="10">
        <f t="shared" si="47"/>
        <v>523.169840504543</v>
      </c>
      <c r="R92" s="39" t="s">
        <v>0</v>
      </c>
      <c r="S92" s="38">
        <f t="shared" si="48"/>
        <v>8.1688976244107749</v>
      </c>
      <c r="T92" s="10">
        <f t="shared" si="49"/>
        <v>520.08754730184694</v>
      </c>
      <c r="U92" s="39" t="s">
        <v>0</v>
      </c>
      <c r="V92" s="38">
        <f t="shared" si="50"/>
        <v>7.6959995317251488</v>
      </c>
      <c r="W92" s="10">
        <v>1040</v>
      </c>
      <c r="X92" s="39" t="s">
        <v>0</v>
      </c>
      <c r="Y92" s="38">
        <f t="shared" si="52"/>
        <v>11.223158966637589</v>
      </c>
      <c r="Z92" s="286">
        <f>SUM(AM92:AM93)/SUM(AL92:AL93)</f>
        <v>1084.8652217835611</v>
      </c>
      <c r="AA92" s="336" t="s">
        <v>0</v>
      </c>
      <c r="AB92" s="291">
        <f>1/(SUM(AL92:AL93)^0.5)</f>
        <v>8.8806549395772567</v>
      </c>
      <c r="AC92" s="11">
        <f t="shared" si="53"/>
        <v>1.0059264891433888</v>
      </c>
      <c r="AD92" s="256" t="s">
        <v>0</v>
      </c>
      <c r="AE92" s="13">
        <f t="shared" si="54"/>
        <v>2.1639595251195253E-2</v>
      </c>
      <c r="AF92" s="214">
        <v>16.399999999999999</v>
      </c>
      <c r="AG92" s="221">
        <v>98.2</v>
      </c>
      <c r="AH92" s="221">
        <v>107.69999999999999</v>
      </c>
      <c r="AI92" s="138">
        <v>19.100000000000001</v>
      </c>
      <c r="AJ92" s="3"/>
      <c r="AK92" s="3"/>
      <c r="AL92" s="12">
        <f t="shared" si="58"/>
        <v>7.9390725599894386E-3</v>
      </c>
      <c r="AM92" s="12">
        <f t="shared" si="59"/>
        <v>8.256635462389017</v>
      </c>
      <c r="AN92" s="233">
        <f t="shared" si="55"/>
        <v>2135.5106082168095</v>
      </c>
      <c r="AO92" s="233">
        <f t="shared" si="56"/>
        <v>2148.1666886519979</v>
      </c>
      <c r="AP92" s="246">
        <f t="shared" si="57"/>
        <v>1.0791499006382297</v>
      </c>
    </row>
    <row r="93" spans="3:42" ht="9.9499999999999993" customHeight="1" x14ac:dyDescent="0.15">
      <c r="C93" s="281"/>
      <c r="D93" s="327"/>
      <c r="E93" s="340"/>
      <c r="F93" s="51">
        <v>40880</v>
      </c>
      <c r="G93" s="18">
        <v>453</v>
      </c>
      <c r="H93" s="35" t="s">
        <v>0</v>
      </c>
      <c r="I93" s="37">
        <v>8.52</v>
      </c>
      <c r="J93" s="18">
        <v>576</v>
      </c>
      <c r="K93" s="35" t="s">
        <v>0</v>
      </c>
      <c r="L93" s="37">
        <v>9.5</v>
      </c>
      <c r="M93" s="33">
        <v>1030</v>
      </c>
      <c r="N93" s="35" t="s">
        <v>0</v>
      </c>
      <c r="O93" s="37">
        <f t="shared" si="46"/>
        <v>12.760893385652903</v>
      </c>
      <c r="P93" s="18"/>
      <c r="Q93" s="33">
        <f t="shared" si="47"/>
        <v>576.72663550610014</v>
      </c>
      <c r="R93" s="35" t="s">
        <v>0</v>
      </c>
      <c r="S93" s="37">
        <f t="shared" si="48"/>
        <v>10.847044005545193</v>
      </c>
      <c r="T93" s="33">
        <f t="shared" si="49"/>
        <v>585.59823166885906</v>
      </c>
      <c r="U93" s="35" t="s">
        <v>0</v>
      </c>
      <c r="V93" s="37">
        <f t="shared" si="50"/>
        <v>9.6583041681495843</v>
      </c>
      <c r="W93" s="33">
        <v>1160</v>
      </c>
      <c r="X93" s="35" t="s">
        <v>0</v>
      </c>
      <c r="Y93" s="37">
        <f t="shared" si="52"/>
        <v>14.523815031276374</v>
      </c>
      <c r="Z93" s="288"/>
      <c r="AA93" s="338"/>
      <c r="AB93" s="292"/>
      <c r="AC93" s="19">
        <f t="shared" si="53"/>
        <v>0.98485037064152958</v>
      </c>
      <c r="AD93" s="253" t="s">
        <v>0</v>
      </c>
      <c r="AE93" s="20">
        <f t="shared" si="54"/>
        <v>2.4636219574756757E-2</v>
      </c>
      <c r="AF93" s="215">
        <v>22.7</v>
      </c>
      <c r="AG93" s="222">
        <v>108.9</v>
      </c>
      <c r="AH93" s="222">
        <v>56.599999999999994</v>
      </c>
      <c r="AI93" s="134">
        <v>9.39</v>
      </c>
      <c r="AJ93" s="3"/>
      <c r="AK93" s="3"/>
      <c r="AL93" s="98">
        <f t="shared" si="58"/>
        <v>4.740657517263807E-3</v>
      </c>
      <c r="AM93" s="98">
        <f t="shared" si="59"/>
        <v>5.4991627200260158</v>
      </c>
      <c r="AN93" s="237">
        <f t="shared" si="55"/>
        <v>1647.600320148611</v>
      </c>
      <c r="AO93" s="237">
        <f t="shared" si="56"/>
        <v>1622.6397859674623</v>
      </c>
      <c r="AP93" s="246">
        <f t="shared" si="57"/>
        <v>1.2520530199376183</v>
      </c>
    </row>
    <row r="94" spans="3:42" ht="9.9499999999999993" customHeight="1" x14ac:dyDescent="0.15">
      <c r="C94" s="281"/>
      <c r="D94" s="148" t="s">
        <v>6</v>
      </c>
      <c r="E94" s="159">
        <v>3</v>
      </c>
      <c r="F94" s="49">
        <v>41723</v>
      </c>
      <c r="G94" s="14">
        <v>50.9</v>
      </c>
      <c r="H94" s="40" t="s">
        <v>0</v>
      </c>
      <c r="I94" s="41">
        <v>2</v>
      </c>
      <c r="J94" s="14">
        <v>131.30000000000001</v>
      </c>
      <c r="K94" s="40" t="s">
        <v>0</v>
      </c>
      <c r="L94" s="41">
        <v>2.2999999999999998</v>
      </c>
      <c r="M94" s="15">
        <f t="shared" si="45"/>
        <v>182.20000000000002</v>
      </c>
      <c r="N94" s="40" t="s">
        <v>0</v>
      </c>
      <c r="O94" s="41">
        <f t="shared" si="46"/>
        <v>3.047950130825634</v>
      </c>
      <c r="P94" s="14"/>
      <c r="Q94" s="15">
        <f t="shared" si="47"/>
        <v>140.9355756498027</v>
      </c>
      <c r="R94" s="40" t="s">
        <v>0</v>
      </c>
      <c r="S94" s="41">
        <f t="shared" si="48"/>
        <v>5.5377436404637601</v>
      </c>
      <c r="T94" s="15">
        <f t="shared" si="49"/>
        <v>140.77816067943567</v>
      </c>
      <c r="U94" s="40" t="s">
        <v>0</v>
      </c>
      <c r="V94" s="41">
        <f t="shared" si="50"/>
        <v>2.4660302327700077</v>
      </c>
      <c r="W94" s="15">
        <f t="shared" si="51"/>
        <v>281.71373632923837</v>
      </c>
      <c r="X94" s="40" t="s">
        <v>0</v>
      </c>
      <c r="Y94" s="41">
        <f t="shared" si="52"/>
        <v>6.0620054220061963</v>
      </c>
      <c r="Z94" s="113"/>
      <c r="AA94" s="40"/>
      <c r="AB94" s="115"/>
      <c r="AC94" s="16">
        <f t="shared" si="53"/>
        <v>1.001118177490083</v>
      </c>
      <c r="AD94" s="254" t="s">
        <v>0</v>
      </c>
      <c r="AE94" s="17">
        <f t="shared" si="54"/>
        <v>4.3068666712641625E-2</v>
      </c>
      <c r="AF94" s="213">
        <v>238.9</v>
      </c>
      <c r="AG94" s="220">
        <v>80.599999999999994</v>
      </c>
      <c r="AH94" s="220">
        <v>22.9</v>
      </c>
      <c r="AI94" s="133">
        <v>6.36</v>
      </c>
      <c r="AJ94" s="3"/>
      <c r="AK94" s="3"/>
      <c r="AL94" s="99">
        <f t="shared" si="58"/>
        <v>2.7212432140285313E-2</v>
      </c>
      <c r="AM94" s="99">
        <f t="shared" si="59"/>
        <v>7.6661159328456288</v>
      </c>
      <c r="AN94" s="236">
        <f t="shared" si="55"/>
        <v>539.10969898710414</v>
      </c>
      <c r="AO94" s="236">
        <f t="shared" si="56"/>
        <v>539.71251931719701</v>
      </c>
      <c r="AP94" s="246">
        <f t="shared" si="57"/>
        <v>2.151831678850598</v>
      </c>
    </row>
    <row r="95" spans="3:42" ht="9.9499999999999993" customHeight="1" x14ac:dyDescent="0.15">
      <c r="C95" s="281"/>
      <c r="D95" s="148" t="s">
        <v>67</v>
      </c>
      <c r="E95" s="159">
        <v>9</v>
      </c>
      <c r="F95" s="49">
        <v>41214</v>
      </c>
      <c r="G95" s="14">
        <v>273.5</v>
      </c>
      <c r="H95" s="40" t="s">
        <v>0</v>
      </c>
      <c r="I95" s="41">
        <v>8.1</v>
      </c>
      <c r="J95" s="14">
        <v>467.8</v>
      </c>
      <c r="K95" s="40" t="s">
        <v>0</v>
      </c>
      <c r="L95" s="41">
        <v>10.8</v>
      </c>
      <c r="M95" s="15">
        <f t="shared" si="45"/>
        <v>741.3</v>
      </c>
      <c r="N95" s="40" t="s">
        <v>0</v>
      </c>
      <c r="O95" s="41">
        <f t="shared" si="46"/>
        <v>13.5</v>
      </c>
      <c r="P95" s="14"/>
      <c r="Q95" s="15">
        <f t="shared" si="47"/>
        <v>473.7188633451417</v>
      </c>
      <c r="R95" s="40" t="s">
        <v>0</v>
      </c>
      <c r="S95" s="41">
        <f t="shared" si="48"/>
        <v>14.029699426309499</v>
      </c>
      <c r="T95" s="15">
        <f t="shared" si="49"/>
        <v>485.72129504055914</v>
      </c>
      <c r="U95" s="40" t="s">
        <v>0</v>
      </c>
      <c r="V95" s="41">
        <f t="shared" si="50"/>
        <v>11.213745161261306</v>
      </c>
      <c r="W95" s="15">
        <f t="shared" si="51"/>
        <v>959.4401583857009</v>
      </c>
      <c r="X95" s="40" t="s">
        <v>0</v>
      </c>
      <c r="Y95" s="41">
        <f t="shared" si="52"/>
        <v>17.960527457018081</v>
      </c>
      <c r="Z95" s="113"/>
      <c r="AA95" s="40"/>
      <c r="AB95" s="115"/>
      <c r="AC95" s="16">
        <f t="shared" si="53"/>
        <v>0.9752894678121633</v>
      </c>
      <c r="AD95" s="254" t="s">
        <v>0</v>
      </c>
      <c r="AE95" s="17">
        <f t="shared" si="54"/>
        <v>3.6623547884593058E-2</v>
      </c>
      <c r="AF95" s="213">
        <v>13.6</v>
      </c>
      <c r="AG95" s="220">
        <v>183.5</v>
      </c>
      <c r="AH95" s="220">
        <v>132.4</v>
      </c>
      <c r="AI95" s="133">
        <v>20.3</v>
      </c>
      <c r="AJ95" s="3"/>
      <c r="AK95" s="3"/>
      <c r="AL95" s="99">
        <f t="shared" si="58"/>
        <v>3.1000009478056633E-3</v>
      </c>
      <c r="AM95" s="99">
        <f t="shared" si="59"/>
        <v>2.9742654003584885</v>
      </c>
      <c r="AN95" s="236">
        <f t="shared" si="55"/>
        <v>745.55411561838207</v>
      </c>
      <c r="AO95" s="236">
        <f t="shared" si="56"/>
        <v>727.13107664661993</v>
      </c>
      <c r="AP95" s="246">
        <f t="shared" si="57"/>
        <v>1.8719799562317088</v>
      </c>
    </row>
    <row r="96" spans="3:42" ht="9.9499999999999993" customHeight="1" x14ac:dyDescent="0.15">
      <c r="C96" s="281"/>
      <c r="D96" s="148" t="s">
        <v>7</v>
      </c>
      <c r="E96" s="159">
        <v>3</v>
      </c>
      <c r="F96" s="49">
        <v>41723</v>
      </c>
      <c r="G96" s="14">
        <v>15.1</v>
      </c>
      <c r="H96" s="40" t="s">
        <v>0</v>
      </c>
      <c r="I96" s="41">
        <v>2.2999999999999998</v>
      </c>
      <c r="J96" s="14">
        <v>34.1</v>
      </c>
      <c r="K96" s="40" t="s">
        <v>0</v>
      </c>
      <c r="L96" s="41">
        <v>2.2000000000000002</v>
      </c>
      <c r="M96" s="15">
        <f t="shared" si="45"/>
        <v>49.2</v>
      </c>
      <c r="N96" s="40" t="s">
        <v>0</v>
      </c>
      <c r="O96" s="41">
        <f t="shared" si="46"/>
        <v>3.1827660925679098</v>
      </c>
      <c r="P96" s="14"/>
      <c r="Q96" s="15">
        <f t="shared" si="47"/>
        <v>41.809964485501389</v>
      </c>
      <c r="R96" s="40" t="s">
        <v>0</v>
      </c>
      <c r="S96" s="41">
        <f t="shared" si="48"/>
        <v>6.368405186533324</v>
      </c>
      <c r="T96" s="15">
        <f t="shared" si="49"/>
        <v>36.561578668459681</v>
      </c>
      <c r="U96" s="40" t="s">
        <v>0</v>
      </c>
      <c r="V96" s="41">
        <f t="shared" si="50"/>
        <v>2.3588115269973988</v>
      </c>
      <c r="W96" s="15">
        <f t="shared" si="51"/>
        <v>78.371543153961071</v>
      </c>
      <c r="X96" s="40" t="s">
        <v>0</v>
      </c>
      <c r="Y96" s="41">
        <f t="shared" si="52"/>
        <v>6.7912131787892172</v>
      </c>
      <c r="Z96" s="113"/>
      <c r="AA96" s="40"/>
      <c r="AB96" s="115"/>
      <c r="AC96" s="16">
        <f t="shared" si="53"/>
        <v>1.1435492122655331</v>
      </c>
      <c r="AD96" s="254" t="s">
        <v>0</v>
      </c>
      <c r="AE96" s="17">
        <f t="shared" si="54"/>
        <v>0.18916346110612209</v>
      </c>
      <c r="AF96" s="213">
        <v>236.8</v>
      </c>
      <c r="AG96" s="220">
        <v>13.7</v>
      </c>
      <c r="AH96" s="220" t="s">
        <v>152</v>
      </c>
      <c r="AI96" s="133" t="s">
        <v>153</v>
      </c>
      <c r="AJ96" s="3"/>
      <c r="AK96" s="3"/>
      <c r="AL96" s="99">
        <f t="shared" si="58"/>
        <v>2.1682296215576016E-2</v>
      </c>
      <c r="AM96" s="99">
        <f t="shared" si="59"/>
        <v>1.6992750135359824</v>
      </c>
      <c r="AN96" s="236"/>
      <c r="AO96" s="236"/>
      <c r="AP96" s="246">
        <f t="shared" si="57"/>
        <v>8.6654069901977859</v>
      </c>
    </row>
    <row r="97" spans="3:42" ht="9.9499999999999993" customHeight="1" x14ac:dyDescent="0.15">
      <c r="C97" s="281"/>
      <c r="D97" s="325" t="s">
        <v>1</v>
      </c>
      <c r="E97" s="342">
        <v>8.5</v>
      </c>
      <c r="F97" s="50">
        <v>40775</v>
      </c>
      <c r="G97" s="9">
        <v>112.06</v>
      </c>
      <c r="H97" s="39" t="s">
        <v>0</v>
      </c>
      <c r="I97" s="38">
        <v>6.71</v>
      </c>
      <c r="J97" s="9">
        <v>125.71</v>
      </c>
      <c r="K97" s="39" t="s">
        <v>0</v>
      </c>
      <c r="L97" s="38">
        <v>7.26</v>
      </c>
      <c r="M97" s="10">
        <f t="shared" si="45"/>
        <v>237.76999999999998</v>
      </c>
      <c r="N97" s="39" t="s">
        <v>0</v>
      </c>
      <c r="O97" s="38">
        <f t="shared" si="46"/>
        <v>9.8859344525441788</v>
      </c>
      <c r="P97" s="9"/>
      <c r="Q97" s="10">
        <f t="shared" si="47"/>
        <v>129.50712063141529</v>
      </c>
      <c r="R97" s="39" t="s">
        <v>0</v>
      </c>
      <c r="S97" s="38">
        <f t="shared" si="48"/>
        <v>7.7547097932964189</v>
      </c>
      <c r="T97" s="10">
        <f t="shared" si="49"/>
        <v>126.96111021663518</v>
      </c>
      <c r="U97" s="39" t="s">
        <v>0</v>
      </c>
      <c r="V97" s="38">
        <f t="shared" si="50"/>
        <v>7.3322540782178933</v>
      </c>
      <c r="W97" s="10">
        <f t="shared" si="51"/>
        <v>256.46823084805044</v>
      </c>
      <c r="X97" s="39" t="s">
        <v>0</v>
      </c>
      <c r="Y97" s="38">
        <f t="shared" si="52"/>
        <v>10.672275944979605</v>
      </c>
      <c r="Z97" s="286">
        <f>SUM(AM97:AM100)/SUM(AL97:AL100)</f>
        <v>139.75798012192541</v>
      </c>
      <c r="AA97" s="336" t="s">
        <v>0</v>
      </c>
      <c r="AB97" s="291">
        <f>1/(SUM(AL97:AL100)^0.5)</f>
        <v>3.5492252202485801</v>
      </c>
      <c r="AC97" s="11">
        <f t="shared" si="53"/>
        <v>1.0200534668485162</v>
      </c>
      <c r="AD97" s="256" t="s">
        <v>0</v>
      </c>
      <c r="AE97" s="13">
        <f t="shared" si="54"/>
        <v>8.4859258909935231E-2</v>
      </c>
      <c r="AF97" s="207">
        <v>7.7</v>
      </c>
      <c r="AG97" s="117">
        <v>127</v>
      </c>
      <c r="AH97" s="117">
        <v>184</v>
      </c>
      <c r="AI97" s="135">
        <v>20.100000000000001</v>
      </c>
      <c r="AJ97" s="3"/>
      <c r="AK97" s="3"/>
      <c r="AL97" s="12">
        <f t="shared" si="58"/>
        <v>8.7798259806353054E-3</v>
      </c>
      <c r="AM97" s="12">
        <f t="shared" si="59"/>
        <v>2.2517464364072861</v>
      </c>
      <c r="AN97" s="233">
        <f t="shared" si="55"/>
        <v>138.86779211814618</v>
      </c>
      <c r="AO97" s="233">
        <f t="shared" si="56"/>
        <v>141.65257278371405</v>
      </c>
      <c r="AP97" s="246">
        <f t="shared" si="57"/>
        <v>4.1612467593705986</v>
      </c>
    </row>
    <row r="98" spans="3:42" ht="9.9499999999999993" customHeight="1" x14ac:dyDescent="0.15">
      <c r="C98" s="281"/>
      <c r="D98" s="326"/>
      <c r="E98" s="341"/>
      <c r="F98" s="49">
        <v>41001</v>
      </c>
      <c r="G98" s="14">
        <v>158.99</v>
      </c>
      <c r="H98" s="40" t="s">
        <v>0</v>
      </c>
      <c r="I98" s="41">
        <v>7.42</v>
      </c>
      <c r="J98" s="14">
        <v>213.7</v>
      </c>
      <c r="K98" s="40" t="s">
        <v>0</v>
      </c>
      <c r="L98" s="41">
        <v>8.8000000000000007</v>
      </c>
      <c r="M98" s="15">
        <f t="shared" si="45"/>
        <v>372.69</v>
      </c>
      <c r="N98" s="40" t="s">
        <v>0</v>
      </c>
      <c r="O98" s="41">
        <f t="shared" si="46"/>
        <v>11.510708058151765</v>
      </c>
      <c r="P98" s="14"/>
      <c r="Q98" s="15">
        <f t="shared" si="47"/>
        <v>226.29490685495983</v>
      </c>
      <c r="R98" s="40" t="s">
        <v>0</v>
      </c>
      <c r="S98" s="41">
        <f t="shared" si="48"/>
        <v>10.561093206263299</v>
      </c>
      <c r="T98" s="15">
        <f t="shared" si="49"/>
        <v>218.92557055610959</v>
      </c>
      <c r="U98" s="40" t="s">
        <v>0</v>
      </c>
      <c r="V98" s="41">
        <f t="shared" si="50"/>
        <v>9.0151849363302041</v>
      </c>
      <c r="W98" s="15">
        <f t="shared" si="51"/>
        <v>445.2204774110694</v>
      </c>
      <c r="X98" s="40" t="s">
        <v>0</v>
      </c>
      <c r="Y98" s="41">
        <f t="shared" si="52"/>
        <v>13.885613027432957</v>
      </c>
      <c r="Z98" s="287"/>
      <c r="AA98" s="337"/>
      <c r="AB98" s="285"/>
      <c r="AC98" s="16">
        <f t="shared" si="53"/>
        <v>1.0336613776094352</v>
      </c>
      <c r="AD98" s="254" t="s">
        <v>0</v>
      </c>
      <c r="AE98" s="17">
        <f t="shared" si="54"/>
        <v>6.433477326370228E-2</v>
      </c>
      <c r="AF98" s="205">
        <v>8.5</v>
      </c>
      <c r="AG98" s="114">
        <v>135.1</v>
      </c>
      <c r="AH98" s="114">
        <v>228.5</v>
      </c>
      <c r="AI98" s="136">
        <v>19.5</v>
      </c>
      <c r="AJ98" s="3"/>
      <c r="AK98" s="3"/>
      <c r="AL98" s="99">
        <f t="shared" si="58"/>
        <v>5.1864462829172443E-3</v>
      </c>
      <c r="AM98" s="99">
        <f t="shared" si="59"/>
        <v>2.3091120901472819</v>
      </c>
      <c r="AN98" s="236">
        <f t="shared" si="55"/>
        <v>241.60640907013934</v>
      </c>
      <c r="AO98" s="236">
        <f t="shared" si="56"/>
        <v>249.73921363870897</v>
      </c>
      <c r="AP98" s="246">
        <f t="shared" si="57"/>
        <v>3.1188172449247999</v>
      </c>
    </row>
    <row r="99" spans="3:42" ht="9.9499999999999993" customHeight="1" x14ac:dyDescent="0.15">
      <c r="C99" s="281"/>
      <c r="D99" s="326"/>
      <c r="E99" s="341"/>
      <c r="F99" s="49">
        <v>41214</v>
      </c>
      <c r="G99" s="14">
        <v>28.15</v>
      </c>
      <c r="H99" s="40" t="s">
        <v>0</v>
      </c>
      <c r="I99" s="41">
        <v>2.08</v>
      </c>
      <c r="J99" s="14">
        <v>47.38</v>
      </c>
      <c r="K99" s="40" t="s">
        <v>0</v>
      </c>
      <c r="L99" s="41">
        <v>3</v>
      </c>
      <c r="M99" s="15">
        <f t="shared" si="45"/>
        <v>75.53</v>
      </c>
      <c r="N99" s="40" t="s">
        <v>0</v>
      </c>
      <c r="O99" s="41">
        <f t="shared" si="46"/>
        <v>3.650534207482516</v>
      </c>
      <c r="P99" s="14"/>
      <c r="Q99" s="15">
        <f t="shared" si="47"/>
        <v>48.757535660569431</v>
      </c>
      <c r="R99" s="40" t="s">
        <v>0</v>
      </c>
      <c r="S99" s="41">
        <f t="shared" si="48"/>
        <v>3.6026882477436737</v>
      </c>
      <c r="T99" s="15">
        <f t="shared" si="49"/>
        <v>49.19511534634821</v>
      </c>
      <c r="U99" s="40" t="s">
        <v>0</v>
      </c>
      <c r="V99" s="41">
        <f t="shared" si="50"/>
        <v>3.1149292114614737</v>
      </c>
      <c r="W99" s="15">
        <f t="shared" si="51"/>
        <v>97.952651006917648</v>
      </c>
      <c r="X99" s="40" t="s">
        <v>0</v>
      </c>
      <c r="Y99" s="41">
        <f t="shared" si="52"/>
        <v>4.7625777266986811</v>
      </c>
      <c r="Z99" s="287"/>
      <c r="AA99" s="337"/>
      <c r="AB99" s="285"/>
      <c r="AC99" s="16">
        <f t="shared" si="53"/>
        <v>0.99110522085987418</v>
      </c>
      <c r="AD99" s="254" t="s">
        <v>0</v>
      </c>
      <c r="AE99" s="17">
        <f t="shared" si="54"/>
        <v>9.644255699213955E-2</v>
      </c>
      <c r="AF99" s="205">
        <v>7.7</v>
      </c>
      <c r="AG99" s="114">
        <v>95</v>
      </c>
      <c r="AH99" s="114">
        <v>206.8</v>
      </c>
      <c r="AI99" s="136">
        <v>16.3</v>
      </c>
      <c r="AJ99" s="3"/>
      <c r="AK99" s="3"/>
      <c r="AL99" s="99">
        <f t="shared" si="58"/>
        <v>4.4087537987895303E-2</v>
      </c>
      <c r="AM99" s="99">
        <f t="shared" si="59"/>
        <v>4.3184912222825327</v>
      </c>
      <c r="AN99" s="236">
        <f t="shared" si="55"/>
        <v>107.51339284528656</v>
      </c>
      <c r="AO99" s="236">
        <f t="shared" si="56"/>
        <v>106.55708496132215</v>
      </c>
      <c r="AP99" s="246">
        <f t="shared" si="57"/>
        <v>4.8621223394580069</v>
      </c>
    </row>
    <row r="100" spans="3:42" ht="9.9499999999999993" customHeight="1" x14ac:dyDescent="0.15">
      <c r="C100" s="281"/>
      <c r="D100" s="327"/>
      <c r="E100" s="343"/>
      <c r="F100" s="51">
        <v>41723</v>
      </c>
      <c r="G100" s="18">
        <v>20.14</v>
      </c>
      <c r="H100" s="35" t="s">
        <v>0</v>
      </c>
      <c r="I100" s="37">
        <v>2.14</v>
      </c>
      <c r="J100" s="18">
        <v>44.85</v>
      </c>
      <c r="K100" s="35" t="s">
        <v>0</v>
      </c>
      <c r="L100" s="37">
        <v>3.2</v>
      </c>
      <c r="M100" s="33">
        <f t="shared" si="45"/>
        <v>64.990000000000009</v>
      </c>
      <c r="N100" s="35" t="s">
        <v>0</v>
      </c>
      <c r="O100" s="37">
        <f t="shared" si="46"/>
        <v>3.849623358200124</v>
      </c>
      <c r="P100" s="18"/>
      <c r="Q100" s="33">
        <f t="shared" si="47"/>
        <v>55.765078459470068</v>
      </c>
      <c r="R100" s="35" t="s">
        <v>0</v>
      </c>
      <c r="S100" s="37">
        <f t="shared" si="48"/>
        <v>5.9253856952962236</v>
      </c>
      <c r="T100" s="33">
        <f t="shared" si="49"/>
        <v>48.087589539015156</v>
      </c>
      <c r="U100" s="35" t="s">
        <v>0</v>
      </c>
      <c r="V100" s="37">
        <f t="shared" si="50"/>
        <v>3.4309985847234894</v>
      </c>
      <c r="W100" s="33">
        <f t="shared" si="51"/>
        <v>103.85266799848523</v>
      </c>
      <c r="X100" s="35" t="s">
        <v>0</v>
      </c>
      <c r="Y100" s="37">
        <f t="shared" si="52"/>
        <v>6.8470392817914885</v>
      </c>
      <c r="Z100" s="288"/>
      <c r="AA100" s="338"/>
      <c r="AB100" s="292"/>
      <c r="AC100" s="19">
        <f t="shared" si="53"/>
        <v>1.1596563478031248</v>
      </c>
      <c r="AD100" s="253" t="s">
        <v>0</v>
      </c>
      <c r="AE100" s="20">
        <f t="shared" si="54"/>
        <v>0.14842266137848262</v>
      </c>
      <c r="AF100" s="206">
        <v>7.9</v>
      </c>
      <c r="AG100" s="120">
        <v>105.4</v>
      </c>
      <c r="AH100" s="120">
        <v>257.8</v>
      </c>
      <c r="AI100" s="131">
        <v>21.6</v>
      </c>
      <c r="AJ100" s="3"/>
      <c r="AK100" s="3"/>
      <c r="AL100" s="98">
        <f t="shared" si="58"/>
        <v>2.1330172178429203E-2</v>
      </c>
      <c r="AM100" s="98">
        <f t="shared" si="59"/>
        <v>2.2151952895969345</v>
      </c>
      <c r="AN100" s="237"/>
      <c r="AO100" s="237"/>
      <c r="AP100" s="246">
        <f t="shared" si="57"/>
        <v>6.5930316608634048</v>
      </c>
    </row>
    <row r="101" spans="3:42" ht="9.9499999999999993" customHeight="1" x14ac:dyDescent="0.15">
      <c r="C101" s="281"/>
      <c r="D101" s="148" t="s">
        <v>8</v>
      </c>
      <c r="E101" s="160">
        <v>9</v>
      </c>
      <c r="F101" s="49">
        <v>41214</v>
      </c>
      <c r="G101" s="14">
        <v>110</v>
      </c>
      <c r="H101" s="40" t="s">
        <v>0</v>
      </c>
      <c r="I101" s="41">
        <v>5.2</v>
      </c>
      <c r="J101" s="14">
        <v>179.4</v>
      </c>
      <c r="K101" s="40" t="s">
        <v>0</v>
      </c>
      <c r="L101" s="41">
        <v>6.7</v>
      </c>
      <c r="M101" s="15">
        <f t="shared" si="45"/>
        <v>289.39999999999998</v>
      </c>
      <c r="N101" s="40" t="s">
        <v>0</v>
      </c>
      <c r="O101" s="41">
        <f t="shared" si="46"/>
        <v>8.4811555816409836</v>
      </c>
      <c r="P101" s="14"/>
      <c r="Q101" s="15">
        <f t="shared" si="47"/>
        <v>190.52678233259815</v>
      </c>
      <c r="R101" s="40" t="s">
        <v>0</v>
      </c>
      <c r="S101" s="41">
        <f t="shared" si="48"/>
        <v>9.006720619359184</v>
      </c>
      <c r="T101" s="15">
        <f t="shared" si="49"/>
        <v>186.27276684539615</v>
      </c>
      <c r="U101" s="40" t="s">
        <v>0</v>
      </c>
      <c r="V101" s="41">
        <f t="shared" si="50"/>
        <v>6.9566752389306252</v>
      </c>
      <c r="W101" s="15">
        <f t="shared" si="51"/>
        <v>376.79954917799432</v>
      </c>
      <c r="X101" s="40" t="s">
        <v>0</v>
      </c>
      <c r="Y101" s="41">
        <f t="shared" si="52"/>
        <v>11.380524886627169</v>
      </c>
      <c r="Z101" s="113"/>
      <c r="AA101" s="40"/>
      <c r="AB101" s="115"/>
      <c r="AC101" s="16">
        <f t="shared" si="53"/>
        <v>1.0228375599892858</v>
      </c>
      <c r="AD101" s="254" t="s">
        <v>0</v>
      </c>
      <c r="AE101" s="17">
        <f t="shared" si="54"/>
        <v>6.1621082763603244E-2</v>
      </c>
      <c r="AF101" s="205">
        <v>10.7</v>
      </c>
      <c r="AG101" s="114">
        <v>215.4</v>
      </c>
      <c r="AH101" s="114">
        <v>169.1</v>
      </c>
      <c r="AI101" s="136">
        <v>32</v>
      </c>
      <c r="AJ101" s="3"/>
      <c r="AK101" s="3"/>
      <c r="AL101" s="99">
        <f t="shared" si="58"/>
        <v>7.721033101356938E-3</v>
      </c>
      <c r="AM101" s="99">
        <f t="shared" si="59"/>
        <v>2.9092817917796654</v>
      </c>
      <c r="AN101" s="236">
        <f t="shared" si="55"/>
        <v>263.35486747832545</v>
      </c>
      <c r="AO101" s="236">
        <f t="shared" si="56"/>
        <v>269.36925006283212</v>
      </c>
      <c r="AP101" s="246">
        <f t="shared" si="57"/>
        <v>3.0203127661522715</v>
      </c>
    </row>
    <row r="102" spans="3:42" ht="9.9499999999999993" customHeight="1" x14ac:dyDescent="0.15">
      <c r="C102" s="281"/>
      <c r="D102" s="325" t="s">
        <v>11</v>
      </c>
      <c r="E102" s="342">
        <v>12.5</v>
      </c>
      <c r="F102" s="50">
        <v>40880</v>
      </c>
      <c r="G102" s="9">
        <v>97.9</v>
      </c>
      <c r="H102" s="91" t="s">
        <v>0</v>
      </c>
      <c r="I102" s="92">
        <v>4.7300000000000004</v>
      </c>
      <c r="J102" s="9">
        <v>124.3</v>
      </c>
      <c r="K102" s="91" t="s">
        <v>0</v>
      </c>
      <c r="L102" s="92">
        <v>5.31</v>
      </c>
      <c r="M102" s="10">
        <f t="shared" si="45"/>
        <v>222.2</v>
      </c>
      <c r="N102" s="91" t="s">
        <v>0</v>
      </c>
      <c r="O102" s="92">
        <f t="shared" si="46"/>
        <v>7.1111883676358909</v>
      </c>
      <c r="P102" s="9"/>
      <c r="Q102" s="10">
        <f t="shared" si="47"/>
        <v>124.63915588531393</v>
      </c>
      <c r="R102" s="91" t="s">
        <v>0</v>
      </c>
      <c r="S102" s="92">
        <f t="shared" si="48"/>
        <v>6.0218918012005602</v>
      </c>
      <c r="T102" s="10">
        <f t="shared" si="49"/>
        <v>126.37128506326246</v>
      </c>
      <c r="U102" s="91" t="s">
        <v>0</v>
      </c>
      <c r="V102" s="92">
        <f t="shared" si="50"/>
        <v>5.3984836981972943</v>
      </c>
      <c r="W102" s="10">
        <f t="shared" si="51"/>
        <v>251.01044094857639</v>
      </c>
      <c r="X102" s="91" t="s">
        <v>0</v>
      </c>
      <c r="Y102" s="92">
        <f t="shared" si="52"/>
        <v>8.0874475024613588</v>
      </c>
      <c r="Z102" s="286">
        <f>SUM(AM102:AM103)/SUM(AL102:AL103)</f>
        <v>271.08601024775618</v>
      </c>
      <c r="AA102" s="336" t="s">
        <v>0</v>
      </c>
      <c r="AB102" s="291">
        <f>1/(SUM(AL102:AL103)^0.5)</f>
        <v>6.0475349215210654</v>
      </c>
      <c r="AC102" s="11">
        <f t="shared" si="53"/>
        <v>0.98629333256299945</v>
      </c>
      <c r="AD102" s="256" t="s">
        <v>0</v>
      </c>
      <c r="AE102" s="13">
        <f t="shared" si="54"/>
        <v>6.360814869021543E-2</v>
      </c>
      <c r="AF102" s="207">
        <v>5.6</v>
      </c>
      <c r="AG102" s="117">
        <v>209.9</v>
      </c>
      <c r="AH102" s="117">
        <v>324.8</v>
      </c>
      <c r="AI102" s="135">
        <v>30.2</v>
      </c>
      <c r="AJ102" s="3"/>
      <c r="AK102" s="3"/>
      <c r="AL102" s="12">
        <f t="shared" si="58"/>
        <v>1.528892854215641E-2</v>
      </c>
      <c r="AM102" s="12">
        <f t="shared" si="59"/>
        <v>3.8376806949979558</v>
      </c>
      <c r="AN102" s="233">
        <f t="shared" si="55"/>
        <v>247.15789553393122</v>
      </c>
      <c r="AO102" s="233">
        <f t="shared" si="56"/>
        <v>243.7701844554187</v>
      </c>
      <c r="AP102" s="246">
        <f t="shared" si="57"/>
        <v>3.2219566133976896</v>
      </c>
    </row>
    <row r="103" spans="3:42" ht="9.9499999999999993" customHeight="1" x14ac:dyDescent="0.15">
      <c r="C103" s="281"/>
      <c r="D103" s="327"/>
      <c r="E103" s="343"/>
      <c r="F103" s="51">
        <v>41214</v>
      </c>
      <c r="G103" s="18">
        <v>85.95</v>
      </c>
      <c r="H103" s="87" t="s">
        <v>0</v>
      </c>
      <c r="I103" s="90">
        <v>4.2699999999999996</v>
      </c>
      <c r="J103" s="18">
        <v>142.22999999999999</v>
      </c>
      <c r="K103" s="87" t="s">
        <v>0</v>
      </c>
      <c r="L103" s="90">
        <v>5.12</v>
      </c>
      <c r="M103" s="84">
        <f t="shared" si="45"/>
        <v>228.18</v>
      </c>
      <c r="N103" s="87" t="s">
        <v>0</v>
      </c>
      <c r="O103" s="90">
        <f t="shared" si="46"/>
        <v>6.6668808298933913</v>
      </c>
      <c r="P103" s="18"/>
      <c r="Q103" s="84">
        <f t="shared" si="47"/>
        <v>148.8706994680619</v>
      </c>
      <c r="R103" s="87" t="s">
        <v>0</v>
      </c>
      <c r="S103" s="90">
        <f t="shared" si="48"/>
        <v>7.3959032778199454</v>
      </c>
      <c r="T103" s="84">
        <f t="shared" si="49"/>
        <v>147.67879391538847</v>
      </c>
      <c r="U103" s="87" t="s">
        <v>0</v>
      </c>
      <c r="V103" s="90">
        <f t="shared" si="50"/>
        <v>5.3161458542275817</v>
      </c>
      <c r="W103" s="84">
        <f t="shared" si="51"/>
        <v>296.54949338345034</v>
      </c>
      <c r="X103" s="87" t="s">
        <v>0</v>
      </c>
      <c r="Y103" s="90">
        <f t="shared" si="52"/>
        <v>9.1082815085113022</v>
      </c>
      <c r="Z103" s="288"/>
      <c r="AA103" s="338"/>
      <c r="AB103" s="292"/>
      <c r="AC103" s="19">
        <f t="shared" si="53"/>
        <v>1.0080709323327512</v>
      </c>
      <c r="AD103" s="253" t="s">
        <v>0</v>
      </c>
      <c r="AE103" s="20">
        <f t="shared" si="54"/>
        <v>6.1846324777357152E-2</v>
      </c>
      <c r="AF103" s="206">
        <v>6.5</v>
      </c>
      <c r="AG103" s="120">
        <v>196</v>
      </c>
      <c r="AH103" s="120">
        <v>277.8</v>
      </c>
      <c r="AI103" s="131">
        <v>31</v>
      </c>
      <c r="AJ103" s="3"/>
      <c r="AK103" s="3"/>
      <c r="AL103" s="98">
        <f t="shared" si="58"/>
        <v>1.2053886847397378E-2</v>
      </c>
      <c r="AM103" s="98">
        <f t="shared" si="59"/>
        <v>3.5745740378971278</v>
      </c>
      <c r="AN103" s="237">
        <f t="shared" si="55"/>
        <v>261.44010333141904</v>
      </c>
      <c r="AO103" s="237">
        <f t="shared" si="56"/>
        <v>263.55016871447441</v>
      </c>
      <c r="AP103" s="246">
        <f t="shared" si="57"/>
        <v>3.0714203570511347</v>
      </c>
    </row>
    <row r="104" spans="3:42" ht="9.9499999999999993" customHeight="1" x14ac:dyDescent="0.15">
      <c r="C104" s="281"/>
      <c r="D104" s="325" t="s">
        <v>9</v>
      </c>
      <c r="E104" s="339">
        <v>9.5</v>
      </c>
      <c r="F104" s="50">
        <v>41214</v>
      </c>
      <c r="G104" s="9">
        <v>86</v>
      </c>
      <c r="H104" s="39" t="s">
        <v>0</v>
      </c>
      <c r="I104" s="38">
        <v>5.4</v>
      </c>
      <c r="J104" s="9">
        <v>133.6</v>
      </c>
      <c r="K104" s="39" t="s">
        <v>0</v>
      </c>
      <c r="L104" s="38">
        <v>6.7</v>
      </c>
      <c r="M104" s="10">
        <f t="shared" si="45"/>
        <v>219.6</v>
      </c>
      <c r="N104" s="39" t="s">
        <v>0</v>
      </c>
      <c r="O104" s="38">
        <f t="shared" si="46"/>
        <v>8.6052309672663654</v>
      </c>
      <c r="P104" s="9"/>
      <c r="Q104" s="10">
        <f t="shared" si="47"/>
        <v>148.95730255094037</v>
      </c>
      <c r="R104" s="39" t="s">
        <v>0</v>
      </c>
      <c r="S104" s="38">
        <f t="shared" si="48"/>
        <v>9.3531329508730003</v>
      </c>
      <c r="T104" s="10">
        <f t="shared" si="49"/>
        <v>138.71818088375096</v>
      </c>
      <c r="U104" s="39" t="s">
        <v>0</v>
      </c>
      <c r="V104" s="38">
        <f t="shared" si="50"/>
        <v>6.9566752389306252</v>
      </c>
      <c r="W104" s="10">
        <f t="shared" si="51"/>
        <v>287.67548343469133</v>
      </c>
      <c r="X104" s="39" t="s">
        <v>0</v>
      </c>
      <c r="Y104" s="38">
        <f t="shared" si="52"/>
        <v>11.656604410232713</v>
      </c>
      <c r="Z104" s="286">
        <f>SUM(AM104:AM107)/SUM(AL104:AL107)</f>
        <v>245.06247880114481</v>
      </c>
      <c r="AA104" s="336" t="s">
        <v>0</v>
      </c>
      <c r="AB104" s="291">
        <f>1/(SUM(AL104:AL107)^0.5)</f>
        <v>5.9529563856787044</v>
      </c>
      <c r="AC104" s="11">
        <f t="shared" si="53"/>
        <v>1.0738123986485235</v>
      </c>
      <c r="AD104" s="256" t="s">
        <v>0</v>
      </c>
      <c r="AE104" s="13">
        <f t="shared" si="54"/>
        <v>8.6291127296806075E-2</v>
      </c>
      <c r="AF104" s="214">
        <v>11.4</v>
      </c>
      <c r="AG104" s="221">
        <v>219.7</v>
      </c>
      <c r="AH104" s="221">
        <v>244.9</v>
      </c>
      <c r="AI104" s="138">
        <v>34.1</v>
      </c>
      <c r="AJ104" s="3"/>
      <c r="AK104" s="3"/>
      <c r="AL104" s="12">
        <f t="shared" si="58"/>
        <v>7.3596283525145583E-3</v>
      </c>
      <c r="AM104" s="12">
        <f t="shared" si="59"/>
        <v>2.1171846442092863</v>
      </c>
      <c r="AN104" s="233">
        <f t="shared" si="55"/>
        <v>134.29743401711877</v>
      </c>
      <c r="AO104" s="233">
        <f t="shared" si="56"/>
        <v>144.21024975426414</v>
      </c>
      <c r="AP104" s="246">
        <f t="shared" si="57"/>
        <v>4.0519978522532041</v>
      </c>
    </row>
    <row r="105" spans="3:42" ht="9.9499999999999993" customHeight="1" x14ac:dyDescent="0.15">
      <c r="C105" s="281"/>
      <c r="D105" s="326"/>
      <c r="E105" s="328"/>
      <c r="F105" s="49">
        <v>41551</v>
      </c>
      <c r="G105" s="14">
        <v>48.2</v>
      </c>
      <c r="H105" s="40" t="s">
        <v>0</v>
      </c>
      <c r="I105" s="41">
        <v>3.4</v>
      </c>
      <c r="J105" s="14">
        <v>107.6</v>
      </c>
      <c r="K105" s="40" t="s">
        <v>0</v>
      </c>
      <c r="L105" s="41">
        <v>4.7</v>
      </c>
      <c r="M105" s="15">
        <f t="shared" si="45"/>
        <v>155.80000000000001</v>
      </c>
      <c r="N105" s="40" t="s">
        <v>0</v>
      </c>
      <c r="O105" s="41">
        <f t="shared" si="46"/>
        <v>5.8008620049092707</v>
      </c>
      <c r="P105" s="14"/>
      <c r="Q105" s="15">
        <f t="shared" si="47"/>
        <v>113.89449909742163</v>
      </c>
      <c r="R105" s="40" t="s">
        <v>0</v>
      </c>
      <c r="S105" s="41">
        <f t="shared" si="48"/>
        <v>8.034051803552563</v>
      </c>
      <c r="T105" s="15">
        <f t="shared" si="49"/>
        <v>114.12243624694189</v>
      </c>
      <c r="U105" s="40" t="s">
        <v>0</v>
      </c>
      <c r="V105" s="41">
        <f t="shared" si="50"/>
        <v>4.984901955024414</v>
      </c>
      <c r="W105" s="15">
        <f t="shared" si="51"/>
        <v>228.0169353443635</v>
      </c>
      <c r="X105" s="40" t="s">
        <v>0</v>
      </c>
      <c r="Y105" s="41">
        <f t="shared" si="52"/>
        <v>9.4549053873305571</v>
      </c>
      <c r="Z105" s="287"/>
      <c r="AA105" s="337"/>
      <c r="AB105" s="285"/>
      <c r="AC105" s="16">
        <f t="shared" si="53"/>
        <v>0.99800269642836015</v>
      </c>
      <c r="AD105" s="254" t="s">
        <v>0</v>
      </c>
      <c r="AE105" s="17">
        <f t="shared" si="54"/>
        <v>8.2802823007123258E-2</v>
      </c>
      <c r="AF105" s="213">
        <v>7.9</v>
      </c>
      <c r="AG105" s="220">
        <v>193.89999999999998</v>
      </c>
      <c r="AH105" s="220">
        <v>237.39999999999998</v>
      </c>
      <c r="AI105" s="133">
        <v>26.6</v>
      </c>
      <c r="AJ105" s="3"/>
      <c r="AK105" s="3"/>
      <c r="AL105" s="99">
        <f t="shared" si="58"/>
        <v>1.1186278442227379E-2</v>
      </c>
      <c r="AM105" s="99">
        <f t="shared" si="59"/>
        <v>2.5506609283054074</v>
      </c>
      <c r="AN105" s="236">
        <f t="shared" si="55"/>
        <v>145.851101383528</v>
      </c>
      <c r="AO105" s="236">
        <f t="shared" si="56"/>
        <v>145.55979245780708</v>
      </c>
      <c r="AP105" s="246">
        <f t="shared" si="57"/>
        <v>4.1465803288037568</v>
      </c>
    </row>
    <row r="106" spans="3:42" ht="9.9499999999999993" customHeight="1" x14ac:dyDescent="0.15">
      <c r="C106" s="281"/>
      <c r="D106" s="326"/>
      <c r="E106" s="328"/>
      <c r="F106" s="49">
        <v>41723</v>
      </c>
      <c r="G106" s="14">
        <v>39.6</v>
      </c>
      <c r="H106" s="40" t="s">
        <v>0</v>
      </c>
      <c r="I106" s="41">
        <v>3.85</v>
      </c>
      <c r="J106" s="14">
        <v>106.24</v>
      </c>
      <c r="K106" s="40" t="s">
        <v>0</v>
      </c>
      <c r="L106" s="41">
        <v>4.9000000000000004</v>
      </c>
      <c r="M106" s="15">
        <f t="shared" si="45"/>
        <v>145.84</v>
      </c>
      <c r="N106" s="40" t="s">
        <v>0</v>
      </c>
      <c r="O106" s="41">
        <f t="shared" si="46"/>
        <v>6.2315728351677002</v>
      </c>
      <c r="P106" s="14"/>
      <c r="Q106" s="15">
        <f t="shared" si="47"/>
        <v>109.64732408118246</v>
      </c>
      <c r="R106" s="40" t="s">
        <v>0</v>
      </c>
      <c r="S106" s="41">
        <f t="shared" si="48"/>
        <v>10.660156507892738</v>
      </c>
      <c r="T106" s="15">
        <f t="shared" si="49"/>
        <v>113.90915301281983</v>
      </c>
      <c r="U106" s="40" t="s">
        <v>0</v>
      </c>
      <c r="V106" s="41">
        <f t="shared" si="50"/>
        <v>5.2537165828578427</v>
      </c>
      <c r="W106" s="15">
        <f t="shared" si="51"/>
        <v>223.55647709400228</v>
      </c>
      <c r="X106" s="40" t="s">
        <v>0</v>
      </c>
      <c r="Y106" s="41">
        <f t="shared" si="52"/>
        <v>11.884463585108223</v>
      </c>
      <c r="Z106" s="287"/>
      <c r="AA106" s="337"/>
      <c r="AB106" s="285"/>
      <c r="AC106" s="16">
        <f t="shared" si="53"/>
        <v>0.96258572012068488</v>
      </c>
      <c r="AD106" s="254" t="s">
        <v>0</v>
      </c>
      <c r="AE106" s="17">
        <f t="shared" si="54"/>
        <v>0.10358155116208745</v>
      </c>
      <c r="AF106" s="213">
        <v>7</v>
      </c>
      <c r="AG106" s="220">
        <v>201.5</v>
      </c>
      <c r="AH106" s="220">
        <v>260.60000000000002</v>
      </c>
      <c r="AI106" s="133">
        <v>28.7</v>
      </c>
      <c r="AJ106" s="3"/>
      <c r="AK106" s="3"/>
      <c r="AL106" s="99">
        <f t="shared" si="58"/>
        <v>7.0801234708622396E-3</v>
      </c>
      <c r="AM106" s="99">
        <f t="shared" si="59"/>
        <v>1.5828074605365221</v>
      </c>
      <c r="AN106" s="236"/>
      <c r="AO106" s="236"/>
      <c r="AP106" s="246">
        <f t="shared" si="57"/>
        <v>5.3160900277163421</v>
      </c>
    </row>
    <row r="107" spans="3:42" ht="9.9499999999999993" customHeight="1" x14ac:dyDescent="0.15">
      <c r="C107" s="281"/>
      <c r="D107" s="327"/>
      <c r="E107" s="340"/>
      <c r="F107" s="51">
        <v>42321</v>
      </c>
      <c r="G107" s="18">
        <v>26.2</v>
      </c>
      <c r="H107" s="35" t="s">
        <v>0</v>
      </c>
      <c r="I107" s="37">
        <v>3.8</v>
      </c>
      <c r="J107" s="18">
        <v>117.2</v>
      </c>
      <c r="K107" s="35" t="s">
        <v>0</v>
      </c>
      <c r="L107" s="37">
        <v>6.5</v>
      </c>
      <c r="M107" s="33">
        <f t="shared" si="45"/>
        <v>143.4</v>
      </c>
      <c r="N107" s="35" t="s">
        <v>0</v>
      </c>
      <c r="O107" s="37">
        <f t="shared" si="46"/>
        <v>7.529276193632426</v>
      </c>
      <c r="P107" s="18"/>
      <c r="Q107" s="33">
        <f t="shared" si="47"/>
        <v>125.88327663449186</v>
      </c>
      <c r="R107" s="35" t="s">
        <v>0</v>
      </c>
      <c r="S107" s="37">
        <f t="shared" si="48"/>
        <v>18.257879817216377</v>
      </c>
      <c r="T107" s="33">
        <f t="shared" si="49"/>
        <v>130.49079812227419</v>
      </c>
      <c r="U107" s="35" t="s">
        <v>0</v>
      </c>
      <c r="V107" s="37">
        <f t="shared" si="50"/>
        <v>7.2371176433001896</v>
      </c>
      <c r="W107" s="33">
        <f t="shared" si="51"/>
        <v>256.37407475676605</v>
      </c>
      <c r="X107" s="35" t="s">
        <v>0</v>
      </c>
      <c r="Y107" s="37">
        <f t="shared" si="52"/>
        <v>19.639909551799978</v>
      </c>
      <c r="Z107" s="288"/>
      <c r="AA107" s="338"/>
      <c r="AB107" s="292"/>
      <c r="AC107" s="19">
        <f t="shared" si="53"/>
        <v>0.9646908321959613</v>
      </c>
      <c r="AD107" s="253" t="s">
        <v>0</v>
      </c>
      <c r="AE107" s="20">
        <f t="shared" si="54"/>
        <v>0.14979746156582283</v>
      </c>
      <c r="AF107" s="215">
        <v>10.199999999999999</v>
      </c>
      <c r="AG107" s="222">
        <v>216.8</v>
      </c>
      <c r="AH107" s="222">
        <v>264.60000000000002</v>
      </c>
      <c r="AI107" s="134">
        <v>29.1</v>
      </c>
      <c r="AJ107" s="3"/>
      <c r="AK107" s="3"/>
      <c r="AL107" s="98">
        <f t="shared" si="58"/>
        <v>2.5925135397299745E-3</v>
      </c>
      <c r="AM107" s="98">
        <f t="shared" si="59"/>
        <v>0.66465326004266068</v>
      </c>
      <c r="AN107" s="237"/>
      <c r="AO107" s="237"/>
      <c r="AP107" s="246">
        <f t="shared" si="57"/>
        <v>7.6606457070330798</v>
      </c>
    </row>
    <row r="108" spans="3:42" ht="9.9499999999999993" customHeight="1" x14ac:dyDescent="0.15">
      <c r="C108" s="281"/>
      <c r="D108" s="148" t="s">
        <v>10</v>
      </c>
      <c r="E108" s="159">
        <v>11</v>
      </c>
      <c r="F108" s="49">
        <v>41214</v>
      </c>
      <c r="G108" s="14">
        <v>89.4</v>
      </c>
      <c r="H108" s="40" t="s">
        <v>0</v>
      </c>
      <c r="I108" s="41">
        <v>3.78</v>
      </c>
      <c r="J108" s="14">
        <v>145.79</v>
      </c>
      <c r="K108" s="40" t="s">
        <v>0</v>
      </c>
      <c r="L108" s="41">
        <v>4.66</v>
      </c>
      <c r="M108" s="15">
        <f t="shared" si="45"/>
        <v>235.19</v>
      </c>
      <c r="N108" s="40" t="s">
        <v>0</v>
      </c>
      <c r="O108" s="41">
        <f t="shared" si="46"/>
        <v>6.0003333240745889</v>
      </c>
      <c r="P108" s="14"/>
      <c r="Q108" s="15">
        <f t="shared" si="47"/>
        <v>154.84631218667522</v>
      </c>
      <c r="R108" s="40" t="s">
        <v>0</v>
      </c>
      <c r="S108" s="41">
        <f t="shared" si="48"/>
        <v>6.5471930656110988</v>
      </c>
      <c r="T108" s="15">
        <f t="shared" si="49"/>
        <v>151.37517657965608</v>
      </c>
      <c r="U108" s="40" t="s">
        <v>0</v>
      </c>
      <c r="V108" s="41">
        <f t="shared" si="50"/>
        <v>4.8385233751368224</v>
      </c>
      <c r="W108" s="15">
        <f t="shared" si="51"/>
        <v>306.22148876633128</v>
      </c>
      <c r="X108" s="40" t="s">
        <v>0</v>
      </c>
      <c r="Y108" s="41">
        <f t="shared" si="52"/>
        <v>8.1410715197774479</v>
      </c>
      <c r="Z108" s="113"/>
      <c r="AA108" s="40"/>
      <c r="AB108" s="115"/>
      <c r="AC108" s="16">
        <f t="shared" si="53"/>
        <v>1.0229306791605464</v>
      </c>
      <c r="AD108" s="254" t="s">
        <v>0</v>
      </c>
      <c r="AE108" s="17">
        <f t="shared" si="54"/>
        <v>5.4219579342482303E-2</v>
      </c>
      <c r="AF108" s="213">
        <v>7.9</v>
      </c>
      <c r="AG108" s="220">
        <v>189.2</v>
      </c>
      <c r="AH108" s="220">
        <v>303.60000000000002</v>
      </c>
      <c r="AI108" s="133">
        <v>24.9</v>
      </c>
      <c r="AJ108" s="3"/>
      <c r="AK108" s="3"/>
      <c r="AL108" s="99">
        <f t="shared" si="58"/>
        <v>1.5088180117336369E-2</v>
      </c>
      <c r="AM108" s="99">
        <f t="shared" si="59"/>
        <v>4.6203249783053018</v>
      </c>
      <c r="AN108" s="236">
        <f t="shared" si="55"/>
        <v>340.16350074803796</v>
      </c>
      <c r="AO108" s="236">
        <f t="shared" si="56"/>
        <v>347.96368084581951</v>
      </c>
      <c r="AP108" s="246">
        <f t="shared" si="57"/>
        <v>2.6585565737320489</v>
      </c>
    </row>
    <row r="109" spans="3:42" ht="9.9499999999999993" customHeight="1" x14ac:dyDescent="0.15">
      <c r="C109" s="281"/>
      <c r="D109" s="325" t="s">
        <v>112</v>
      </c>
      <c r="E109" s="339">
        <v>10</v>
      </c>
      <c r="F109" s="50">
        <v>40817</v>
      </c>
      <c r="G109" s="9">
        <v>195.5</v>
      </c>
      <c r="H109" s="39" t="s">
        <v>0</v>
      </c>
      <c r="I109" s="38">
        <v>6.4</v>
      </c>
      <c r="J109" s="9">
        <v>226.4</v>
      </c>
      <c r="K109" s="39" t="s">
        <v>0</v>
      </c>
      <c r="L109" s="38">
        <v>7</v>
      </c>
      <c r="M109" s="10">
        <f t="shared" si="45"/>
        <v>421.9</v>
      </c>
      <c r="N109" s="39" t="s">
        <v>0</v>
      </c>
      <c r="O109" s="38">
        <f t="shared" si="46"/>
        <v>9.4847245611035014</v>
      </c>
      <c r="P109" s="9"/>
      <c r="Q109" s="10">
        <f t="shared" si="47"/>
        <v>234.85580670180977</v>
      </c>
      <c r="R109" s="39" t="s">
        <v>0</v>
      </c>
      <c r="S109" s="38">
        <f t="shared" si="48"/>
        <v>7.6883742347395527</v>
      </c>
      <c r="T109" s="10">
        <f t="shared" si="49"/>
        <v>229.25977552402287</v>
      </c>
      <c r="U109" s="39" t="s">
        <v>0</v>
      </c>
      <c r="V109" s="38">
        <f t="shared" si="50"/>
        <v>7.0884206213257954</v>
      </c>
      <c r="W109" s="10">
        <f t="shared" si="51"/>
        <v>464.11558222583267</v>
      </c>
      <c r="X109" s="39" t="s">
        <v>0</v>
      </c>
      <c r="Y109" s="38">
        <f t="shared" si="52"/>
        <v>10.45738042141739</v>
      </c>
      <c r="Z109" s="286">
        <f>SUM(AM109:AM110)/SUM(AL109:AL110)</f>
        <v>519.22014162848564</v>
      </c>
      <c r="AA109" s="336" t="s">
        <v>0</v>
      </c>
      <c r="AB109" s="291">
        <f>1/(SUM(AL109:AL110)^0.5)</f>
        <v>8.797586038162633</v>
      </c>
      <c r="AC109" s="11">
        <f t="shared" si="53"/>
        <v>1.0244091278768634</v>
      </c>
      <c r="AD109" s="256" t="s">
        <v>0</v>
      </c>
      <c r="AE109" s="13">
        <f t="shared" si="54"/>
        <v>4.612857474819481E-2</v>
      </c>
      <c r="AF109" s="214">
        <v>6.3</v>
      </c>
      <c r="AG109" s="221">
        <v>148.69999999999999</v>
      </c>
      <c r="AH109" s="221">
        <v>336.1</v>
      </c>
      <c r="AI109" s="138">
        <v>33.700000000000003</v>
      </c>
      <c r="AJ109" s="3"/>
      <c r="AK109" s="3"/>
      <c r="AL109" s="12">
        <f t="shared" si="58"/>
        <v>9.144378326119109E-3</v>
      </c>
      <c r="AM109" s="12">
        <f t="shared" si="59"/>
        <v>4.2440484709200552</v>
      </c>
      <c r="AN109" s="233">
        <f t="shared" si="55"/>
        <v>469.9589528917075</v>
      </c>
      <c r="AO109" s="233">
        <f t="shared" si="56"/>
        <v>481.43024106971802</v>
      </c>
      <c r="AP109" s="246">
        <f t="shared" si="57"/>
        <v>2.2531845130614387</v>
      </c>
    </row>
    <row r="110" spans="3:42" ht="9.9499999999999993" customHeight="1" x14ac:dyDescent="0.15">
      <c r="C110" s="281"/>
      <c r="D110" s="326"/>
      <c r="E110" s="328"/>
      <c r="F110" s="49">
        <v>40880</v>
      </c>
      <c r="G110" s="14">
        <v>253.2</v>
      </c>
      <c r="H110" s="86" t="s">
        <v>0</v>
      </c>
      <c r="I110" s="89">
        <v>9.42</v>
      </c>
      <c r="J110" s="14">
        <v>324.89999999999998</v>
      </c>
      <c r="K110" s="86" t="s">
        <v>0</v>
      </c>
      <c r="L110" s="89">
        <v>10.82</v>
      </c>
      <c r="M110" s="83">
        <f t="shared" si="45"/>
        <v>578.09999999999991</v>
      </c>
      <c r="N110" s="86" t="s">
        <v>0</v>
      </c>
      <c r="O110" s="89">
        <f t="shared" si="46"/>
        <v>14.346037780516264</v>
      </c>
      <c r="P110" s="14"/>
      <c r="Q110" s="83">
        <f t="shared" si="47"/>
        <v>322.3558148126811</v>
      </c>
      <c r="R110" s="86" t="s">
        <v>0</v>
      </c>
      <c r="S110" s="89">
        <f t="shared" si="48"/>
        <v>11.992858513173207</v>
      </c>
      <c r="T110" s="83">
        <f t="shared" si="49"/>
        <v>330.31400255071577</v>
      </c>
      <c r="U110" s="86" t="s">
        <v>0</v>
      </c>
      <c r="V110" s="89">
        <f t="shared" si="50"/>
        <v>11.000300115724054</v>
      </c>
      <c r="W110" s="83">
        <f t="shared" si="51"/>
        <v>652.66981736339687</v>
      </c>
      <c r="X110" s="86" t="s">
        <v>0</v>
      </c>
      <c r="Y110" s="89">
        <f t="shared" si="52"/>
        <v>16.27375979769241</v>
      </c>
      <c r="Z110" s="288"/>
      <c r="AA110" s="338"/>
      <c r="AB110" s="292"/>
      <c r="AC110" s="16">
        <f t="shared" si="53"/>
        <v>0.97590720442796619</v>
      </c>
      <c r="AD110" s="254" t="s">
        <v>0</v>
      </c>
      <c r="AE110" s="17">
        <f t="shared" si="54"/>
        <v>4.8728779832508173E-2</v>
      </c>
      <c r="AF110" s="213">
        <v>5.2</v>
      </c>
      <c r="AG110" s="220">
        <v>193.8</v>
      </c>
      <c r="AH110" s="220">
        <v>260.39999999999998</v>
      </c>
      <c r="AI110" s="133">
        <v>27.6</v>
      </c>
      <c r="AJ110" s="3"/>
      <c r="AK110" s="3"/>
      <c r="AL110" s="99">
        <f t="shared" si="58"/>
        <v>3.775932282315324E-3</v>
      </c>
      <c r="AM110" s="99">
        <f t="shared" si="59"/>
        <v>2.4644370330752969</v>
      </c>
      <c r="AN110" s="236">
        <f t="shared" si="55"/>
        <v>421.14235991036173</v>
      </c>
      <c r="AO110" s="236">
        <f t="shared" si="56"/>
        <v>410.99586312631749</v>
      </c>
      <c r="AP110" s="246">
        <f t="shared" si="57"/>
        <v>2.4934138770862484</v>
      </c>
    </row>
    <row r="111" spans="3:42" ht="9.9499999999999993" customHeight="1" x14ac:dyDescent="0.15">
      <c r="C111" s="170"/>
      <c r="D111" s="193"/>
      <c r="E111" s="194"/>
      <c r="F111" s="195"/>
      <c r="G111" s="196"/>
      <c r="H111" s="197"/>
      <c r="I111" s="198"/>
      <c r="J111" s="196"/>
      <c r="K111" s="197"/>
      <c r="L111" s="198"/>
      <c r="M111" s="199"/>
      <c r="N111" s="197"/>
      <c r="O111" s="198"/>
      <c r="P111" s="196"/>
      <c r="Q111" s="346" t="s">
        <v>98</v>
      </c>
      <c r="R111" s="346"/>
      <c r="S111" s="346"/>
      <c r="T111" s="346"/>
      <c r="U111" s="346"/>
      <c r="V111" s="346"/>
      <c r="W111" s="199">
        <f>SUM(AM56:AM110)/SUM(AL56:AL110)</f>
        <v>423.74483998573851</v>
      </c>
      <c r="X111" s="278" t="s">
        <v>0</v>
      </c>
      <c r="Y111" s="198">
        <f>1/(SUM(AL56:AL110)^0.5)</f>
        <v>1.4242381439313145</v>
      </c>
      <c r="Z111" s="188"/>
      <c r="AA111" s="197"/>
      <c r="AB111" s="189"/>
      <c r="AC111" s="200"/>
      <c r="AD111" s="191"/>
      <c r="AE111" s="201"/>
      <c r="AF111" s="216"/>
      <c r="AG111" s="223"/>
      <c r="AH111" s="223"/>
      <c r="AI111" s="202"/>
      <c r="AJ111" s="192"/>
      <c r="AK111" s="192"/>
      <c r="AL111" s="191"/>
      <c r="AM111" s="191"/>
      <c r="AN111" s="231"/>
      <c r="AO111" s="231"/>
      <c r="AP111" s="246"/>
    </row>
    <row r="112" spans="3:42" ht="9.9499999999999993" customHeight="1" x14ac:dyDescent="0.15">
      <c r="C112" s="301" t="s">
        <v>83</v>
      </c>
      <c r="D112" s="347" t="s">
        <v>113</v>
      </c>
      <c r="E112" s="348">
        <v>11.5</v>
      </c>
      <c r="F112" s="48">
        <v>40817</v>
      </c>
      <c r="G112" s="44">
        <v>121.3</v>
      </c>
      <c r="H112" s="85" t="s">
        <v>0</v>
      </c>
      <c r="I112" s="88">
        <v>4.5</v>
      </c>
      <c r="J112" s="44">
        <v>140.4</v>
      </c>
      <c r="K112" s="85" t="s">
        <v>0</v>
      </c>
      <c r="L112" s="88">
        <v>4.9000000000000004</v>
      </c>
      <c r="M112" s="82">
        <f t="shared" ref="M112" si="60">G112+J112</f>
        <v>261.7</v>
      </c>
      <c r="N112" s="85" t="s">
        <v>0</v>
      </c>
      <c r="O112" s="88">
        <f t="shared" ref="O112" si="61">(I112^2+L112^2)^0.5</f>
        <v>6.6528189513919589</v>
      </c>
      <c r="P112" s="44"/>
      <c r="Q112" s="82">
        <f>G112*EXP(0.693*(F112-$F$1)/(2.06*365))</f>
        <v>145.71871791779807</v>
      </c>
      <c r="R112" s="251" t="s">
        <v>0</v>
      </c>
      <c r="S112" s="88">
        <f>I112*EXP(0.693*(F112-$F$1)/(2.06*365))</f>
        <v>5.4058881338012483</v>
      </c>
      <c r="T112" s="82">
        <f>J112*EXP(0.693*(F112-$F$1)/(30.1*365))</f>
        <v>142.17346503344882</v>
      </c>
      <c r="U112" s="251" t="s">
        <v>0</v>
      </c>
      <c r="V112" s="88">
        <f>L112*EXP(0.693*(F112-$F$1)/(30.1*365))</f>
        <v>4.9618944349280572</v>
      </c>
      <c r="W112" s="82">
        <f>Q112+T112</f>
        <v>287.89218295124692</v>
      </c>
      <c r="X112" s="251" t="s">
        <v>0</v>
      </c>
      <c r="Y112" s="88">
        <f>(S112^2+V112^2)^0.5</f>
        <v>7.3378486560124125</v>
      </c>
      <c r="Z112" s="286">
        <f>SUM(AM112:AM116)/SUM(AL112:AL116)</f>
        <v>295.81262872924805</v>
      </c>
      <c r="AA112" s="289" t="s">
        <v>86</v>
      </c>
      <c r="AB112" s="291">
        <f>1/(SUM(AL112:AL116)^0.5)</f>
        <v>3.8012569412522264</v>
      </c>
      <c r="AC112" s="45">
        <f>Q112/T112</f>
        <v>1.0249361080389732</v>
      </c>
      <c r="AD112" s="46" t="s">
        <v>0</v>
      </c>
      <c r="AE112" s="47">
        <f>(Q112/T112)*((S112/Q112)^2+(V112/T112)^2)^0.5</f>
        <v>5.2204365786765676E-2</v>
      </c>
      <c r="AF112" s="212">
        <v>5.0999999999999996</v>
      </c>
      <c r="AG112" s="219">
        <v>165</v>
      </c>
      <c r="AH112" s="219">
        <v>289.3</v>
      </c>
      <c r="AI112" s="132">
        <v>39.700000000000003</v>
      </c>
      <c r="AJ112" s="3"/>
      <c r="AK112" s="3"/>
      <c r="AL112" s="46">
        <f t="shared" ref="AL112:AL151" si="62">1/(Y112^2)</f>
        <v>1.8572163559997606E-2</v>
      </c>
      <c r="AM112" s="46">
        <f t="shared" ref="AM112:AM151" si="63">W112*AL112</f>
        <v>5.3467807094153121</v>
      </c>
      <c r="AN112" s="238">
        <f t="shared" si="55"/>
        <v>366.93264538794682</v>
      </c>
      <c r="AO112" s="238">
        <f t="shared" si="56"/>
        <v>376.08251747636689</v>
      </c>
      <c r="AP112" s="246">
        <f t="shared" si="57"/>
        <v>2.5488183044049655</v>
      </c>
    </row>
    <row r="113" spans="3:42" ht="9.9499999999999993" customHeight="1" x14ac:dyDescent="0.15">
      <c r="C113" s="281"/>
      <c r="D113" s="326"/>
      <c r="E113" s="328"/>
      <c r="F113" s="49">
        <v>40880</v>
      </c>
      <c r="G113" s="14">
        <v>142.69999999999999</v>
      </c>
      <c r="H113" s="86" t="s">
        <v>0</v>
      </c>
      <c r="I113" s="89">
        <v>5.69</v>
      </c>
      <c r="J113" s="14">
        <v>177.5</v>
      </c>
      <c r="K113" s="86" t="s">
        <v>0</v>
      </c>
      <c r="L113" s="89">
        <v>6.36</v>
      </c>
      <c r="M113" s="83">
        <f t="shared" ref="M113:M176" si="64">G113+J113</f>
        <v>320.2</v>
      </c>
      <c r="N113" s="86" t="s">
        <v>0</v>
      </c>
      <c r="O113" s="89">
        <f t="shared" ref="O113:O176" si="65">(I113^2+L113^2)^0.5</f>
        <v>8.5337975134168733</v>
      </c>
      <c r="P113" s="14"/>
      <c r="Q113" s="83">
        <f t="shared" ref="Q113:Q151" si="66">G113*EXP(0.693*(F113-$F$1)/(2.06*365))</f>
        <v>181.67525582057502</v>
      </c>
      <c r="R113" s="86" t="s">
        <v>0</v>
      </c>
      <c r="S113" s="89">
        <f t="shared" ref="S113:S151" si="67">I113*EXP(0.693*(F113-$F$1)/(2.06*365))</f>
        <v>7.2440939426704416</v>
      </c>
      <c r="T113" s="83">
        <f t="shared" ref="T113:T151" si="68">J113*EXP(0.693*(F113-$F$1)/(30.1*365))</f>
        <v>180.45778840490016</v>
      </c>
      <c r="U113" s="86" t="s">
        <v>0</v>
      </c>
      <c r="V113" s="89">
        <f t="shared" ref="V113:V151" si="69">L113*EXP(0.693*(F113-$F$1)/(30.1*365))</f>
        <v>6.4659804746769858</v>
      </c>
      <c r="W113" s="83">
        <f t="shared" ref="W113:W151" si="70">Q113+T113</f>
        <v>362.13304422547515</v>
      </c>
      <c r="X113" s="86" t="s">
        <v>0</v>
      </c>
      <c r="Y113" s="89">
        <f t="shared" ref="Y113:Y151" si="71">(S113^2+V113^2)^0.5</f>
        <v>9.7100875665020965</v>
      </c>
      <c r="Z113" s="287"/>
      <c r="AA113" s="284"/>
      <c r="AB113" s="285"/>
      <c r="AC113" s="16">
        <f t="shared" ref="AC113:AC151" si="72">Q113/T113</f>
        <v>1.0067465495750352</v>
      </c>
      <c r="AD113" s="254" t="s">
        <v>0</v>
      </c>
      <c r="AE113" s="17">
        <f t="shared" ref="AE113:AE151" si="73">(Q113/T113)*((S113/Q113)^2+(V113/T113)^2)^0.5</f>
        <v>5.3969356330797989E-2</v>
      </c>
      <c r="AF113" s="213">
        <v>4.9000000000000004</v>
      </c>
      <c r="AG113" s="220">
        <v>172.60000000000002</v>
      </c>
      <c r="AH113" s="220">
        <v>227.39999999999998</v>
      </c>
      <c r="AI113" s="133">
        <v>24.4</v>
      </c>
      <c r="AJ113" s="3"/>
      <c r="AK113" s="3"/>
      <c r="AL113" s="99">
        <f t="shared" si="62"/>
        <v>1.0606050902424417E-2</v>
      </c>
      <c r="AM113" s="99">
        <f t="shared" si="63"/>
        <v>3.840801500505302</v>
      </c>
      <c r="AN113" s="236">
        <f t="shared" si="55"/>
        <v>343.3250745979131</v>
      </c>
      <c r="AO113" s="236">
        <f t="shared" si="56"/>
        <v>345.64133423404058</v>
      </c>
      <c r="AP113" s="246">
        <f t="shared" si="57"/>
        <v>2.6813591638039798</v>
      </c>
    </row>
    <row r="114" spans="3:42" ht="9.9499999999999993" customHeight="1" x14ac:dyDescent="0.15">
      <c r="C114" s="281"/>
      <c r="D114" s="326"/>
      <c r="E114" s="328"/>
      <c r="F114" s="49">
        <v>41214</v>
      </c>
      <c r="G114" s="14">
        <v>85.9</v>
      </c>
      <c r="H114" s="86" t="s">
        <v>0</v>
      </c>
      <c r="I114" s="89">
        <v>2.7</v>
      </c>
      <c r="J114" s="14">
        <v>144.80000000000001</v>
      </c>
      <c r="K114" s="86" t="s">
        <v>0</v>
      </c>
      <c r="L114" s="89">
        <v>3.4</v>
      </c>
      <c r="M114" s="83">
        <f t="shared" si="64"/>
        <v>230.70000000000002</v>
      </c>
      <c r="N114" s="86" t="s">
        <v>0</v>
      </c>
      <c r="O114" s="89">
        <f t="shared" si="65"/>
        <v>4.3416586692184822</v>
      </c>
      <c r="P114" s="14"/>
      <c r="Q114" s="83">
        <f t="shared" si="66"/>
        <v>148.78409638518346</v>
      </c>
      <c r="R114" s="86" t="s">
        <v>0</v>
      </c>
      <c r="S114" s="89">
        <f t="shared" si="67"/>
        <v>4.6765664754365002</v>
      </c>
      <c r="T114" s="83">
        <f t="shared" si="68"/>
        <v>150.34724993987382</v>
      </c>
      <c r="U114" s="86" t="s">
        <v>0</v>
      </c>
      <c r="V114" s="89">
        <f t="shared" si="69"/>
        <v>3.5302531063230034</v>
      </c>
      <c r="W114" s="83">
        <f t="shared" si="70"/>
        <v>299.13134632505728</v>
      </c>
      <c r="X114" s="86" t="s">
        <v>0</v>
      </c>
      <c r="Y114" s="89">
        <f t="shared" si="71"/>
        <v>5.8594335045189974</v>
      </c>
      <c r="Z114" s="287"/>
      <c r="AA114" s="284"/>
      <c r="AB114" s="285"/>
      <c r="AC114" s="16">
        <f t="shared" si="72"/>
        <v>0.98960304524814724</v>
      </c>
      <c r="AD114" s="254" t="s">
        <v>0</v>
      </c>
      <c r="AE114" s="17">
        <f t="shared" si="73"/>
        <v>3.8826072787331578E-2</v>
      </c>
      <c r="AF114" s="213">
        <v>8</v>
      </c>
      <c r="AG114" s="220">
        <v>192.3</v>
      </c>
      <c r="AH114" s="220">
        <v>175.9</v>
      </c>
      <c r="AI114" s="133">
        <v>32.299999999999997</v>
      </c>
      <c r="AJ114" s="3"/>
      <c r="AK114" s="3"/>
      <c r="AL114" s="99">
        <f t="shared" si="62"/>
        <v>2.9126529464739752E-2</v>
      </c>
      <c r="AM114" s="99">
        <f t="shared" si="63"/>
        <v>8.7126579725640525</v>
      </c>
      <c r="AN114" s="236">
        <f t="shared" si="55"/>
        <v>663.36579029715563</v>
      </c>
      <c r="AO114" s="236">
        <f t="shared" si="56"/>
        <v>656.46880619150909</v>
      </c>
      <c r="AP114" s="246">
        <f t="shared" si="57"/>
        <v>1.9588162780345069</v>
      </c>
    </row>
    <row r="115" spans="3:42" ht="9.9499999999999993" customHeight="1" x14ac:dyDescent="0.15">
      <c r="C115" s="281"/>
      <c r="D115" s="326"/>
      <c r="E115" s="328"/>
      <c r="F115" s="49">
        <v>41551</v>
      </c>
      <c r="G115" s="14">
        <v>58.21</v>
      </c>
      <c r="H115" s="86" t="s">
        <v>0</v>
      </c>
      <c r="I115" s="89">
        <v>5.5</v>
      </c>
      <c r="J115" s="14">
        <v>132.59</v>
      </c>
      <c r="K115" s="86" t="s">
        <v>0</v>
      </c>
      <c r="L115" s="89">
        <v>7.5</v>
      </c>
      <c r="M115" s="83">
        <f t="shared" si="64"/>
        <v>190.8</v>
      </c>
      <c r="N115" s="86" t="s">
        <v>0</v>
      </c>
      <c r="O115" s="89">
        <f t="shared" si="65"/>
        <v>9.3005376188691375</v>
      </c>
      <c r="P115" s="14"/>
      <c r="Q115" s="83">
        <f t="shared" si="66"/>
        <v>137.54769278964548</v>
      </c>
      <c r="R115" s="86" t="s">
        <v>0</v>
      </c>
      <c r="S115" s="89">
        <f t="shared" si="67"/>
        <v>12.996260270452675</v>
      </c>
      <c r="T115" s="83">
        <f t="shared" si="68"/>
        <v>140.62726600355043</v>
      </c>
      <c r="U115" s="86" t="s">
        <v>0</v>
      </c>
      <c r="V115" s="89">
        <f t="shared" si="69"/>
        <v>7.954630779294277</v>
      </c>
      <c r="W115" s="83">
        <f t="shared" si="70"/>
        <v>278.17495879319591</v>
      </c>
      <c r="X115" s="86" t="s">
        <v>0</v>
      </c>
      <c r="Y115" s="89">
        <f t="shared" si="71"/>
        <v>15.237418805435601</v>
      </c>
      <c r="Z115" s="287"/>
      <c r="AA115" s="284"/>
      <c r="AB115" s="285"/>
      <c r="AC115" s="16">
        <f t="shared" si="72"/>
        <v>0.97810116557462479</v>
      </c>
      <c r="AD115" s="254" t="s">
        <v>0</v>
      </c>
      <c r="AE115" s="17">
        <f t="shared" si="73"/>
        <v>0.10771174778454465</v>
      </c>
      <c r="AF115" s="213">
        <v>12.8</v>
      </c>
      <c r="AG115" s="220">
        <v>164</v>
      </c>
      <c r="AH115" s="220">
        <v>231.5</v>
      </c>
      <c r="AI115" s="133">
        <v>21.5</v>
      </c>
      <c r="AJ115" s="3"/>
      <c r="AK115" s="3"/>
      <c r="AL115" s="99">
        <f t="shared" si="62"/>
        <v>4.3070230017097115E-3</v>
      </c>
      <c r="AM115" s="99">
        <f t="shared" si="63"/>
        <v>1.1981059460219459</v>
      </c>
      <c r="AN115" s="236"/>
      <c r="AO115" s="236"/>
      <c r="AP115" s="246">
        <f t="shared" si="57"/>
        <v>5.4776385593944061</v>
      </c>
    </row>
    <row r="116" spans="3:42" ht="9.9499999999999993" customHeight="1" x14ac:dyDescent="0.15">
      <c r="C116" s="281"/>
      <c r="D116" s="327"/>
      <c r="E116" s="340"/>
      <c r="F116" s="51">
        <v>41723</v>
      </c>
      <c r="G116" s="18">
        <v>38.340000000000003</v>
      </c>
      <c r="H116" s="87" t="s">
        <v>0</v>
      </c>
      <c r="I116" s="90">
        <v>4.0999999999999996</v>
      </c>
      <c r="J116" s="18">
        <v>95.28</v>
      </c>
      <c r="K116" s="87" t="s">
        <v>0</v>
      </c>
      <c r="L116" s="90">
        <v>4.45</v>
      </c>
      <c r="M116" s="84">
        <f t="shared" si="64"/>
        <v>133.62</v>
      </c>
      <c r="N116" s="87" t="s">
        <v>0</v>
      </c>
      <c r="O116" s="90">
        <f t="shared" si="65"/>
        <v>6.0508263898413084</v>
      </c>
      <c r="P116" s="18"/>
      <c r="Q116" s="84">
        <f t="shared" si="66"/>
        <v>106.15854558769028</v>
      </c>
      <c r="R116" s="87" t="s">
        <v>0</v>
      </c>
      <c r="S116" s="90">
        <f t="shared" si="67"/>
        <v>11.352374462950706</v>
      </c>
      <c r="T116" s="84">
        <f t="shared" si="68"/>
        <v>102.15798286014189</v>
      </c>
      <c r="U116" s="87" t="s">
        <v>0</v>
      </c>
      <c r="V116" s="90">
        <f t="shared" si="69"/>
        <v>4.7712324068811025</v>
      </c>
      <c r="W116" s="84">
        <f t="shared" si="70"/>
        <v>208.31652844783218</v>
      </c>
      <c r="X116" s="87" t="s">
        <v>0</v>
      </c>
      <c r="Y116" s="90">
        <f t="shared" si="71"/>
        <v>12.314262650582364</v>
      </c>
      <c r="Z116" s="288"/>
      <c r="AA116" s="290"/>
      <c r="AB116" s="292"/>
      <c r="AC116" s="19">
        <f t="shared" si="72"/>
        <v>1.0391605493329417</v>
      </c>
      <c r="AD116" s="253" t="s">
        <v>0</v>
      </c>
      <c r="AE116" s="20">
        <f t="shared" si="73"/>
        <v>0.12126173326312387</v>
      </c>
      <c r="AF116" s="215">
        <v>9.6999999999999993</v>
      </c>
      <c r="AG116" s="222">
        <v>200.8</v>
      </c>
      <c r="AH116" s="222">
        <v>329.4</v>
      </c>
      <c r="AI116" s="134">
        <v>29.9</v>
      </c>
      <c r="AJ116" s="3"/>
      <c r="AK116" s="3"/>
      <c r="AL116" s="98">
        <f t="shared" si="62"/>
        <v>6.5945197790339668E-3</v>
      </c>
      <c r="AM116" s="98">
        <f t="shared" si="63"/>
        <v>1.3737474671489214</v>
      </c>
      <c r="AN116" s="237"/>
      <c r="AO116" s="237"/>
      <c r="AP116" s="246">
        <f t="shared" si="57"/>
        <v>5.9113228999811085</v>
      </c>
    </row>
    <row r="117" spans="3:42" ht="9.9499999999999993" customHeight="1" x14ac:dyDescent="0.15">
      <c r="C117" s="281"/>
      <c r="D117" s="325" t="s">
        <v>12</v>
      </c>
      <c r="E117" s="339">
        <v>12.5</v>
      </c>
      <c r="F117" s="50">
        <v>41001</v>
      </c>
      <c r="G117" s="9">
        <v>74.05</v>
      </c>
      <c r="H117" s="91" t="s">
        <v>0</v>
      </c>
      <c r="I117" s="92">
        <v>6.58</v>
      </c>
      <c r="J117" s="9">
        <v>101.4</v>
      </c>
      <c r="K117" s="91" t="s">
        <v>0</v>
      </c>
      <c r="L117" s="92">
        <v>7.64</v>
      </c>
      <c r="M117" s="10">
        <f t="shared" si="64"/>
        <v>175.45</v>
      </c>
      <c r="N117" s="91" t="s">
        <v>0</v>
      </c>
      <c r="O117" s="92">
        <f t="shared" si="65"/>
        <v>10.082955915801675</v>
      </c>
      <c r="P117" s="9"/>
      <c r="Q117" s="10">
        <f t="shared" si="66"/>
        <v>105.39743287382713</v>
      </c>
      <c r="R117" s="91" t="s">
        <v>0</v>
      </c>
      <c r="S117" s="92">
        <f t="shared" si="67"/>
        <v>9.3654977489504727</v>
      </c>
      <c r="T117" s="10">
        <f t="shared" si="68"/>
        <v>103.87951733453212</v>
      </c>
      <c r="U117" s="91" t="s">
        <v>0</v>
      </c>
      <c r="V117" s="92">
        <f t="shared" si="69"/>
        <v>7.8268196492684945</v>
      </c>
      <c r="W117" s="10">
        <f t="shared" si="70"/>
        <v>209.27695020835927</v>
      </c>
      <c r="X117" s="91" t="s">
        <v>0</v>
      </c>
      <c r="Y117" s="92">
        <f t="shared" si="71"/>
        <v>12.205394459327064</v>
      </c>
      <c r="Z117" s="286">
        <f>SUM(AM117:AM120)/SUM(AL117:AL120)</f>
        <v>146.80651783318172</v>
      </c>
      <c r="AA117" s="336" t="s">
        <v>0</v>
      </c>
      <c r="AB117" s="291">
        <f>1/(SUM(AL117:AL120)^0.5)</f>
        <v>5.2846433966370903</v>
      </c>
      <c r="AC117" s="11">
        <f t="shared" si="72"/>
        <v>1.0146122698511078</v>
      </c>
      <c r="AD117" s="256" t="s">
        <v>0</v>
      </c>
      <c r="AE117" s="13">
        <f t="shared" si="73"/>
        <v>0.1182047012981902</v>
      </c>
      <c r="AF117" s="214">
        <v>6.6</v>
      </c>
      <c r="AG117" s="221">
        <v>205.4</v>
      </c>
      <c r="AH117" s="221">
        <v>357.1</v>
      </c>
      <c r="AI117" s="138">
        <v>26.4</v>
      </c>
      <c r="AJ117" s="3"/>
      <c r="AK117" s="3"/>
      <c r="AL117" s="12">
        <f t="shared" si="62"/>
        <v>6.7126864324074638E-3</v>
      </c>
      <c r="AM117" s="12">
        <f t="shared" si="63"/>
        <v>1.4048105442792655</v>
      </c>
      <c r="AN117" s="233"/>
      <c r="AO117" s="233"/>
      <c r="AP117" s="246">
        <f t="shared" si="57"/>
        <v>5.8321733220859677</v>
      </c>
    </row>
    <row r="118" spans="3:42" ht="9.9499999999999993" customHeight="1" x14ac:dyDescent="0.15">
      <c r="C118" s="281"/>
      <c r="D118" s="326"/>
      <c r="E118" s="328"/>
      <c r="F118" s="49">
        <v>41214</v>
      </c>
      <c r="G118" s="14">
        <v>40.25</v>
      </c>
      <c r="H118" s="86" t="s">
        <v>0</v>
      </c>
      <c r="I118" s="89">
        <v>4.04</v>
      </c>
      <c r="J118" s="14">
        <v>72.06</v>
      </c>
      <c r="K118" s="86" t="s">
        <v>0</v>
      </c>
      <c r="L118" s="89">
        <v>4.7</v>
      </c>
      <c r="M118" s="83">
        <f t="shared" si="64"/>
        <v>112.31</v>
      </c>
      <c r="N118" s="86" t="s">
        <v>0</v>
      </c>
      <c r="O118" s="89">
        <f t="shared" si="65"/>
        <v>6.1977092542325671</v>
      </c>
      <c r="P118" s="14"/>
      <c r="Q118" s="83">
        <f t="shared" si="66"/>
        <v>69.715481717155228</v>
      </c>
      <c r="R118" s="86" t="s">
        <v>0</v>
      </c>
      <c r="S118" s="89">
        <f t="shared" si="67"/>
        <v>6.9975290965790586</v>
      </c>
      <c r="T118" s="83">
        <f t="shared" si="68"/>
        <v>74.820599659304605</v>
      </c>
      <c r="U118" s="86" t="s">
        <v>0</v>
      </c>
      <c r="V118" s="89">
        <f t="shared" si="69"/>
        <v>4.8800557646229761</v>
      </c>
      <c r="W118" s="83">
        <f t="shared" si="70"/>
        <v>144.53608137645983</v>
      </c>
      <c r="X118" s="86" t="s">
        <v>0</v>
      </c>
      <c r="Y118" s="89">
        <f t="shared" si="71"/>
        <v>8.5311404702595581</v>
      </c>
      <c r="Z118" s="287"/>
      <c r="AA118" s="337"/>
      <c r="AB118" s="285"/>
      <c r="AC118" s="16">
        <f t="shared" si="72"/>
        <v>0.93176855083499044</v>
      </c>
      <c r="AD118" s="254" t="s">
        <v>0</v>
      </c>
      <c r="AE118" s="17">
        <f t="shared" si="73"/>
        <v>0.11153533514017017</v>
      </c>
      <c r="AF118" s="213">
        <v>6.3</v>
      </c>
      <c r="AG118" s="220">
        <v>205.10000000000002</v>
      </c>
      <c r="AH118" s="220">
        <v>275.8</v>
      </c>
      <c r="AI118" s="133">
        <v>28</v>
      </c>
      <c r="AJ118" s="3"/>
      <c r="AK118" s="3"/>
      <c r="AL118" s="99">
        <f t="shared" si="62"/>
        <v>1.3739970938338109E-2</v>
      </c>
      <c r="AM118" s="99">
        <f t="shared" si="63"/>
        <v>1.98592155765383</v>
      </c>
      <c r="AN118" s="236"/>
      <c r="AO118" s="236"/>
      <c r="AP118" s="246">
        <f t="shared" si="57"/>
        <v>5.9024296141247126</v>
      </c>
    </row>
    <row r="119" spans="3:42" ht="9.9499999999999993" customHeight="1" x14ac:dyDescent="0.15">
      <c r="C119" s="281"/>
      <c r="D119" s="326"/>
      <c r="E119" s="328"/>
      <c r="F119" s="49">
        <v>41723</v>
      </c>
      <c r="G119" s="14">
        <v>24.95</v>
      </c>
      <c r="H119" s="86" t="s">
        <v>0</v>
      </c>
      <c r="I119" s="89">
        <v>3.45</v>
      </c>
      <c r="J119" s="14">
        <v>66.900000000000006</v>
      </c>
      <c r="K119" s="86" t="s">
        <v>0</v>
      </c>
      <c r="L119" s="89">
        <v>4.29</v>
      </c>
      <c r="M119" s="83">
        <f t="shared" si="64"/>
        <v>91.850000000000009</v>
      </c>
      <c r="N119" s="86" t="s">
        <v>0</v>
      </c>
      <c r="O119" s="89">
        <f t="shared" si="65"/>
        <v>5.5051430499125091</v>
      </c>
      <c r="P119" s="14"/>
      <c r="Q119" s="83">
        <f t="shared" si="66"/>
        <v>69.08335191478541</v>
      </c>
      <c r="R119" s="86" t="s">
        <v>0</v>
      </c>
      <c r="S119" s="89">
        <f t="shared" si="67"/>
        <v>9.5526077797999864</v>
      </c>
      <c r="T119" s="83">
        <f t="shared" si="68"/>
        <v>71.72931416187545</v>
      </c>
      <c r="U119" s="86" t="s">
        <v>0</v>
      </c>
      <c r="V119" s="89">
        <f t="shared" si="69"/>
        <v>4.5996824776449277</v>
      </c>
      <c r="W119" s="83">
        <f t="shared" si="70"/>
        <v>140.81266607666086</v>
      </c>
      <c r="X119" s="86" t="s">
        <v>0</v>
      </c>
      <c r="Y119" s="89">
        <f t="shared" si="71"/>
        <v>10.602329663326312</v>
      </c>
      <c r="Z119" s="287"/>
      <c r="AA119" s="337"/>
      <c r="AB119" s="285"/>
      <c r="AC119" s="16">
        <f t="shared" si="72"/>
        <v>0.9631118423756464</v>
      </c>
      <c r="AD119" s="254" t="s">
        <v>0</v>
      </c>
      <c r="AE119" s="17">
        <f t="shared" si="73"/>
        <v>0.14679951718041451</v>
      </c>
      <c r="AF119" s="213">
        <v>7.1</v>
      </c>
      <c r="AG119" s="220">
        <v>208.6</v>
      </c>
      <c r="AH119" s="220">
        <v>366.8</v>
      </c>
      <c r="AI119" s="133">
        <v>29.5</v>
      </c>
      <c r="AJ119" s="3"/>
      <c r="AK119" s="3"/>
      <c r="AL119" s="99">
        <f t="shared" si="62"/>
        <v>8.8960536289474836E-3</v>
      </c>
      <c r="AM119" s="99">
        <f t="shared" si="63"/>
        <v>1.2526770290530491</v>
      </c>
      <c r="AN119" s="236"/>
      <c r="AO119" s="236"/>
      <c r="AP119" s="246">
        <f t="shared" si="57"/>
        <v>7.5293863533229466</v>
      </c>
    </row>
    <row r="120" spans="3:42" ht="9.9499999999999993" customHeight="1" x14ac:dyDescent="0.15">
      <c r="C120" s="281"/>
      <c r="D120" s="327"/>
      <c r="E120" s="340"/>
      <c r="F120" s="51">
        <v>42321</v>
      </c>
      <c r="G120" s="18">
        <v>9.8000000000000007</v>
      </c>
      <c r="H120" s="87" t="s">
        <v>0</v>
      </c>
      <c r="I120" s="90">
        <v>2.4</v>
      </c>
      <c r="J120" s="18">
        <v>43</v>
      </c>
      <c r="K120" s="87" t="s">
        <v>0</v>
      </c>
      <c r="L120" s="90">
        <v>4.2</v>
      </c>
      <c r="M120" s="84">
        <f t="shared" si="64"/>
        <v>52.8</v>
      </c>
      <c r="N120" s="87" t="s">
        <v>0</v>
      </c>
      <c r="O120" s="90">
        <f t="shared" si="65"/>
        <v>4.8373546489791295</v>
      </c>
      <c r="P120" s="18"/>
      <c r="Q120" s="84">
        <f t="shared" si="66"/>
        <v>47.086111107558025</v>
      </c>
      <c r="R120" s="87" t="s">
        <v>0</v>
      </c>
      <c r="S120" s="90">
        <f t="shared" si="67"/>
        <v>11.531292516136659</v>
      </c>
      <c r="T120" s="84">
        <f t="shared" si="68"/>
        <v>47.876316717216639</v>
      </c>
      <c r="U120" s="87" t="s">
        <v>0</v>
      </c>
      <c r="V120" s="90">
        <f t="shared" si="69"/>
        <v>4.676291400286277</v>
      </c>
      <c r="W120" s="84">
        <f t="shared" si="70"/>
        <v>94.962427824774664</v>
      </c>
      <c r="X120" s="87" t="s">
        <v>0</v>
      </c>
      <c r="Y120" s="90">
        <f t="shared" si="71"/>
        <v>12.44340822898215</v>
      </c>
      <c r="Z120" s="288"/>
      <c r="AA120" s="338"/>
      <c r="AB120" s="292"/>
      <c r="AC120" s="19">
        <f t="shared" si="72"/>
        <v>0.98349485374311485</v>
      </c>
      <c r="AD120" s="253" t="s">
        <v>0</v>
      </c>
      <c r="AE120" s="20">
        <f t="shared" si="73"/>
        <v>0.25930584131890178</v>
      </c>
      <c r="AF120" s="215">
        <v>10.6</v>
      </c>
      <c r="AG120" s="222">
        <v>242.1</v>
      </c>
      <c r="AH120" s="222">
        <v>299.10000000000002</v>
      </c>
      <c r="AI120" s="134">
        <v>30.5</v>
      </c>
      <c r="AJ120" s="3"/>
      <c r="AK120" s="3"/>
      <c r="AL120" s="98">
        <f t="shared" si="62"/>
        <v>6.4583459016160482E-3</v>
      </c>
      <c r="AM120" s="98">
        <f t="shared" si="63"/>
        <v>0.61330020654964323</v>
      </c>
      <c r="AN120" s="237"/>
      <c r="AO120" s="237"/>
      <c r="AP120" s="246">
        <f t="shared" si="57"/>
        <v>13.103506843720144</v>
      </c>
    </row>
    <row r="121" spans="3:42" ht="9.9499999999999993" customHeight="1" x14ac:dyDescent="0.15">
      <c r="C121" s="281"/>
      <c r="D121" s="148" t="s">
        <v>13</v>
      </c>
      <c r="E121" s="159">
        <v>14.5</v>
      </c>
      <c r="F121" s="49">
        <v>41214</v>
      </c>
      <c r="G121" s="14">
        <v>60.6</v>
      </c>
      <c r="H121" s="86" t="s">
        <v>0</v>
      </c>
      <c r="I121" s="89">
        <v>5.8</v>
      </c>
      <c r="J121" s="14">
        <v>105.2</v>
      </c>
      <c r="K121" s="86" t="s">
        <v>0</v>
      </c>
      <c r="L121" s="89">
        <v>6.5</v>
      </c>
      <c r="M121" s="83">
        <f t="shared" si="64"/>
        <v>165.8</v>
      </c>
      <c r="N121" s="86" t="s">
        <v>0</v>
      </c>
      <c r="O121" s="89">
        <f t="shared" si="65"/>
        <v>8.711486669908874</v>
      </c>
      <c r="P121" s="14"/>
      <c r="Q121" s="83">
        <f t="shared" si="66"/>
        <v>104.96293644868588</v>
      </c>
      <c r="R121" s="86" t="s">
        <v>0</v>
      </c>
      <c r="S121" s="89">
        <f t="shared" si="67"/>
        <v>10.045957613900628</v>
      </c>
      <c r="T121" s="83">
        <f t="shared" si="68"/>
        <v>109.23018434858234</v>
      </c>
      <c r="U121" s="86" t="s">
        <v>0</v>
      </c>
      <c r="V121" s="89">
        <f t="shared" si="69"/>
        <v>6.7490132914998595</v>
      </c>
      <c r="W121" s="83">
        <f t="shared" si="70"/>
        <v>214.19312079726822</v>
      </c>
      <c r="X121" s="86" t="s">
        <v>0</v>
      </c>
      <c r="Y121" s="89">
        <f t="shared" si="71"/>
        <v>12.102497460818977</v>
      </c>
      <c r="Z121" s="113"/>
      <c r="AA121" s="86"/>
      <c r="AB121" s="115"/>
      <c r="AC121" s="16">
        <f t="shared" si="72"/>
        <v>0.96093343680279297</v>
      </c>
      <c r="AD121" s="254" t="s">
        <v>0</v>
      </c>
      <c r="AE121" s="17">
        <f t="shared" si="73"/>
        <v>0.10947037164656437</v>
      </c>
      <c r="AF121" s="213">
        <v>12.2</v>
      </c>
      <c r="AG121" s="220">
        <v>171.9</v>
      </c>
      <c r="AH121" s="220">
        <v>153.9</v>
      </c>
      <c r="AI121" s="133">
        <v>30</v>
      </c>
      <c r="AJ121" s="3"/>
      <c r="AK121" s="3"/>
      <c r="AL121" s="99">
        <f t="shared" si="62"/>
        <v>6.8273159232886708E-3</v>
      </c>
      <c r="AM121" s="99">
        <f t="shared" si="63"/>
        <v>1.4623641042780831</v>
      </c>
      <c r="AN121" s="236"/>
      <c r="AO121" s="236"/>
      <c r="AP121" s="246">
        <f t="shared" si="57"/>
        <v>5.6502736482717753</v>
      </c>
    </row>
    <row r="122" spans="3:42" ht="9.9499999999999993" customHeight="1" x14ac:dyDescent="0.15">
      <c r="C122" s="281"/>
      <c r="D122" s="325" t="s">
        <v>14</v>
      </c>
      <c r="E122" s="339">
        <v>13</v>
      </c>
      <c r="F122" s="50">
        <v>41214</v>
      </c>
      <c r="G122" s="9">
        <v>64.64</v>
      </c>
      <c r="H122" s="91" t="s">
        <v>0</v>
      </c>
      <c r="I122" s="92">
        <v>5.24</v>
      </c>
      <c r="J122" s="9">
        <v>109.86</v>
      </c>
      <c r="K122" s="91" t="s">
        <v>0</v>
      </c>
      <c r="L122" s="92">
        <v>6.08</v>
      </c>
      <c r="M122" s="10">
        <f t="shared" si="64"/>
        <v>174.5</v>
      </c>
      <c r="N122" s="91" t="s">
        <v>0</v>
      </c>
      <c r="O122" s="92">
        <f t="shared" si="65"/>
        <v>8.0264562541634774</v>
      </c>
      <c r="P122" s="9"/>
      <c r="Q122" s="10">
        <f t="shared" si="66"/>
        <v>111.96046554526494</v>
      </c>
      <c r="R122" s="91" t="s">
        <v>0</v>
      </c>
      <c r="S122" s="92">
        <f t="shared" si="67"/>
        <v>9.0760030856619469</v>
      </c>
      <c r="T122" s="10">
        <f t="shared" si="68"/>
        <v>114.06870772371917</v>
      </c>
      <c r="U122" s="91" t="s">
        <v>0</v>
      </c>
      <c r="V122" s="92">
        <f t="shared" si="69"/>
        <v>6.3129232018952539</v>
      </c>
      <c r="W122" s="10">
        <f t="shared" si="70"/>
        <v>226.0291732689841</v>
      </c>
      <c r="X122" s="91" t="s">
        <v>0</v>
      </c>
      <c r="Y122" s="92">
        <f t="shared" si="71"/>
        <v>11.055624422165064</v>
      </c>
      <c r="Z122" s="286">
        <f>SUM(AM122:AM123)/SUM(AL122:AL123)</f>
        <v>189.17375389182837</v>
      </c>
      <c r="AA122" s="336" t="s">
        <v>0</v>
      </c>
      <c r="AB122" s="291">
        <f>1/(SUM(AL122:AL123)^0.5)</f>
        <v>7.3608995896719245</v>
      </c>
      <c r="AC122" s="11">
        <f t="shared" si="72"/>
        <v>0.98151778677496271</v>
      </c>
      <c r="AD122" s="256" t="s">
        <v>0</v>
      </c>
      <c r="AE122" s="13">
        <f t="shared" si="73"/>
        <v>9.6340336696342149E-2</v>
      </c>
      <c r="AF122" s="214">
        <v>9</v>
      </c>
      <c r="AG122" s="221">
        <v>164.4</v>
      </c>
      <c r="AH122" s="221">
        <v>299.8</v>
      </c>
      <c r="AI122" s="138">
        <v>23</v>
      </c>
      <c r="AJ122" s="3"/>
      <c r="AK122" s="3"/>
      <c r="AL122" s="12">
        <f t="shared" si="62"/>
        <v>8.1815096476006537E-3</v>
      </c>
      <c r="AM122" s="12">
        <f t="shared" si="63"/>
        <v>1.8492598617393932</v>
      </c>
      <c r="AN122" s="233">
        <f t="shared" si="55"/>
        <v>107.74166444159378</v>
      </c>
      <c r="AO122" s="233">
        <f t="shared" si="56"/>
        <v>105.75036002616383</v>
      </c>
      <c r="AP122" s="246">
        <f t="shared" si="57"/>
        <v>4.8912378266359502</v>
      </c>
    </row>
    <row r="123" spans="3:42" ht="9.9499999999999993" customHeight="1" x14ac:dyDescent="0.15">
      <c r="C123" s="281"/>
      <c r="D123" s="327"/>
      <c r="E123" s="340"/>
      <c r="F123" s="51">
        <v>41723</v>
      </c>
      <c r="G123" s="18">
        <v>28.75</v>
      </c>
      <c r="H123" s="87" t="s">
        <v>0</v>
      </c>
      <c r="I123" s="90">
        <v>3.15</v>
      </c>
      <c r="J123" s="18">
        <v>74.819999999999993</v>
      </c>
      <c r="K123" s="87" t="s">
        <v>0</v>
      </c>
      <c r="L123" s="90">
        <v>4.3</v>
      </c>
      <c r="M123" s="84">
        <f t="shared" si="64"/>
        <v>103.57</v>
      </c>
      <c r="N123" s="87" t="s">
        <v>0</v>
      </c>
      <c r="O123" s="90">
        <f t="shared" si="65"/>
        <v>5.330337700371337</v>
      </c>
      <c r="P123" s="18"/>
      <c r="Q123" s="84">
        <f t="shared" si="66"/>
        <v>79.605064831666553</v>
      </c>
      <c r="R123" s="87" t="s">
        <v>0</v>
      </c>
      <c r="S123" s="90">
        <f t="shared" si="67"/>
        <v>8.7219462337304225</v>
      </c>
      <c r="T123" s="84">
        <f t="shared" si="68"/>
        <v>80.221035659066075</v>
      </c>
      <c r="U123" s="87" t="s">
        <v>0</v>
      </c>
      <c r="V123" s="90">
        <f t="shared" si="69"/>
        <v>4.6104043482221879</v>
      </c>
      <c r="W123" s="84">
        <f t="shared" si="70"/>
        <v>159.82610049073264</v>
      </c>
      <c r="X123" s="87" t="s">
        <v>0</v>
      </c>
      <c r="Y123" s="90">
        <f t="shared" si="71"/>
        <v>9.8655042627424958</v>
      </c>
      <c r="Z123" s="288"/>
      <c r="AA123" s="338"/>
      <c r="AB123" s="292"/>
      <c r="AC123" s="19">
        <f t="shared" si="72"/>
        <v>0.99232157971610646</v>
      </c>
      <c r="AD123" s="253" t="s">
        <v>0</v>
      </c>
      <c r="AE123" s="20">
        <f t="shared" si="73"/>
        <v>0.12277341330040749</v>
      </c>
      <c r="AF123" s="215">
        <v>10</v>
      </c>
      <c r="AG123" s="222">
        <v>179.2</v>
      </c>
      <c r="AH123" s="222">
        <v>349.3</v>
      </c>
      <c r="AI123" s="134">
        <v>25.5</v>
      </c>
      <c r="AJ123" s="3"/>
      <c r="AK123" s="3"/>
      <c r="AL123" s="98">
        <f t="shared" si="62"/>
        <v>1.0274517184713309E-2</v>
      </c>
      <c r="AM123" s="98">
        <f t="shared" si="63"/>
        <v>1.6421360160577487</v>
      </c>
      <c r="AN123" s="237"/>
      <c r="AO123" s="237"/>
      <c r="AP123" s="246">
        <f t="shared" si="57"/>
        <v>6.1726490432108978</v>
      </c>
    </row>
    <row r="124" spans="3:42" ht="9.9499999999999993" customHeight="1" x14ac:dyDescent="0.15">
      <c r="C124" s="281"/>
      <c r="D124" s="148" t="s">
        <v>15</v>
      </c>
      <c r="E124" s="159">
        <v>15</v>
      </c>
      <c r="F124" s="49">
        <v>41214</v>
      </c>
      <c r="G124" s="14">
        <v>71.7</v>
      </c>
      <c r="H124" s="96" t="s">
        <v>0</v>
      </c>
      <c r="I124" s="97">
        <v>4.8</v>
      </c>
      <c r="J124" s="14">
        <v>125.1</v>
      </c>
      <c r="K124" s="96" t="s">
        <v>0</v>
      </c>
      <c r="L124" s="97">
        <v>5.9</v>
      </c>
      <c r="M124" s="95">
        <f t="shared" si="64"/>
        <v>196.8</v>
      </c>
      <c r="N124" s="96" t="s">
        <v>0</v>
      </c>
      <c r="O124" s="97">
        <f t="shared" si="65"/>
        <v>7.6059187479225674</v>
      </c>
      <c r="P124" s="14"/>
      <c r="Q124" s="95">
        <f t="shared" si="66"/>
        <v>124.1888208477026</v>
      </c>
      <c r="R124" s="96" t="s">
        <v>0</v>
      </c>
      <c r="S124" s="97">
        <f t="shared" si="67"/>
        <v>8.3138959563315549</v>
      </c>
      <c r="T124" s="95">
        <f t="shared" si="68"/>
        <v>129.89254811794345</v>
      </c>
      <c r="U124" s="96" t="s">
        <v>0</v>
      </c>
      <c r="V124" s="97">
        <f t="shared" si="69"/>
        <v>6.126027449207565</v>
      </c>
      <c r="W124" s="95">
        <f t="shared" si="70"/>
        <v>254.08136896564605</v>
      </c>
      <c r="X124" s="96" t="s">
        <v>0</v>
      </c>
      <c r="Y124" s="97">
        <f t="shared" si="71"/>
        <v>10.327104060730226</v>
      </c>
      <c r="Z124" s="113"/>
      <c r="AA124" s="96"/>
      <c r="AB124" s="115"/>
      <c r="AC124" s="16">
        <f t="shared" si="72"/>
        <v>0.95608887997899761</v>
      </c>
      <c r="AD124" s="254" t="s">
        <v>0</v>
      </c>
      <c r="AE124" s="17">
        <f t="shared" si="73"/>
        <v>7.829424613580474E-2</v>
      </c>
      <c r="AF124" s="213">
        <v>13.5</v>
      </c>
      <c r="AG124" s="220">
        <v>225.2</v>
      </c>
      <c r="AH124" s="220">
        <v>227.7</v>
      </c>
      <c r="AI124" s="133">
        <v>34</v>
      </c>
      <c r="AJ124" s="3"/>
      <c r="AK124" s="3"/>
      <c r="AL124" s="99">
        <f t="shared" si="62"/>
        <v>9.3765461091353947E-3</v>
      </c>
      <c r="AM124" s="99">
        <f t="shared" si="63"/>
        <v>2.3824056715786233</v>
      </c>
      <c r="AN124" s="236">
        <f t="shared" si="55"/>
        <v>163.13243035071659</v>
      </c>
      <c r="AO124" s="236">
        <f t="shared" si="56"/>
        <v>155.96910262226845</v>
      </c>
      <c r="AP124" s="246">
        <f t="shared" si="57"/>
        <v>4.0644869408455282</v>
      </c>
    </row>
    <row r="125" spans="3:42" ht="9.9499999999999993" customHeight="1" x14ac:dyDescent="0.15">
      <c r="C125" s="281"/>
      <c r="D125" s="151" t="s">
        <v>16</v>
      </c>
      <c r="E125" s="161">
        <v>13</v>
      </c>
      <c r="F125" s="50">
        <v>40880</v>
      </c>
      <c r="G125" s="9">
        <v>40.9</v>
      </c>
      <c r="H125" s="100" t="s">
        <v>0</v>
      </c>
      <c r="I125" s="101">
        <v>3.85</v>
      </c>
      <c r="J125" s="9">
        <v>52.8</v>
      </c>
      <c r="K125" s="100" t="s">
        <v>0</v>
      </c>
      <c r="L125" s="101">
        <v>3.8</v>
      </c>
      <c r="M125" s="10">
        <f t="shared" si="64"/>
        <v>93.699999999999989</v>
      </c>
      <c r="N125" s="100" t="s">
        <v>0</v>
      </c>
      <c r="O125" s="101">
        <f t="shared" si="65"/>
        <v>5.4094824151669076</v>
      </c>
      <c r="P125" s="9"/>
      <c r="Q125" s="10">
        <f t="shared" si="66"/>
        <v>52.070903735539723</v>
      </c>
      <c r="R125" s="100" t="s">
        <v>0</v>
      </c>
      <c r="S125" s="101">
        <f t="shared" si="67"/>
        <v>4.9015398381865021</v>
      </c>
      <c r="T125" s="10">
        <f t="shared" si="68"/>
        <v>53.679837902978747</v>
      </c>
      <c r="U125" s="100" t="s">
        <v>0</v>
      </c>
      <c r="V125" s="101">
        <f t="shared" si="69"/>
        <v>3.8633216672598341</v>
      </c>
      <c r="W125" s="10">
        <f t="shared" si="70"/>
        <v>105.75074163851846</v>
      </c>
      <c r="X125" s="100" t="s">
        <v>0</v>
      </c>
      <c r="Y125" s="101">
        <f t="shared" si="71"/>
        <v>6.2410213178652629</v>
      </c>
      <c r="Z125" s="116"/>
      <c r="AA125" s="100"/>
      <c r="AB125" s="118"/>
      <c r="AC125" s="11">
        <f t="shared" si="72"/>
        <v>0.97002721635734035</v>
      </c>
      <c r="AD125" s="256" t="s">
        <v>0</v>
      </c>
      <c r="AE125" s="13">
        <f t="shared" si="73"/>
        <v>0.11494096496977201</v>
      </c>
      <c r="AF125" s="214">
        <v>4.7</v>
      </c>
      <c r="AG125" s="221">
        <v>219.5</v>
      </c>
      <c r="AH125" s="221">
        <v>312.8</v>
      </c>
      <c r="AI125" s="138">
        <v>29.9</v>
      </c>
      <c r="AJ125" s="3"/>
      <c r="AK125" s="3"/>
      <c r="AL125" s="12">
        <f t="shared" si="62"/>
        <v>2.5673712167137215E-2</v>
      </c>
      <c r="AM125" s="12">
        <f t="shared" si="63"/>
        <v>2.7150141022886154</v>
      </c>
      <c r="AN125" s="233"/>
      <c r="AO125" s="233"/>
      <c r="AP125" s="246">
        <f t="shared" si="57"/>
        <v>5.9016336161486018</v>
      </c>
    </row>
    <row r="126" spans="3:42" ht="9.9499999999999993" customHeight="1" x14ac:dyDescent="0.15">
      <c r="C126" s="281"/>
      <c r="D126" s="148" t="s">
        <v>17</v>
      </c>
      <c r="E126" s="159">
        <v>17</v>
      </c>
      <c r="F126" s="49">
        <v>41214</v>
      </c>
      <c r="G126" s="14">
        <v>55.3</v>
      </c>
      <c r="H126" s="59" t="s">
        <v>0</v>
      </c>
      <c r="I126" s="62">
        <v>3.2</v>
      </c>
      <c r="J126" s="14">
        <v>95.9</v>
      </c>
      <c r="K126" s="59" t="s">
        <v>0</v>
      </c>
      <c r="L126" s="62">
        <v>4</v>
      </c>
      <c r="M126" s="56">
        <f t="shared" si="64"/>
        <v>151.19999999999999</v>
      </c>
      <c r="N126" s="59" t="s">
        <v>0</v>
      </c>
      <c r="O126" s="62">
        <f t="shared" si="65"/>
        <v>5.1224993899462792</v>
      </c>
      <c r="P126" s="14"/>
      <c r="Q126" s="56">
        <f t="shared" si="66"/>
        <v>95.783009663569786</v>
      </c>
      <c r="R126" s="59" t="s">
        <v>0</v>
      </c>
      <c r="S126" s="62">
        <f t="shared" si="67"/>
        <v>5.5425973042210366</v>
      </c>
      <c r="T126" s="56">
        <f t="shared" si="68"/>
        <v>99.573903793051784</v>
      </c>
      <c r="U126" s="59" t="s">
        <v>0</v>
      </c>
      <c r="V126" s="62">
        <f t="shared" si="69"/>
        <v>4.1532389486152983</v>
      </c>
      <c r="W126" s="56">
        <f t="shared" si="70"/>
        <v>195.35691345662156</v>
      </c>
      <c r="X126" s="59" t="s">
        <v>0</v>
      </c>
      <c r="Y126" s="62">
        <f t="shared" si="71"/>
        <v>6.9260218481501639</v>
      </c>
      <c r="Z126" s="113"/>
      <c r="AA126" s="59"/>
      <c r="AB126" s="115"/>
      <c r="AC126" s="16">
        <f t="shared" si="72"/>
        <v>0.96192883893192782</v>
      </c>
      <c r="AD126" s="254" t="s">
        <v>0</v>
      </c>
      <c r="AE126" s="17">
        <f t="shared" si="73"/>
        <v>6.8616137668132793E-2</v>
      </c>
      <c r="AF126" s="213">
        <v>7.5</v>
      </c>
      <c r="AG126" s="220">
        <v>183.4</v>
      </c>
      <c r="AH126" s="220">
        <v>323.39999999999998</v>
      </c>
      <c r="AI126" s="133">
        <v>32.6</v>
      </c>
      <c r="AJ126" s="3"/>
      <c r="AK126" s="3"/>
      <c r="AL126" s="99">
        <f t="shared" si="62"/>
        <v>2.0846458506360122E-2</v>
      </c>
      <c r="AM126" s="99">
        <f t="shared" si="63"/>
        <v>4.0724997903040467</v>
      </c>
      <c r="AN126" s="236">
        <f t="shared" si="55"/>
        <v>212.39655245992788</v>
      </c>
      <c r="AO126" s="236">
        <f t="shared" si="56"/>
        <v>204.31036910092271</v>
      </c>
      <c r="AP126" s="246">
        <f t="shared" si="57"/>
        <v>3.5453169921667844</v>
      </c>
    </row>
    <row r="127" spans="3:42" ht="9.9499999999999993" customHeight="1" x14ac:dyDescent="0.15">
      <c r="C127" s="281"/>
      <c r="D127" s="325" t="s">
        <v>20</v>
      </c>
      <c r="E127" s="339">
        <v>19.5</v>
      </c>
      <c r="F127" s="50">
        <v>40817</v>
      </c>
      <c r="G127" s="9">
        <v>22.8</v>
      </c>
      <c r="H127" s="66" t="s">
        <v>0</v>
      </c>
      <c r="I127" s="64">
        <v>1.6</v>
      </c>
      <c r="J127" s="9">
        <v>32.299999999999997</v>
      </c>
      <c r="K127" s="66" t="s">
        <v>0</v>
      </c>
      <c r="L127" s="64">
        <v>2.2000000000000002</v>
      </c>
      <c r="M127" s="10">
        <f t="shared" si="64"/>
        <v>55.099999999999994</v>
      </c>
      <c r="N127" s="66" t="s">
        <v>0</v>
      </c>
      <c r="O127" s="64">
        <f t="shared" si="65"/>
        <v>2.720294101747089</v>
      </c>
      <c r="P127" s="9"/>
      <c r="Q127" s="10">
        <f t="shared" si="66"/>
        <v>27.389833211259656</v>
      </c>
      <c r="R127" s="66" t="s">
        <v>0</v>
      </c>
      <c r="S127" s="64">
        <f t="shared" si="67"/>
        <v>1.9220935586848882</v>
      </c>
      <c r="T127" s="10">
        <f t="shared" si="68"/>
        <v>32.707998009831883</v>
      </c>
      <c r="U127" s="66" t="s">
        <v>0</v>
      </c>
      <c r="V127" s="64">
        <f t="shared" si="69"/>
        <v>2.2277893381309641</v>
      </c>
      <c r="W127" s="10">
        <f t="shared" si="70"/>
        <v>60.097831221091539</v>
      </c>
      <c r="X127" s="66" t="s">
        <v>0</v>
      </c>
      <c r="Y127" s="64">
        <f t="shared" si="71"/>
        <v>2.9423611238982779</v>
      </c>
      <c r="Z127" s="286">
        <f>SUM(AM127:AM129)/SUM(AL127:AL129)</f>
        <v>126.0957620655646</v>
      </c>
      <c r="AA127" s="289" t="s">
        <v>86</v>
      </c>
      <c r="AB127" s="291">
        <f>1/(SUM(AL127:AL129)^0.5)</f>
        <v>2.5269994497296659</v>
      </c>
      <c r="AC127" s="11">
        <f t="shared" si="72"/>
        <v>0.83740475962565464</v>
      </c>
      <c r="AD127" s="256" t="s">
        <v>0</v>
      </c>
      <c r="AE127" s="13">
        <f t="shared" si="73"/>
        <v>8.1893572353752969E-2</v>
      </c>
      <c r="AF127" s="214">
        <v>5.2</v>
      </c>
      <c r="AG127" s="221">
        <v>492.2</v>
      </c>
      <c r="AH127" s="221">
        <v>1093.7</v>
      </c>
      <c r="AI127" s="138">
        <v>92</v>
      </c>
      <c r="AJ127" s="3"/>
      <c r="AK127" s="3"/>
      <c r="AL127" s="12">
        <f t="shared" si="62"/>
        <v>0.11550693300496116</v>
      </c>
      <c r="AM127" s="12">
        <f t="shared" si="63"/>
        <v>6.941716164598084</v>
      </c>
      <c r="AN127" s="233">
        <f t="shared" si="55"/>
        <v>149.1078016996147</v>
      </c>
      <c r="AO127" s="233">
        <f t="shared" si="56"/>
        <v>124.86358284057562</v>
      </c>
      <c r="AP127" s="246">
        <f t="shared" si="57"/>
        <v>4.8959522567024782</v>
      </c>
    </row>
    <row r="128" spans="3:42" ht="9.9499999999999993" customHeight="1" x14ac:dyDescent="0.15">
      <c r="C128" s="281"/>
      <c r="D128" s="326"/>
      <c r="E128" s="328"/>
      <c r="F128" s="49">
        <v>40880</v>
      </c>
      <c r="G128" s="14">
        <v>146.19999999999999</v>
      </c>
      <c r="H128" s="59" t="s">
        <v>0</v>
      </c>
      <c r="I128" s="62">
        <v>3.3</v>
      </c>
      <c r="J128" s="14">
        <v>179</v>
      </c>
      <c r="K128" s="59" t="s">
        <v>0</v>
      </c>
      <c r="L128" s="62">
        <v>3.4</v>
      </c>
      <c r="M128" s="56">
        <f t="shared" si="64"/>
        <v>325.2</v>
      </c>
      <c r="N128" s="59" t="s">
        <v>0</v>
      </c>
      <c r="O128" s="62">
        <f t="shared" si="65"/>
        <v>4.7381430961928528</v>
      </c>
      <c r="P128" s="14"/>
      <c r="Q128" s="56">
        <f t="shared" si="66"/>
        <v>186.1312011280173</v>
      </c>
      <c r="R128" s="59" t="s">
        <v>0</v>
      </c>
      <c r="S128" s="62">
        <f t="shared" si="67"/>
        <v>4.2013198613027161</v>
      </c>
      <c r="T128" s="56">
        <f t="shared" si="68"/>
        <v>181.98278379987113</v>
      </c>
      <c r="U128" s="59" t="s">
        <v>0</v>
      </c>
      <c r="V128" s="62">
        <f t="shared" si="69"/>
        <v>3.4566562286009042</v>
      </c>
      <c r="W128" s="56">
        <f t="shared" si="70"/>
        <v>368.1139849278884</v>
      </c>
      <c r="X128" s="59" t="s">
        <v>0</v>
      </c>
      <c r="Y128" s="62">
        <f t="shared" si="71"/>
        <v>5.4405478455484699</v>
      </c>
      <c r="Z128" s="287"/>
      <c r="AA128" s="284"/>
      <c r="AB128" s="285"/>
      <c r="AC128" s="16">
        <f t="shared" si="72"/>
        <v>1.022795658147027</v>
      </c>
      <c r="AD128" s="254" t="s">
        <v>0</v>
      </c>
      <c r="AE128" s="17">
        <f t="shared" si="73"/>
        <v>3.0172901363064983E-2</v>
      </c>
      <c r="AF128" s="213">
        <v>4.5</v>
      </c>
      <c r="AG128" s="220">
        <v>133.1</v>
      </c>
      <c r="AH128" s="220">
        <v>291.7</v>
      </c>
      <c r="AI128" s="133">
        <v>23.6</v>
      </c>
      <c r="AJ128" s="3"/>
      <c r="AK128" s="3"/>
      <c r="AL128" s="99">
        <f t="shared" si="62"/>
        <v>3.3784285001384459E-2</v>
      </c>
      <c r="AM128" s="99">
        <f t="shared" si="63"/>
        <v>12.436467779799125</v>
      </c>
      <c r="AN128" s="236">
        <f t="shared" si="55"/>
        <v>1098.4134797641545</v>
      </c>
      <c r="AO128" s="236">
        <f t="shared" si="56"/>
        <v>1123.4525379529446</v>
      </c>
      <c r="AP128" s="246">
        <f t="shared" si="57"/>
        <v>1.4779519573575139</v>
      </c>
    </row>
    <row r="129" spans="3:42" ht="9.9499999999999993" customHeight="1" x14ac:dyDescent="0.15">
      <c r="C129" s="281"/>
      <c r="D129" s="327"/>
      <c r="E129" s="340"/>
      <c r="F129" s="51">
        <v>42321</v>
      </c>
      <c r="G129" s="18">
        <v>5.6</v>
      </c>
      <c r="H129" s="60" t="s">
        <v>0</v>
      </c>
      <c r="I129" s="63">
        <v>2.2000000000000002</v>
      </c>
      <c r="J129" s="18">
        <v>21.1</v>
      </c>
      <c r="K129" s="60" t="s">
        <v>0</v>
      </c>
      <c r="L129" s="63">
        <v>4.5</v>
      </c>
      <c r="M129" s="57">
        <f t="shared" si="64"/>
        <v>26.700000000000003</v>
      </c>
      <c r="N129" s="60" t="s">
        <v>0</v>
      </c>
      <c r="O129" s="63">
        <f t="shared" si="65"/>
        <v>5.008991914547277</v>
      </c>
      <c r="P129" s="18"/>
      <c r="Q129" s="57">
        <f t="shared" si="66"/>
        <v>26.906349204318872</v>
      </c>
      <c r="R129" s="60" t="s">
        <v>0</v>
      </c>
      <c r="S129" s="63">
        <f t="shared" si="67"/>
        <v>10.570351473125271</v>
      </c>
      <c r="T129" s="57">
        <f t="shared" si="68"/>
        <v>23.492797272866774</v>
      </c>
      <c r="U129" s="60" t="s">
        <v>0</v>
      </c>
      <c r="V129" s="63">
        <f t="shared" si="69"/>
        <v>5.0103122145924388</v>
      </c>
      <c r="W129" s="57">
        <f t="shared" si="70"/>
        <v>50.399146477185646</v>
      </c>
      <c r="X129" s="60" t="s">
        <v>0</v>
      </c>
      <c r="Y129" s="63">
        <f t="shared" si="71"/>
        <v>11.697673219623455</v>
      </c>
      <c r="Z129" s="288"/>
      <c r="AA129" s="290"/>
      <c r="AB129" s="292"/>
      <c r="AC129" s="19">
        <f t="shared" si="72"/>
        <v>1.1453020639391722</v>
      </c>
      <c r="AD129" s="253" t="s">
        <v>0</v>
      </c>
      <c r="AE129" s="20">
        <f t="shared" si="73"/>
        <v>0.51196525236000068</v>
      </c>
      <c r="AF129" s="215">
        <v>7.1</v>
      </c>
      <c r="AG129" s="222">
        <v>211.2</v>
      </c>
      <c r="AH129" s="222">
        <v>394.8</v>
      </c>
      <c r="AI129" s="134">
        <v>36.700000000000003</v>
      </c>
      <c r="AJ129" s="3"/>
      <c r="AK129" s="3"/>
      <c r="AL129" s="98">
        <f t="shared" si="62"/>
        <v>7.3080419235499045E-3</v>
      </c>
      <c r="AM129" s="98">
        <f t="shared" si="63"/>
        <v>0.36831907536640518</v>
      </c>
      <c r="AN129" s="237"/>
      <c r="AO129" s="237"/>
      <c r="AP129" s="246">
        <f t="shared" si="57"/>
        <v>23.210062148410948</v>
      </c>
    </row>
    <row r="130" spans="3:42" ht="9.9499999999999993" customHeight="1" x14ac:dyDescent="0.15">
      <c r="C130" s="281"/>
      <c r="D130" s="148" t="s">
        <v>23</v>
      </c>
      <c r="E130" s="159">
        <v>19</v>
      </c>
      <c r="F130" s="49">
        <v>41214</v>
      </c>
      <c r="G130" s="14">
        <v>51.9</v>
      </c>
      <c r="H130" s="59" t="s">
        <v>0</v>
      </c>
      <c r="I130" s="62">
        <v>3.1</v>
      </c>
      <c r="J130" s="14">
        <v>82.8</v>
      </c>
      <c r="K130" s="59" t="s">
        <v>0</v>
      </c>
      <c r="L130" s="62">
        <v>3.7</v>
      </c>
      <c r="M130" s="56">
        <f t="shared" si="64"/>
        <v>134.69999999999999</v>
      </c>
      <c r="N130" s="59" t="s">
        <v>0</v>
      </c>
      <c r="O130" s="62">
        <f t="shared" si="65"/>
        <v>4.8270073544588685</v>
      </c>
      <c r="P130" s="14"/>
      <c r="Q130" s="56">
        <f t="shared" si="66"/>
        <v>89.894000027834934</v>
      </c>
      <c r="R130" s="59" t="s">
        <v>0</v>
      </c>
      <c r="S130" s="62">
        <f t="shared" si="67"/>
        <v>5.3693911384641293</v>
      </c>
      <c r="T130" s="56">
        <f t="shared" si="68"/>
        <v>85.972046236336666</v>
      </c>
      <c r="U130" s="59" t="s">
        <v>0</v>
      </c>
      <c r="V130" s="62">
        <f t="shared" si="69"/>
        <v>3.8417460274691511</v>
      </c>
      <c r="W130" s="56">
        <f t="shared" si="70"/>
        <v>175.86604626417159</v>
      </c>
      <c r="X130" s="59" t="s">
        <v>0</v>
      </c>
      <c r="Y130" s="62">
        <f t="shared" si="71"/>
        <v>6.6022249081193927</v>
      </c>
      <c r="Z130" s="113"/>
      <c r="AA130" s="59"/>
      <c r="AB130" s="115"/>
      <c r="AC130" s="16">
        <f t="shared" si="72"/>
        <v>1.0456189420072293</v>
      </c>
      <c r="AD130" s="254" t="s">
        <v>0</v>
      </c>
      <c r="AE130" s="17">
        <f t="shared" si="73"/>
        <v>7.7998831777917846E-2</v>
      </c>
      <c r="AF130" s="213">
        <v>12.4</v>
      </c>
      <c r="AG130" s="220">
        <v>119.3</v>
      </c>
      <c r="AH130" s="220">
        <v>93.2</v>
      </c>
      <c r="AI130" s="133">
        <v>21.2</v>
      </c>
      <c r="AJ130" s="3"/>
      <c r="AK130" s="3"/>
      <c r="AL130" s="99">
        <f t="shared" si="62"/>
        <v>2.2941371124636588E-2</v>
      </c>
      <c r="AM130" s="99">
        <f t="shared" si="63"/>
        <v>4.0346082355688679</v>
      </c>
      <c r="AN130" s="236">
        <f t="shared" si="55"/>
        <v>164.37047256497803</v>
      </c>
      <c r="AO130" s="236">
        <f t="shared" si="56"/>
        <v>171.86887962062065</v>
      </c>
      <c r="AP130" s="246">
        <f t="shared" si="57"/>
        <v>3.7541214170483319</v>
      </c>
    </row>
    <row r="131" spans="3:42" ht="9.9499999999999993" customHeight="1" x14ac:dyDescent="0.15">
      <c r="C131" s="281"/>
      <c r="D131" s="152" t="s">
        <v>22</v>
      </c>
      <c r="E131" s="162">
        <v>15</v>
      </c>
      <c r="F131" s="51">
        <v>41214</v>
      </c>
      <c r="G131" s="18">
        <v>43.4</v>
      </c>
      <c r="H131" s="60" t="s">
        <v>0</v>
      </c>
      <c r="I131" s="63">
        <v>3.54</v>
      </c>
      <c r="J131" s="18">
        <v>70.95</v>
      </c>
      <c r="K131" s="60" t="s">
        <v>0</v>
      </c>
      <c r="L131" s="63">
        <v>4.07</v>
      </c>
      <c r="M131" s="57">
        <f t="shared" si="64"/>
        <v>114.35</v>
      </c>
      <c r="N131" s="60" t="s">
        <v>0</v>
      </c>
      <c r="O131" s="63">
        <f t="shared" si="65"/>
        <v>5.3941171659503286</v>
      </c>
      <c r="P131" s="18"/>
      <c r="Q131" s="57">
        <f t="shared" si="66"/>
        <v>75.171475938497807</v>
      </c>
      <c r="R131" s="60" t="s">
        <v>0</v>
      </c>
      <c r="S131" s="63">
        <f t="shared" si="67"/>
        <v>6.1314982677945213</v>
      </c>
      <c r="T131" s="57">
        <f t="shared" si="68"/>
        <v>73.668075851063861</v>
      </c>
      <c r="U131" s="60" t="s">
        <v>0</v>
      </c>
      <c r="V131" s="63">
        <f t="shared" si="69"/>
        <v>4.2259206302160663</v>
      </c>
      <c r="W131" s="57">
        <f t="shared" si="70"/>
        <v>148.83955178956165</v>
      </c>
      <c r="X131" s="60" t="s">
        <v>0</v>
      </c>
      <c r="Y131" s="63">
        <f t="shared" si="71"/>
        <v>7.4467225126798544</v>
      </c>
      <c r="Z131" s="119"/>
      <c r="AA131" s="60"/>
      <c r="AB131" s="121"/>
      <c r="AC131" s="19">
        <f t="shared" si="72"/>
        <v>1.0204077555992286</v>
      </c>
      <c r="AD131" s="253" t="s">
        <v>0</v>
      </c>
      <c r="AE131" s="20">
        <f t="shared" si="73"/>
        <v>0.10175370757989197</v>
      </c>
      <c r="AF131" s="215">
        <v>7.1</v>
      </c>
      <c r="AG131" s="222">
        <v>118.2</v>
      </c>
      <c r="AH131" s="222">
        <v>291.7</v>
      </c>
      <c r="AI131" s="134">
        <v>21.1</v>
      </c>
      <c r="AJ131" s="3"/>
      <c r="AK131" s="3"/>
      <c r="AL131" s="98">
        <f t="shared" si="62"/>
        <v>1.8033069561315753E-2</v>
      </c>
      <c r="AM131" s="98">
        <f t="shared" si="63"/>
        <v>2.6840339908962241</v>
      </c>
      <c r="AN131" s="237"/>
      <c r="AO131" s="237"/>
      <c r="AP131" s="246">
        <f t="shared" si="57"/>
        <v>5.0031879451024421</v>
      </c>
    </row>
    <row r="132" spans="3:42" ht="9.9499999999999993" customHeight="1" x14ac:dyDescent="0.15">
      <c r="C132" s="281"/>
      <c r="D132" s="326" t="s">
        <v>59</v>
      </c>
      <c r="E132" s="328">
        <v>12.5</v>
      </c>
      <c r="F132" s="49">
        <v>41214</v>
      </c>
      <c r="G132" s="14">
        <v>21.4</v>
      </c>
      <c r="H132" s="59" t="s">
        <v>0</v>
      </c>
      <c r="I132" s="62">
        <v>2.1</v>
      </c>
      <c r="J132" s="14">
        <v>27.9</v>
      </c>
      <c r="K132" s="59" t="s">
        <v>0</v>
      </c>
      <c r="L132" s="62">
        <v>2.4</v>
      </c>
      <c r="M132" s="56">
        <f t="shared" si="64"/>
        <v>49.3</v>
      </c>
      <c r="N132" s="59" t="s">
        <v>0</v>
      </c>
      <c r="O132" s="62">
        <f t="shared" si="65"/>
        <v>3.1890437438203949</v>
      </c>
      <c r="P132" s="14"/>
      <c r="Q132" s="56">
        <f t="shared" si="66"/>
        <v>37.066119471978176</v>
      </c>
      <c r="R132" s="59" t="s">
        <v>0</v>
      </c>
      <c r="S132" s="62">
        <f t="shared" si="67"/>
        <v>3.6373294808950556</v>
      </c>
      <c r="T132" s="56">
        <f t="shared" si="68"/>
        <v>28.968841666591704</v>
      </c>
      <c r="U132" s="59" t="s">
        <v>0</v>
      </c>
      <c r="V132" s="62">
        <f t="shared" si="69"/>
        <v>2.4919433691691788</v>
      </c>
      <c r="W132" s="56">
        <f t="shared" si="70"/>
        <v>66.034961138569884</v>
      </c>
      <c r="X132" s="59" t="s">
        <v>0</v>
      </c>
      <c r="Y132" s="62">
        <f t="shared" si="71"/>
        <v>4.4090755842619131</v>
      </c>
      <c r="Z132" s="286">
        <f>SUM(AM132:AM133)/SUM(AL132:AL133)</f>
        <v>57.242935123200667</v>
      </c>
      <c r="AA132" s="336" t="s">
        <v>0</v>
      </c>
      <c r="AB132" s="291">
        <f>1/(SUM(AL132:AL133)^0.5)</f>
        <v>3.4164560535306578</v>
      </c>
      <c r="AC132" s="16">
        <f t="shared" si="72"/>
        <v>1.2795167959623548</v>
      </c>
      <c r="AD132" s="254" t="s">
        <v>0</v>
      </c>
      <c r="AE132" s="17">
        <f t="shared" si="73"/>
        <v>0.1669725854117157</v>
      </c>
      <c r="AF132" s="213">
        <v>10.8</v>
      </c>
      <c r="AG132" s="220">
        <v>73.099999999999994</v>
      </c>
      <c r="AH132" s="220">
        <v>91.4</v>
      </c>
      <c r="AI132" s="133">
        <v>11.3</v>
      </c>
      <c r="AJ132" s="3"/>
      <c r="AK132" s="3"/>
      <c r="AL132" s="99">
        <f t="shared" si="62"/>
        <v>5.1440468118657837E-2</v>
      </c>
      <c r="AM132" s="99">
        <f t="shared" si="63"/>
        <v>3.3968693131654133</v>
      </c>
      <c r="AN132" s="236"/>
      <c r="AO132" s="236"/>
      <c r="AP132" s="246">
        <f t="shared" si="57"/>
        <v>6.6768807132478916</v>
      </c>
    </row>
    <row r="133" spans="3:42" ht="9.9499999999999993" customHeight="1" x14ac:dyDescent="0.15">
      <c r="C133" s="281"/>
      <c r="D133" s="327"/>
      <c r="E133" s="340"/>
      <c r="F133" s="51">
        <v>41723</v>
      </c>
      <c r="G133" s="18">
        <v>7</v>
      </c>
      <c r="H133" s="60" t="s">
        <v>0</v>
      </c>
      <c r="I133" s="63">
        <v>1.8</v>
      </c>
      <c r="J133" s="18">
        <v>22.99</v>
      </c>
      <c r="K133" s="60" t="s">
        <v>0</v>
      </c>
      <c r="L133" s="63">
        <v>1.95</v>
      </c>
      <c r="M133" s="57">
        <f t="shared" si="64"/>
        <v>29.99</v>
      </c>
      <c r="N133" s="60" t="s">
        <v>0</v>
      </c>
      <c r="O133" s="63">
        <f t="shared" si="65"/>
        <v>2.6537709019431199</v>
      </c>
      <c r="P133" s="18"/>
      <c r="Q133" s="57">
        <f t="shared" si="66"/>
        <v>19.382102741623161</v>
      </c>
      <c r="R133" s="60" t="s">
        <v>0</v>
      </c>
      <c r="S133" s="63">
        <f t="shared" si="67"/>
        <v>4.9839692764173842</v>
      </c>
      <c r="T133" s="57">
        <f t="shared" si="68"/>
        <v>24.649580457122816</v>
      </c>
      <c r="U133" s="60" t="s">
        <v>0</v>
      </c>
      <c r="V133" s="63">
        <f t="shared" si="69"/>
        <v>2.0907647625658763</v>
      </c>
      <c r="W133" s="57">
        <f t="shared" si="70"/>
        <v>44.031683198745981</v>
      </c>
      <c r="X133" s="60" t="s">
        <v>0</v>
      </c>
      <c r="Y133" s="63">
        <f t="shared" si="71"/>
        <v>5.4047430133781171</v>
      </c>
      <c r="Z133" s="288"/>
      <c r="AA133" s="338"/>
      <c r="AB133" s="292"/>
      <c r="AC133" s="19">
        <f t="shared" si="72"/>
        <v>0.78630558338863943</v>
      </c>
      <c r="AD133" s="253" t="s">
        <v>0</v>
      </c>
      <c r="AE133" s="20">
        <f t="shared" si="73"/>
        <v>0.21290854565187139</v>
      </c>
      <c r="AF133" s="215">
        <v>14.1</v>
      </c>
      <c r="AG133" s="222">
        <v>82.4</v>
      </c>
      <c r="AH133" s="222">
        <v>154.5</v>
      </c>
      <c r="AI133" s="134">
        <v>14.9</v>
      </c>
      <c r="AJ133" s="3"/>
      <c r="AK133" s="3"/>
      <c r="AL133" s="98">
        <f t="shared" si="62"/>
        <v>3.423338957792816E-2</v>
      </c>
      <c r="AM133" s="98">
        <f t="shared" si="63"/>
        <v>1.5073537647145852</v>
      </c>
      <c r="AN133" s="237"/>
      <c r="AO133" s="237"/>
      <c r="AP133" s="246">
        <f t="shared" si="57"/>
        <v>12.274668195132826</v>
      </c>
    </row>
    <row r="134" spans="3:42" ht="9.9499999999999993" customHeight="1" x14ac:dyDescent="0.15">
      <c r="C134" s="281"/>
      <c r="D134" s="148" t="s">
        <v>57</v>
      </c>
      <c r="E134" s="159">
        <v>11</v>
      </c>
      <c r="F134" s="49">
        <v>41214</v>
      </c>
      <c r="G134" s="14">
        <v>23.04</v>
      </c>
      <c r="H134" s="59" t="s">
        <v>0</v>
      </c>
      <c r="I134" s="62">
        <v>2.23</v>
      </c>
      <c r="J134" s="14">
        <v>38.53</v>
      </c>
      <c r="K134" s="59" t="s">
        <v>0</v>
      </c>
      <c r="L134" s="62">
        <v>2.4300000000000002</v>
      </c>
      <c r="M134" s="56">
        <f t="shared" si="64"/>
        <v>61.57</v>
      </c>
      <c r="N134" s="59" t="s">
        <v>0</v>
      </c>
      <c r="O134" s="62">
        <f t="shared" si="65"/>
        <v>3.2981509971497669</v>
      </c>
      <c r="P134" s="14"/>
      <c r="Q134" s="56">
        <f t="shared" si="66"/>
        <v>39.906700590391459</v>
      </c>
      <c r="R134" s="59" t="s">
        <v>0</v>
      </c>
      <c r="S134" s="62">
        <f t="shared" si="67"/>
        <v>3.8624974963790351</v>
      </c>
      <c r="T134" s="56">
        <f t="shared" si="68"/>
        <v>40.006074172536863</v>
      </c>
      <c r="U134" s="59" t="s">
        <v>0</v>
      </c>
      <c r="V134" s="62">
        <f t="shared" si="69"/>
        <v>2.5230926612837941</v>
      </c>
      <c r="W134" s="56">
        <f t="shared" si="70"/>
        <v>79.912774762928322</v>
      </c>
      <c r="X134" s="59" t="s">
        <v>0</v>
      </c>
      <c r="Y134" s="62">
        <f t="shared" si="71"/>
        <v>4.6135543225325151</v>
      </c>
      <c r="Z134" s="113"/>
      <c r="AA134" s="59"/>
      <c r="AB134" s="115"/>
      <c r="AC134" s="16">
        <f t="shared" si="72"/>
        <v>0.99751603764676267</v>
      </c>
      <c r="AD134" s="254" t="s">
        <v>0</v>
      </c>
      <c r="AE134" s="17">
        <f t="shared" si="73"/>
        <v>0.11523574650001907</v>
      </c>
      <c r="AF134" s="213">
        <v>7</v>
      </c>
      <c r="AG134" s="220">
        <v>174.3</v>
      </c>
      <c r="AH134" s="220">
        <v>480.1</v>
      </c>
      <c r="AI134" s="133">
        <v>25.8</v>
      </c>
      <c r="AJ134" s="3"/>
      <c r="AK134" s="3"/>
      <c r="AL134" s="99">
        <f t="shared" si="62"/>
        <v>4.698169950578842E-2</v>
      </c>
      <c r="AM134" s="99">
        <f t="shared" si="63"/>
        <v>3.7544379705856508</v>
      </c>
      <c r="AN134" s="236"/>
      <c r="AO134" s="236"/>
      <c r="AP134" s="246">
        <f t="shared" si="57"/>
        <v>5.7732375533439129</v>
      </c>
    </row>
    <row r="135" spans="3:42" ht="9.9499999999999993" customHeight="1" x14ac:dyDescent="0.15">
      <c r="C135" s="281"/>
      <c r="D135" s="148" t="s">
        <v>56</v>
      </c>
      <c r="E135" s="159">
        <v>7</v>
      </c>
      <c r="F135" s="49">
        <v>41214</v>
      </c>
      <c r="G135" s="14">
        <v>10.8</v>
      </c>
      <c r="H135" s="59" t="s">
        <v>0</v>
      </c>
      <c r="I135" s="62">
        <v>1.5</v>
      </c>
      <c r="J135" s="14">
        <v>20.7</v>
      </c>
      <c r="K135" s="59" t="s">
        <v>0</v>
      </c>
      <c r="L135" s="62">
        <v>1.7</v>
      </c>
      <c r="M135" s="56">
        <f t="shared" si="64"/>
        <v>31.5</v>
      </c>
      <c r="N135" s="59" t="s">
        <v>0</v>
      </c>
      <c r="O135" s="62">
        <f t="shared" si="65"/>
        <v>2.2671568097509267</v>
      </c>
      <c r="P135" s="14"/>
      <c r="Q135" s="56">
        <f t="shared" si="66"/>
        <v>18.706265901746001</v>
      </c>
      <c r="R135" s="59" t="s">
        <v>0</v>
      </c>
      <c r="S135" s="62">
        <f t="shared" si="67"/>
        <v>2.598092486353611</v>
      </c>
      <c r="T135" s="56">
        <f t="shared" si="68"/>
        <v>21.493011559084167</v>
      </c>
      <c r="U135" s="59" t="s">
        <v>0</v>
      </c>
      <c r="V135" s="62">
        <f t="shared" si="69"/>
        <v>1.7651265531615017</v>
      </c>
      <c r="W135" s="56">
        <f t="shared" si="70"/>
        <v>40.199277460830167</v>
      </c>
      <c r="X135" s="59" t="s">
        <v>0</v>
      </c>
      <c r="Y135" s="62">
        <f t="shared" si="71"/>
        <v>3.1409801521695249</v>
      </c>
      <c r="Z135" s="113"/>
      <c r="AA135" s="59"/>
      <c r="AB135" s="115"/>
      <c r="AC135" s="16">
        <f t="shared" si="72"/>
        <v>0.87034177831815618</v>
      </c>
      <c r="AD135" s="254" t="s">
        <v>0</v>
      </c>
      <c r="AE135" s="17">
        <f t="shared" si="73"/>
        <v>0.14043211578975606</v>
      </c>
      <c r="AF135" s="213">
        <v>9.5</v>
      </c>
      <c r="AG135" s="220">
        <v>61.4</v>
      </c>
      <c r="AH135" s="220">
        <v>86.7</v>
      </c>
      <c r="AI135" s="133">
        <v>17.2</v>
      </c>
      <c r="AJ135" s="3"/>
      <c r="AK135" s="3"/>
      <c r="AL135" s="99">
        <f t="shared" si="62"/>
        <v>0.10136070342073018</v>
      </c>
      <c r="AM135" s="99">
        <f t="shared" si="63"/>
        <v>4.0746270404348497</v>
      </c>
      <c r="AN135" s="236"/>
      <c r="AO135" s="236"/>
      <c r="AP135" s="246">
        <f t="shared" si="57"/>
        <v>7.813523900348879</v>
      </c>
    </row>
    <row r="136" spans="3:42" ht="9.9499999999999993" customHeight="1" x14ac:dyDescent="0.15">
      <c r="C136" s="281"/>
      <c r="D136" s="152" t="s">
        <v>58</v>
      </c>
      <c r="E136" s="162">
        <v>16</v>
      </c>
      <c r="F136" s="51">
        <v>41214</v>
      </c>
      <c r="G136" s="18">
        <v>64.099999999999994</v>
      </c>
      <c r="H136" s="60" t="s">
        <v>0</v>
      </c>
      <c r="I136" s="63">
        <v>3.6</v>
      </c>
      <c r="J136" s="18">
        <v>100.3</v>
      </c>
      <c r="K136" s="60" t="s">
        <v>0</v>
      </c>
      <c r="L136" s="63">
        <v>4.9000000000000004</v>
      </c>
      <c r="M136" s="57">
        <f t="shared" si="64"/>
        <v>164.39999999999998</v>
      </c>
      <c r="N136" s="60" t="s">
        <v>0</v>
      </c>
      <c r="O136" s="63">
        <f t="shared" si="65"/>
        <v>6.0802960454241051</v>
      </c>
      <c r="P136" s="18"/>
      <c r="Q136" s="57">
        <f t="shared" si="66"/>
        <v>111.02515225017763</v>
      </c>
      <c r="R136" s="60" t="s">
        <v>0</v>
      </c>
      <c r="S136" s="63">
        <f t="shared" si="67"/>
        <v>6.2354219672486666</v>
      </c>
      <c r="T136" s="57">
        <f t="shared" si="68"/>
        <v>104.1424666365286</v>
      </c>
      <c r="U136" s="60" t="s">
        <v>0</v>
      </c>
      <c r="V136" s="63">
        <f t="shared" si="69"/>
        <v>5.0877177120537409</v>
      </c>
      <c r="W136" s="57">
        <f t="shared" si="70"/>
        <v>215.16761888670624</v>
      </c>
      <c r="X136" s="60" t="s">
        <v>0</v>
      </c>
      <c r="Y136" s="63">
        <f t="shared" si="71"/>
        <v>8.0476927517887127</v>
      </c>
      <c r="Z136" s="119"/>
      <c r="AA136" s="60"/>
      <c r="AB136" s="121"/>
      <c r="AC136" s="19">
        <f t="shared" si="72"/>
        <v>1.0660891357381665</v>
      </c>
      <c r="AD136" s="253" t="s">
        <v>0</v>
      </c>
      <c r="AE136" s="20">
        <f t="shared" si="73"/>
        <v>7.9356402024279071E-2</v>
      </c>
      <c r="AF136" s="215">
        <v>8.9</v>
      </c>
      <c r="AG136" s="222">
        <v>155.30000000000001</v>
      </c>
      <c r="AH136" s="222">
        <v>128</v>
      </c>
      <c r="AI136" s="134">
        <v>35.1</v>
      </c>
      <c r="AJ136" s="3"/>
      <c r="AK136" s="3"/>
      <c r="AL136" s="98">
        <f t="shared" si="62"/>
        <v>1.544035300964329E-2</v>
      </c>
      <c r="AM136" s="98">
        <f t="shared" si="63"/>
        <v>3.3222639918551349</v>
      </c>
      <c r="AN136" s="237">
        <f t="shared" si="55"/>
        <v>158.79472158285773</v>
      </c>
      <c r="AO136" s="237">
        <f t="shared" si="56"/>
        <v>169.28932749205157</v>
      </c>
      <c r="AP136" s="246">
        <f t="shared" si="57"/>
        <v>3.7401969652441629</v>
      </c>
    </row>
    <row r="137" spans="3:42" ht="9.9499999999999993" customHeight="1" x14ac:dyDescent="0.15">
      <c r="C137" s="281"/>
      <c r="D137" s="325" t="s">
        <v>28</v>
      </c>
      <c r="E137" s="339">
        <v>12</v>
      </c>
      <c r="F137" s="50">
        <v>40880</v>
      </c>
      <c r="G137" s="9">
        <v>107.3</v>
      </c>
      <c r="H137" s="66" t="s">
        <v>0</v>
      </c>
      <c r="I137" s="64">
        <v>7.64</v>
      </c>
      <c r="J137" s="9">
        <v>136.9</v>
      </c>
      <c r="K137" s="66" t="s">
        <v>0</v>
      </c>
      <c r="L137" s="64">
        <v>7.65</v>
      </c>
      <c r="M137" s="10">
        <f t="shared" si="64"/>
        <v>244.2</v>
      </c>
      <c r="N137" s="66" t="s">
        <v>0</v>
      </c>
      <c r="O137" s="64">
        <f t="shared" si="65"/>
        <v>10.811664996659857</v>
      </c>
      <c r="P137" s="9"/>
      <c r="Q137" s="10">
        <f t="shared" si="66"/>
        <v>136.60655185387316</v>
      </c>
      <c r="R137" s="66" t="s">
        <v>0</v>
      </c>
      <c r="S137" s="64">
        <f t="shared" si="67"/>
        <v>9.7266920425311358</v>
      </c>
      <c r="T137" s="10">
        <f t="shared" si="68"/>
        <v>139.18124638101875</v>
      </c>
      <c r="U137" s="66" t="s">
        <v>0</v>
      </c>
      <c r="V137" s="64">
        <f t="shared" si="69"/>
        <v>7.7774765143520348</v>
      </c>
      <c r="W137" s="10">
        <f t="shared" si="70"/>
        <v>275.78779823489191</v>
      </c>
      <c r="X137" s="66" t="s">
        <v>0</v>
      </c>
      <c r="Y137" s="64">
        <f t="shared" si="71"/>
        <v>12.453821864051855</v>
      </c>
      <c r="Z137" s="286">
        <f>SUM(AM137:AM140)/SUM(AL137:AL140)</f>
        <v>95.36501640621043</v>
      </c>
      <c r="AA137" s="336" t="s">
        <v>0</v>
      </c>
      <c r="AB137" s="291">
        <f>1/(SUM(AL137:AL140)^0.5)</f>
        <v>4.2385216093880489</v>
      </c>
      <c r="AC137" s="11">
        <f t="shared" si="72"/>
        <v>0.98150113902488567</v>
      </c>
      <c r="AD137" s="256" t="s">
        <v>0</v>
      </c>
      <c r="AE137" s="13">
        <f t="shared" si="73"/>
        <v>8.8837271229970122E-2</v>
      </c>
      <c r="AF137" s="214">
        <v>4.9000000000000004</v>
      </c>
      <c r="AG137" s="221">
        <v>227.3</v>
      </c>
      <c r="AH137" s="221">
        <v>331.8</v>
      </c>
      <c r="AI137" s="138">
        <v>28.799999999999997</v>
      </c>
      <c r="AJ137" s="3"/>
      <c r="AK137" s="3"/>
      <c r="AL137" s="12">
        <f t="shared" si="62"/>
        <v>6.4475497396782148E-3</v>
      </c>
      <c r="AM137" s="12">
        <f t="shared" si="63"/>
        <v>1.7781555467158054</v>
      </c>
      <c r="AN137" s="233">
        <f t="shared" ref="AN137:AN170" si="74">1/(AE137^2)</f>
        <v>126.70961748301288</v>
      </c>
      <c r="AO137" s="233">
        <f t="shared" ref="AO137:AO170" si="75">AC137*AN137</f>
        <v>124.3656338849847</v>
      </c>
      <c r="AP137" s="246">
        <f t="shared" ref="AP137:AP200" si="76">Y137/W137*100</f>
        <v>4.5157262009992118</v>
      </c>
    </row>
    <row r="138" spans="3:42" ht="9.9499999999999993" customHeight="1" x14ac:dyDescent="0.15">
      <c r="C138" s="281"/>
      <c r="D138" s="326"/>
      <c r="E138" s="328"/>
      <c r="F138" s="49">
        <v>41214</v>
      </c>
      <c r="G138" s="14">
        <v>14.7</v>
      </c>
      <c r="H138" s="59" t="s">
        <v>0</v>
      </c>
      <c r="I138" s="62">
        <v>2.4</v>
      </c>
      <c r="J138" s="14">
        <v>27.6</v>
      </c>
      <c r="K138" s="59" t="s">
        <v>0</v>
      </c>
      <c r="L138" s="62">
        <v>3.2</v>
      </c>
      <c r="M138" s="56">
        <f t="shared" si="64"/>
        <v>42.3</v>
      </c>
      <c r="N138" s="59" t="s">
        <v>0</v>
      </c>
      <c r="O138" s="62">
        <f t="shared" si="65"/>
        <v>4</v>
      </c>
      <c r="P138" s="14"/>
      <c r="Q138" s="56">
        <f t="shared" si="66"/>
        <v>25.461306366265386</v>
      </c>
      <c r="R138" s="59" t="s">
        <v>0</v>
      </c>
      <c r="S138" s="62">
        <f t="shared" si="67"/>
        <v>4.1569479781657774</v>
      </c>
      <c r="T138" s="56">
        <f t="shared" si="68"/>
        <v>28.65734874544556</v>
      </c>
      <c r="U138" s="59" t="s">
        <v>0</v>
      </c>
      <c r="V138" s="62">
        <f t="shared" si="69"/>
        <v>3.322591158892239</v>
      </c>
      <c r="W138" s="56">
        <f t="shared" si="70"/>
        <v>54.11865511171095</v>
      </c>
      <c r="X138" s="59" t="s">
        <v>0</v>
      </c>
      <c r="Y138" s="62">
        <f t="shared" si="71"/>
        <v>5.3216377650423947</v>
      </c>
      <c r="Z138" s="287"/>
      <c r="AA138" s="337"/>
      <c r="AB138" s="285"/>
      <c r="AC138" s="16">
        <f t="shared" si="72"/>
        <v>0.88847389869978421</v>
      </c>
      <c r="AD138" s="254" t="s">
        <v>0</v>
      </c>
      <c r="AE138" s="17">
        <f t="shared" si="73"/>
        <v>0.17791257618259268</v>
      </c>
      <c r="AF138" s="213">
        <v>13.5</v>
      </c>
      <c r="AG138" s="220">
        <v>249.8</v>
      </c>
      <c r="AH138" s="220">
        <v>152.9</v>
      </c>
      <c r="AI138" s="133">
        <v>37.799999999999997</v>
      </c>
      <c r="AJ138" s="3"/>
      <c r="AK138" s="3"/>
      <c r="AL138" s="99">
        <f t="shared" si="62"/>
        <v>3.5310948296098876E-2</v>
      </c>
      <c r="AM138" s="99">
        <f t="shared" si="63"/>
        <v>1.9109810325040326</v>
      </c>
      <c r="AN138" s="236"/>
      <c r="AO138" s="236"/>
      <c r="AP138" s="246">
        <f t="shared" si="76"/>
        <v>9.8332779224789437</v>
      </c>
    </row>
    <row r="139" spans="3:42" ht="9.9499999999999993" customHeight="1" x14ac:dyDescent="0.15">
      <c r="C139" s="281"/>
      <c r="D139" s="326"/>
      <c r="E139" s="328"/>
      <c r="F139" s="49">
        <v>41723</v>
      </c>
      <c r="G139" s="14">
        <v>22.22</v>
      </c>
      <c r="H139" s="59" t="s">
        <v>0</v>
      </c>
      <c r="I139" s="62">
        <v>2.95</v>
      </c>
      <c r="J139" s="14">
        <v>53.34</v>
      </c>
      <c r="K139" s="59" t="s">
        <v>0</v>
      </c>
      <c r="L139" s="62">
        <v>4.51</v>
      </c>
      <c r="M139" s="56">
        <f t="shared" si="64"/>
        <v>75.56</v>
      </c>
      <c r="N139" s="59" t="s">
        <v>0</v>
      </c>
      <c r="O139" s="62">
        <f t="shared" si="65"/>
        <v>5.3891186663498143</v>
      </c>
      <c r="P139" s="14"/>
      <c r="Q139" s="56">
        <f t="shared" si="66"/>
        <v>61.524331845552375</v>
      </c>
      <c r="R139" s="59" t="s">
        <v>0</v>
      </c>
      <c r="S139" s="62">
        <f t="shared" si="67"/>
        <v>8.1681718696840466</v>
      </c>
      <c r="T139" s="56">
        <f t="shared" si="68"/>
        <v>57.190457659109661</v>
      </c>
      <c r="U139" s="59" t="s">
        <v>0</v>
      </c>
      <c r="V139" s="62">
        <f t="shared" si="69"/>
        <v>4.8355636303446676</v>
      </c>
      <c r="W139" s="56">
        <f t="shared" si="70"/>
        <v>118.71478950466204</v>
      </c>
      <c r="X139" s="59" t="s">
        <v>0</v>
      </c>
      <c r="Y139" s="62">
        <f t="shared" si="71"/>
        <v>9.4921919131362849</v>
      </c>
      <c r="Z139" s="287"/>
      <c r="AA139" s="337"/>
      <c r="AB139" s="285"/>
      <c r="AC139" s="16">
        <f t="shared" si="72"/>
        <v>1.0757796731104212</v>
      </c>
      <c r="AD139" s="254" t="s">
        <v>0</v>
      </c>
      <c r="AE139" s="17">
        <f t="shared" si="73"/>
        <v>0.16932893909446403</v>
      </c>
      <c r="AF139" s="213">
        <v>7</v>
      </c>
      <c r="AG139" s="220">
        <v>217.9</v>
      </c>
      <c r="AH139" s="220">
        <v>334.1</v>
      </c>
      <c r="AI139" s="133">
        <v>29.1</v>
      </c>
      <c r="AJ139" s="3"/>
      <c r="AK139" s="3"/>
      <c r="AL139" s="99">
        <f t="shared" si="62"/>
        <v>1.1098568826170654E-2</v>
      </c>
      <c r="AM139" s="99">
        <f t="shared" si="63"/>
        <v>1.3175642620018533</v>
      </c>
      <c r="AN139" s="236"/>
      <c r="AO139" s="236"/>
      <c r="AP139" s="246">
        <f t="shared" si="76"/>
        <v>7.9957955977873487</v>
      </c>
    </row>
    <row r="140" spans="3:42" ht="9.9499999999999993" customHeight="1" x14ac:dyDescent="0.15">
      <c r="C140" s="281"/>
      <c r="D140" s="327"/>
      <c r="E140" s="340"/>
      <c r="F140" s="51">
        <v>42321</v>
      </c>
      <c r="G140" s="18">
        <v>10.9</v>
      </c>
      <c r="H140" s="60" t="s">
        <v>0</v>
      </c>
      <c r="I140" s="63">
        <v>3.7</v>
      </c>
      <c r="J140" s="18">
        <v>49.5</v>
      </c>
      <c r="K140" s="60" t="s">
        <v>0</v>
      </c>
      <c r="L140" s="63">
        <v>5.7</v>
      </c>
      <c r="M140" s="57">
        <f t="shared" si="64"/>
        <v>60.4</v>
      </c>
      <c r="N140" s="60" t="s">
        <v>0</v>
      </c>
      <c r="O140" s="63">
        <f t="shared" si="65"/>
        <v>6.7955868032128031</v>
      </c>
      <c r="P140" s="18"/>
      <c r="Q140" s="57">
        <f t="shared" si="66"/>
        <v>52.371286844120661</v>
      </c>
      <c r="R140" s="60" t="s">
        <v>0</v>
      </c>
      <c r="S140" s="63">
        <f t="shared" si="67"/>
        <v>17.777409295710683</v>
      </c>
      <c r="T140" s="57">
        <f t="shared" si="68"/>
        <v>55.113434360516834</v>
      </c>
      <c r="U140" s="60" t="s">
        <v>0</v>
      </c>
      <c r="V140" s="63">
        <f t="shared" si="69"/>
        <v>6.3463954718170896</v>
      </c>
      <c r="W140" s="57">
        <f t="shared" si="70"/>
        <v>107.48472120463749</v>
      </c>
      <c r="X140" s="60" t="s">
        <v>0</v>
      </c>
      <c r="Y140" s="63">
        <f t="shared" si="71"/>
        <v>18.876255368899866</v>
      </c>
      <c r="Z140" s="288"/>
      <c r="AA140" s="338"/>
      <c r="AB140" s="292"/>
      <c r="AC140" s="19">
        <f t="shared" si="72"/>
        <v>0.95024538847536155</v>
      </c>
      <c r="AD140" s="253" t="s">
        <v>0</v>
      </c>
      <c r="AE140" s="20">
        <f t="shared" si="73"/>
        <v>0.34061474375878353</v>
      </c>
      <c r="AF140" s="215">
        <v>9.5</v>
      </c>
      <c r="AG140" s="222">
        <v>211.1</v>
      </c>
      <c r="AH140" s="222">
        <v>258.89999999999998</v>
      </c>
      <c r="AI140" s="134">
        <v>24.6</v>
      </c>
      <c r="AJ140" s="3"/>
      <c r="AK140" s="3"/>
      <c r="AL140" s="98">
        <f t="shared" si="62"/>
        <v>2.8065211007888575E-3</v>
      </c>
      <c r="AM140" s="98">
        <f t="shared" si="63"/>
        <v>0.30165813807322267</v>
      </c>
      <c r="AN140" s="237"/>
      <c r="AO140" s="237"/>
      <c r="AP140" s="246">
        <f t="shared" si="76"/>
        <v>17.561803349670353</v>
      </c>
    </row>
    <row r="141" spans="3:42" ht="9.9499999999999993" customHeight="1" x14ac:dyDescent="0.15">
      <c r="C141" s="281"/>
      <c r="D141" s="325" t="s">
        <v>27</v>
      </c>
      <c r="E141" s="328">
        <v>12</v>
      </c>
      <c r="F141" s="49">
        <v>41214</v>
      </c>
      <c r="G141" s="14">
        <v>74.2</v>
      </c>
      <c r="H141" s="59" t="s">
        <v>0</v>
      </c>
      <c r="I141" s="62">
        <v>4.8</v>
      </c>
      <c r="J141" s="14">
        <v>119.6</v>
      </c>
      <c r="K141" s="59" t="s">
        <v>0</v>
      </c>
      <c r="L141" s="62">
        <v>5.8</v>
      </c>
      <c r="M141" s="56">
        <f t="shared" si="64"/>
        <v>193.8</v>
      </c>
      <c r="N141" s="59" t="s">
        <v>0</v>
      </c>
      <c r="O141" s="62">
        <f t="shared" si="65"/>
        <v>7.5286120898874849</v>
      </c>
      <c r="P141" s="14"/>
      <c r="Q141" s="56">
        <f t="shared" si="66"/>
        <v>128.5189749916253</v>
      </c>
      <c r="R141" s="59" t="s">
        <v>0</v>
      </c>
      <c r="S141" s="62">
        <f t="shared" si="67"/>
        <v>8.3138959563315549</v>
      </c>
      <c r="T141" s="56">
        <f t="shared" si="68"/>
        <v>124.18184456359741</v>
      </c>
      <c r="U141" s="59" t="s">
        <v>0</v>
      </c>
      <c r="V141" s="62">
        <f t="shared" si="69"/>
        <v>6.0221964754921826</v>
      </c>
      <c r="W141" s="56">
        <f t="shared" si="70"/>
        <v>252.70081955522272</v>
      </c>
      <c r="X141" s="59" t="s">
        <v>0</v>
      </c>
      <c r="Y141" s="62">
        <f t="shared" si="71"/>
        <v>10.26585195500776</v>
      </c>
      <c r="Z141" s="286">
        <f>SUM(AM141:AM142)/SUM(AL141:AL142)</f>
        <v>149.02769510460703</v>
      </c>
      <c r="AA141" s="336" t="s">
        <v>0</v>
      </c>
      <c r="AB141" s="291">
        <f>1/(SUM(AL141:AL142)^0.5)</f>
        <v>6.4481888379615553</v>
      </c>
      <c r="AC141" s="16">
        <f t="shared" si="72"/>
        <v>1.034925640243705</v>
      </c>
      <c r="AD141" s="254" t="s">
        <v>0</v>
      </c>
      <c r="AE141" s="17">
        <f t="shared" si="73"/>
        <v>8.3672717101181016E-2</v>
      </c>
      <c r="AF141" s="213">
        <v>8.9</v>
      </c>
      <c r="AG141" s="220">
        <v>219.9</v>
      </c>
      <c r="AH141" s="220">
        <v>259.3</v>
      </c>
      <c r="AI141" s="133">
        <v>32.5</v>
      </c>
      <c r="AJ141" s="3"/>
      <c r="AK141" s="3"/>
      <c r="AL141" s="99">
        <f t="shared" si="62"/>
        <v>9.4887718846071965E-3</v>
      </c>
      <c r="AM141" s="99">
        <f t="shared" si="63"/>
        <v>2.3978204318127938</v>
      </c>
      <c r="AN141" s="236">
        <f t="shared" si="74"/>
        <v>142.83421618829581</v>
      </c>
      <c r="AO141" s="236">
        <f t="shared" si="75"/>
        <v>147.82279263737982</v>
      </c>
      <c r="AP141" s="246">
        <f t="shared" si="76"/>
        <v>4.0624529722842322</v>
      </c>
    </row>
    <row r="142" spans="3:42" ht="9.9499999999999993" customHeight="1" x14ac:dyDescent="0.15">
      <c r="C142" s="281"/>
      <c r="D142" s="327"/>
      <c r="E142" s="328"/>
      <c r="F142" s="49">
        <v>41723</v>
      </c>
      <c r="G142" s="14">
        <v>14.21</v>
      </c>
      <c r="H142" s="59" t="s">
        <v>0</v>
      </c>
      <c r="I142" s="62">
        <v>2.75</v>
      </c>
      <c r="J142" s="14">
        <v>39.29</v>
      </c>
      <c r="K142" s="59" t="s">
        <v>0</v>
      </c>
      <c r="L142" s="62">
        <v>3.05</v>
      </c>
      <c r="M142" s="56">
        <f t="shared" si="64"/>
        <v>53.5</v>
      </c>
      <c r="N142" s="59" t="s">
        <v>0</v>
      </c>
      <c r="O142" s="62">
        <f t="shared" si="65"/>
        <v>4.106701839676214</v>
      </c>
      <c r="P142" s="14"/>
      <c r="Q142" s="56">
        <f t="shared" si="66"/>
        <v>39.345668565495018</v>
      </c>
      <c r="R142" s="59" t="s">
        <v>0</v>
      </c>
      <c r="S142" s="62">
        <f t="shared" si="67"/>
        <v>7.6143975056376698</v>
      </c>
      <c r="T142" s="56">
        <f t="shared" si="68"/>
        <v>42.126229498058088</v>
      </c>
      <c r="U142" s="59" t="s">
        <v>0</v>
      </c>
      <c r="V142" s="62">
        <f t="shared" si="69"/>
        <v>3.2701705260645753</v>
      </c>
      <c r="W142" s="56">
        <f t="shared" si="70"/>
        <v>81.471898063553112</v>
      </c>
      <c r="X142" s="59" t="s">
        <v>0</v>
      </c>
      <c r="Y142" s="62">
        <f t="shared" si="71"/>
        <v>8.2869213006642362</v>
      </c>
      <c r="Z142" s="288"/>
      <c r="AA142" s="338"/>
      <c r="AB142" s="292"/>
      <c r="AC142" s="16">
        <f t="shared" si="72"/>
        <v>0.93399454530600123</v>
      </c>
      <c r="AD142" s="254" t="s">
        <v>0</v>
      </c>
      <c r="AE142" s="17">
        <f t="shared" si="73"/>
        <v>0.19475137109994914</v>
      </c>
      <c r="AF142" s="213">
        <v>11.9</v>
      </c>
      <c r="AG142" s="220">
        <v>220.4</v>
      </c>
      <c r="AH142" s="220">
        <v>305.39999999999998</v>
      </c>
      <c r="AI142" s="133">
        <v>26</v>
      </c>
      <c r="AJ142" s="3"/>
      <c r="AK142" s="3"/>
      <c r="AL142" s="99">
        <f t="shared" si="62"/>
        <v>1.4561750013526871E-2</v>
      </c>
      <c r="AM142" s="99">
        <f t="shared" si="63"/>
        <v>1.1863734127290044</v>
      </c>
      <c r="AN142" s="236"/>
      <c r="AO142" s="236"/>
      <c r="AP142" s="246">
        <f t="shared" si="76"/>
        <v>10.171508824060936</v>
      </c>
    </row>
    <row r="143" spans="3:42" ht="9.9499999999999993" customHeight="1" x14ac:dyDescent="0.15">
      <c r="C143" s="281"/>
      <c r="D143" s="325" t="s">
        <v>26</v>
      </c>
      <c r="E143" s="339">
        <v>9.5</v>
      </c>
      <c r="F143" s="50">
        <v>40880</v>
      </c>
      <c r="G143" s="9">
        <v>33.6</v>
      </c>
      <c r="H143" s="66" t="s">
        <v>0</v>
      </c>
      <c r="I143" s="64">
        <v>2.56</v>
      </c>
      <c r="J143" s="9">
        <v>45.3</v>
      </c>
      <c r="K143" s="66" t="s">
        <v>0</v>
      </c>
      <c r="L143" s="64">
        <v>2.68</v>
      </c>
      <c r="M143" s="10">
        <f t="shared" si="64"/>
        <v>78.900000000000006</v>
      </c>
      <c r="N143" s="66" t="s">
        <v>0</v>
      </c>
      <c r="O143" s="64">
        <f t="shared" si="65"/>
        <v>3.7062110031675206</v>
      </c>
      <c r="P143" s="9"/>
      <c r="Q143" s="10">
        <f t="shared" si="66"/>
        <v>42.77707495144584</v>
      </c>
      <c r="R143" s="66" t="s">
        <v>0</v>
      </c>
      <c r="S143" s="64">
        <f t="shared" si="67"/>
        <v>3.2592057105863494</v>
      </c>
      <c r="T143" s="10">
        <f t="shared" si="68"/>
        <v>46.054860928123809</v>
      </c>
      <c r="U143" s="66" t="s">
        <v>0</v>
      </c>
      <c r="V143" s="64">
        <f t="shared" si="69"/>
        <v>2.7246584390148305</v>
      </c>
      <c r="W143" s="10">
        <f t="shared" si="70"/>
        <v>88.831935879569642</v>
      </c>
      <c r="X143" s="66" t="s">
        <v>0</v>
      </c>
      <c r="Y143" s="64">
        <f t="shared" si="71"/>
        <v>4.2480802103083466</v>
      </c>
      <c r="Z143" s="286">
        <f>SUM(AM143:AM146)/SUM(AL143:AL146)</f>
        <v>135.6373620899281</v>
      </c>
      <c r="AA143" s="336" t="s">
        <v>0</v>
      </c>
      <c r="AB143" s="291">
        <f>1/(SUM(AL143:AL146)^0.5)</f>
        <v>3.4944023616008488</v>
      </c>
      <c r="AC143" s="11">
        <f t="shared" si="72"/>
        <v>0.92882866410576093</v>
      </c>
      <c r="AD143" s="256" t="s">
        <v>0</v>
      </c>
      <c r="AE143" s="13">
        <f t="shared" si="73"/>
        <v>8.9597212895022413E-2</v>
      </c>
      <c r="AF143" s="214">
        <v>14.3</v>
      </c>
      <c r="AG143" s="221">
        <v>111.6</v>
      </c>
      <c r="AH143" s="221">
        <v>168.9</v>
      </c>
      <c r="AI143" s="138">
        <v>13.399999999999999</v>
      </c>
      <c r="AJ143" s="3"/>
      <c r="AK143" s="3"/>
      <c r="AL143" s="12">
        <f t="shared" si="62"/>
        <v>5.5413372620177016E-2</v>
      </c>
      <c r="AM143" s="12">
        <f t="shared" si="63"/>
        <v>4.9224771634662643</v>
      </c>
      <c r="AN143" s="233">
        <f t="shared" si="74"/>
        <v>124.56929297218338</v>
      </c>
      <c r="AO143" s="233">
        <f t="shared" si="75"/>
        <v>115.70352997995224</v>
      </c>
      <c r="AP143" s="246">
        <f t="shared" si="76"/>
        <v>4.7821542649565947</v>
      </c>
    </row>
    <row r="144" spans="3:42" ht="9.9499999999999993" customHeight="1" x14ac:dyDescent="0.15">
      <c r="C144" s="281"/>
      <c r="D144" s="326"/>
      <c r="E144" s="328"/>
      <c r="F144" s="49">
        <v>41214</v>
      </c>
      <c r="G144" s="14">
        <v>89.16</v>
      </c>
      <c r="H144" s="59" t="s">
        <v>0</v>
      </c>
      <c r="I144" s="62">
        <v>4.3499999999999996</v>
      </c>
      <c r="J144" s="14">
        <v>144.5</v>
      </c>
      <c r="K144" s="59" t="s">
        <v>0</v>
      </c>
      <c r="L144" s="62">
        <v>5.15</v>
      </c>
      <c r="M144" s="56">
        <f t="shared" si="64"/>
        <v>233.66</v>
      </c>
      <c r="N144" s="59" t="s">
        <v>0</v>
      </c>
      <c r="O144" s="62">
        <f t="shared" si="65"/>
        <v>6.7412906776076644</v>
      </c>
      <c r="P144" s="14"/>
      <c r="Q144" s="56">
        <f t="shared" si="66"/>
        <v>154.43061738885862</v>
      </c>
      <c r="R144" s="59" t="s">
        <v>0</v>
      </c>
      <c r="S144" s="62">
        <f t="shared" si="67"/>
        <v>7.5344682104254712</v>
      </c>
      <c r="T144" s="56">
        <f t="shared" si="68"/>
        <v>150.03575701872765</v>
      </c>
      <c r="U144" s="59" t="s">
        <v>0</v>
      </c>
      <c r="V144" s="62">
        <f t="shared" si="69"/>
        <v>5.3472951463421969</v>
      </c>
      <c r="W144" s="56">
        <f t="shared" si="70"/>
        <v>304.46637440758627</v>
      </c>
      <c r="X144" s="59" t="s">
        <v>0</v>
      </c>
      <c r="Y144" s="62">
        <f t="shared" si="71"/>
        <v>9.2391437155185994</v>
      </c>
      <c r="Z144" s="287"/>
      <c r="AA144" s="337"/>
      <c r="AB144" s="285"/>
      <c r="AC144" s="16">
        <f t="shared" si="72"/>
        <v>1.0292920864829735</v>
      </c>
      <c r="AD144" s="254" t="s">
        <v>0</v>
      </c>
      <c r="AE144" s="17">
        <f t="shared" si="73"/>
        <v>6.2189655592406037E-2</v>
      </c>
      <c r="AF144" s="213">
        <v>9.1</v>
      </c>
      <c r="AG144" s="220">
        <v>142.4</v>
      </c>
      <c r="AH144" s="220">
        <v>169</v>
      </c>
      <c r="AI144" s="133">
        <v>19.100000000000001</v>
      </c>
      <c r="AJ144" s="3"/>
      <c r="AK144" s="3"/>
      <c r="AL144" s="99">
        <f t="shared" si="62"/>
        <v>1.1714845213832854E-2</v>
      </c>
      <c r="AM144" s="99">
        <f t="shared" si="63"/>
        <v>3.5667764490017539</v>
      </c>
      <c r="AN144" s="236">
        <f t="shared" si="74"/>
        <v>258.56140357362437</v>
      </c>
      <c r="AO144" s="236">
        <f t="shared" si="75"/>
        <v>266.13520656826199</v>
      </c>
      <c r="AP144" s="246">
        <f t="shared" si="76"/>
        <v>3.0345366490784444</v>
      </c>
    </row>
    <row r="145" spans="3:42" ht="9.9499999999999993" customHeight="1" x14ac:dyDescent="0.15">
      <c r="C145" s="281"/>
      <c r="D145" s="326"/>
      <c r="E145" s="328"/>
      <c r="F145" s="49">
        <v>41723</v>
      </c>
      <c r="G145" s="14">
        <v>28.54</v>
      </c>
      <c r="H145" s="59" t="s">
        <v>0</v>
      </c>
      <c r="I145" s="62">
        <v>3.2</v>
      </c>
      <c r="J145" s="14">
        <v>77.099999999999994</v>
      </c>
      <c r="K145" s="59" t="s">
        <v>0</v>
      </c>
      <c r="L145" s="62">
        <v>2.9</v>
      </c>
      <c r="M145" s="56">
        <f t="shared" si="64"/>
        <v>105.63999999999999</v>
      </c>
      <c r="N145" s="59" t="s">
        <v>0</v>
      </c>
      <c r="O145" s="62">
        <f t="shared" si="65"/>
        <v>4.3185645763378373</v>
      </c>
      <c r="P145" s="14"/>
      <c r="Q145" s="56">
        <f t="shared" si="66"/>
        <v>79.02360174941785</v>
      </c>
      <c r="R145" s="59" t="s">
        <v>0</v>
      </c>
      <c r="S145" s="62">
        <f t="shared" si="67"/>
        <v>8.8603898247420165</v>
      </c>
      <c r="T145" s="56">
        <f t="shared" si="68"/>
        <v>82.665622150681557</v>
      </c>
      <c r="U145" s="59" t="s">
        <v>0</v>
      </c>
      <c r="V145" s="62">
        <f t="shared" si="69"/>
        <v>3.109342467405662</v>
      </c>
      <c r="W145" s="56">
        <f t="shared" si="70"/>
        <v>161.68922390009942</v>
      </c>
      <c r="X145" s="59" t="s">
        <v>0</v>
      </c>
      <c r="Y145" s="62">
        <f t="shared" si="71"/>
        <v>9.3901287757945138</v>
      </c>
      <c r="Z145" s="287"/>
      <c r="AA145" s="337"/>
      <c r="AB145" s="285"/>
      <c r="AC145" s="16">
        <f t="shared" si="72"/>
        <v>0.95594274492212628</v>
      </c>
      <c r="AD145" s="254" t="s">
        <v>0</v>
      </c>
      <c r="AE145" s="17">
        <f t="shared" si="73"/>
        <v>0.11305378761725746</v>
      </c>
      <c r="AF145" s="213">
        <v>14.8</v>
      </c>
      <c r="AG145" s="220">
        <v>99.4</v>
      </c>
      <c r="AH145" s="220">
        <v>125.8</v>
      </c>
      <c r="AI145" s="133">
        <v>13.7</v>
      </c>
      <c r="AJ145" s="3"/>
      <c r="AK145" s="3"/>
      <c r="AL145" s="99">
        <f t="shared" si="62"/>
        <v>1.1341145013898742E-2</v>
      </c>
      <c r="AM145" s="99">
        <f t="shared" si="63"/>
        <v>1.8337409354357699</v>
      </c>
      <c r="AN145" s="236"/>
      <c r="AO145" s="236"/>
      <c r="AP145" s="246">
        <f t="shared" si="76"/>
        <v>5.8075167591850505</v>
      </c>
    </row>
    <row r="146" spans="3:42" ht="9.9499999999999993" customHeight="1" x14ac:dyDescent="0.15">
      <c r="C146" s="281"/>
      <c r="D146" s="327"/>
      <c r="E146" s="340"/>
      <c r="F146" s="51">
        <v>42321</v>
      </c>
      <c r="G146" s="18">
        <v>23.9</v>
      </c>
      <c r="H146" s="60" t="s">
        <v>0</v>
      </c>
      <c r="I146" s="63">
        <v>3.4</v>
      </c>
      <c r="J146" s="18">
        <v>102.7</v>
      </c>
      <c r="K146" s="60" t="s">
        <v>0</v>
      </c>
      <c r="L146" s="63">
        <v>4.5</v>
      </c>
      <c r="M146" s="57">
        <f t="shared" si="64"/>
        <v>126.6</v>
      </c>
      <c r="N146" s="60" t="s">
        <v>0</v>
      </c>
      <c r="O146" s="63">
        <f t="shared" si="65"/>
        <v>5.6400354608814292</v>
      </c>
      <c r="P146" s="18"/>
      <c r="Q146" s="57">
        <f t="shared" si="66"/>
        <v>114.8324546398609</v>
      </c>
      <c r="R146" s="60" t="s">
        <v>0</v>
      </c>
      <c r="S146" s="63">
        <f t="shared" si="67"/>
        <v>16.335997731193601</v>
      </c>
      <c r="T146" s="57">
        <f t="shared" si="68"/>
        <v>114.34645876414301</v>
      </c>
      <c r="U146" s="60" t="s">
        <v>0</v>
      </c>
      <c r="V146" s="63">
        <f t="shared" si="69"/>
        <v>5.0103122145924388</v>
      </c>
      <c r="W146" s="57">
        <f t="shared" si="70"/>
        <v>229.17891340400391</v>
      </c>
      <c r="X146" s="60" t="s">
        <v>0</v>
      </c>
      <c r="Y146" s="63">
        <f t="shared" si="71"/>
        <v>17.087072609468734</v>
      </c>
      <c r="Z146" s="288"/>
      <c r="AA146" s="338"/>
      <c r="AB146" s="292"/>
      <c r="AC146" s="19">
        <f t="shared" si="72"/>
        <v>1.0042502048683495</v>
      </c>
      <c r="AD146" s="253" t="s">
        <v>0</v>
      </c>
      <c r="AE146" s="20">
        <f t="shared" si="73"/>
        <v>0.14948717298310407</v>
      </c>
      <c r="AF146" s="215">
        <v>15.1</v>
      </c>
      <c r="AG146" s="222">
        <v>148.4</v>
      </c>
      <c r="AH146" s="222">
        <v>162.1</v>
      </c>
      <c r="AI146" s="134">
        <v>18.5</v>
      </c>
      <c r="AJ146" s="3"/>
      <c r="AK146" s="3"/>
      <c r="AL146" s="98">
        <f t="shared" si="62"/>
        <v>3.4250322895353937E-3</v>
      </c>
      <c r="AM146" s="98">
        <f t="shared" si="63"/>
        <v>0.78494517848934919</v>
      </c>
      <c r="AN146" s="237"/>
      <c r="AO146" s="237"/>
      <c r="AP146" s="246">
        <f t="shared" si="76"/>
        <v>7.4557786995643429</v>
      </c>
    </row>
    <row r="147" spans="3:42" ht="9.9499999999999993" customHeight="1" x14ac:dyDescent="0.15">
      <c r="C147" s="281"/>
      <c r="D147" s="148">
        <v>79</v>
      </c>
      <c r="E147" s="159">
        <v>13</v>
      </c>
      <c r="F147" s="49">
        <v>41214</v>
      </c>
      <c r="G147" s="14">
        <v>37.69</v>
      </c>
      <c r="H147" s="59" t="s">
        <v>0</v>
      </c>
      <c r="I147" s="62">
        <v>3.43</v>
      </c>
      <c r="J147" s="14">
        <v>65.319999999999993</v>
      </c>
      <c r="K147" s="59" t="s">
        <v>0</v>
      </c>
      <c r="L147" s="62">
        <v>3.9</v>
      </c>
      <c r="M147" s="56">
        <f t="shared" si="64"/>
        <v>103.00999999999999</v>
      </c>
      <c r="N147" s="59" t="s">
        <v>0</v>
      </c>
      <c r="O147" s="62">
        <f t="shared" si="65"/>
        <v>5.193736612497788</v>
      </c>
      <c r="P147" s="14"/>
      <c r="Q147" s="56">
        <f t="shared" si="66"/>
        <v>65.281403873778387</v>
      </c>
      <c r="R147" s="59" t="s">
        <v>0</v>
      </c>
      <c r="S147" s="62">
        <f t="shared" si="67"/>
        <v>5.9409714854619242</v>
      </c>
      <c r="T147" s="56">
        <f t="shared" si="68"/>
        <v>67.822392030887812</v>
      </c>
      <c r="U147" s="59" t="s">
        <v>0</v>
      </c>
      <c r="V147" s="62">
        <f t="shared" si="69"/>
        <v>4.0494079748999159</v>
      </c>
      <c r="W147" s="56">
        <f t="shared" si="70"/>
        <v>133.10379590466619</v>
      </c>
      <c r="X147" s="59" t="s">
        <v>0</v>
      </c>
      <c r="Y147" s="62">
        <f t="shared" si="71"/>
        <v>7.1897737890878526</v>
      </c>
      <c r="Z147" s="113"/>
      <c r="AA147" s="59"/>
      <c r="AB147" s="115"/>
      <c r="AC147" s="16">
        <f t="shared" si="72"/>
        <v>0.96253467208953347</v>
      </c>
      <c r="AD147" s="254" t="s">
        <v>0</v>
      </c>
      <c r="AE147" s="17">
        <f t="shared" si="73"/>
        <v>0.10476529104058055</v>
      </c>
      <c r="AF147" s="213">
        <v>16.5</v>
      </c>
      <c r="AG147" s="220">
        <v>3.9</v>
      </c>
      <c r="AH147" s="220">
        <v>2.2000000000000002</v>
      </c>
      <c r="AI147" s="133">
        <v>3.5</v>
      </c>
      <c r="AJ147" s="3"/>
      <c r="AK147" s="3"/>
      <c r="AL147" s="99">
        <f t="shared" si="62"/>
        <v>1.9345036216044706E-2</v>
      </c>
      <c r="AM147" s="99">
        <f t="shared" si="63"/>
        <v>2.5748977522687904</v>
      </c>
      <c r="AN147" s="236"/>
      <c r="AO147" s="236"/>
      <c r="AP147" s="246">
        <f t="shared" si="76"/>
        <v>5.4016294127610243</v>
      </c>
    </row>
    <row r="148" spans="3:42" ht="9.9499999999999993" customHeight="1" x14ac:dyDescent="0.15">
      <c r="C148" s="281"/>
      <c r="D148" s="261" t="s">
        <v>25</v>
      </c>
      <c r="E148" s="262">
        <v>12</v>
      </c>
      <c r="F148" s="53">
        <v>40775</v>
      </c>
      <c r="G148" s="21">
        <v>34.4</v>
      </c>
      <c r="H148" s="22" t="s">
        <v>0</v>
      </c>
      <c r="I148" s="23">
        <v>4.16</v>
      </c>
      <c r="J148" s="21">
        <v>29.45</v>
      </c>
      <c r="K148" s="22" t="s">
        <v>0</v>
      </c>
      <c r="L148" s="23">
        <v>4.07</v>
      </c>
      <c r="M148" s="24">
        <f t="shared" si="64"/>
        <v>63.849999999999994</v>
      </c>
      <c r="N148" s="22" t="s">
        <v>0</v>
      </c>
      <c r="O148" s="23">
        <f t="shared" si="65"/>
        <v>5.8198367674703739</v>
      </c>
      <c r="P148" s="21"/>
      <c r="Q148" s="24">
        <f t="shared" si="66"/>
        <v>39.755889253263305</v>
      </c>
      <c r="R148" s="22" t="s">
        <v>0</v>
      </c>
      <c r="S148" s="23">
        <f t="shared" si="67"/>
        <v>4.8076889329527726</v>
      </c>
      <c r="T148" s="24">
        <f t="shared" si="68"/>
        <v>29.743096777343936</v>
      </c>
      <c r="U148" s="22" t="s">
        <v>0</v>
      </c>
      <c r="V148" s="23">
        <f t="shared" si="69"/>
        <v>4.1105060741524557</v>
      </c>
      <c r="W148" s="24">
        <f t="shared" si="70"/>
        <v>69.498986030607242</v>
      </c>
      <c r="X148" s="22" t="s">
        <v>0</v>
      </c>
      <c r="Y148" s="23">
        <f t="shared" si="71"/>
        <v>6.3253563584734733</v>
      </c>
      <c r="Z148" s="122"/>
      <c r="AA148" s="22"/>
      <c r="AB148" s="124"/>
      <c r="AC148" s="25">
        <f t="shared" si="72"/>
        <v>1.336642567883058</v>
      </c>
      <c r="AD148" s="26" t="s">
        <v>0</v>
      </c>
      <c r="AE148" s="27">
        <f t="shared" si="73"/>
        <v>0.24546033295943867</v>
      </c>
      <c r="AF148" s="218">
        <v>11.9</v>
      </c>
      <c r="AG148" s="225">
        <v>62.4</v>
      </c>
      <c r="AH148" s="225">
        <v>79.2</v>
      </c>
      <c r="AI148" s="54">
        <v>11.3</v>
      </c>
      <c r="AJ148" s="3"/>
      <c r="AK148" s="3"/>
      <c r="AL148" s="99">
        <f t="shared" si="62"/>
        <v>2.4993668440401601E-2</v>
      </c>
      <c r="AM148" s="99">
        <f t="shared" si="63"/>
        <v>1.7370346137930999</v>
      </c>
      <c r="AN148" s="236"/>
      <c r="AO148" s="236"/>
      <c r="AP148" s="246">
        <f t="shared" si="76"/>
        <v>9.1013649547171749</v>
      </c>
    </row>
    <row r="149" spans="3:42" ht="9.9499999999999993" customHeight="1" x14ac:dyDescent="0.15">
      <c r="C149" s="281"/>
      <c r="D149" s="325" t="s">
        <v>24</v>
      </c>
      <c r="E149" s="339">
        <v>14</v>
      </c>
      <c r="F149" s="50">
        <v>40775</v>
      </c>
      <c r="G149" s="9">
        <v>30.06</v>
      </c>
      <c r="H149" s="66" t="s">
        <v>0</v>
      </c>
      <c r="I149" s="64">
        <v>5.61</v>
      </c>
      <c r="J149" s="9">
        <v>35.659999999999997</v>
      </c>
      <c r="K149" s="66" t="s">
        <v>0</v>
      </c>
      <c r="L149" s="64">
        <v>6.74</v>
      </c>
      <c r="M149" s="10">
        <f t="shared" si="64"/>
        <v>65.72</v>
      </c>
      <c r="N149" s="66" t="s">
        <v>0</v>
      </c>
      <c r="O149" s="64">
        <f t="shared" si="65"/>
        <v>8.7692474021434705</v>
      </c>
      <c r="P149" s="9"/>
      <c r="Q149" s="10">
        <f t="shared" si="66"/>
        <v>34.740175318403921</v>
      </c>
      <c r="R149" s="66" t="s">
        <v>0</v>
      </c>
      <c r="S149" s="64">
        <f t="shared" si="67"/>
        <v>6.4834458927560226</v>
      </c>
      <c r="T149" s="10">
        <f t="shared" si="68"/>
        <v>36.014900885571635</v>
      </c>
      <c r="U149" s="66" t="s">
        <v>0</v>
      </c>
      <c r="V149" s="64">
        <f t="shared" si="69"/>
        <v>6.807078854984657</v>
      </c>
      <c r="W149" s="10">
        <f t="shared" si="70"/>
        <v>70.755076203975563</v>
      </c>
      <c r="X149" s="66" t="s">
        <v>0</v>
      </c>
      <c r="Y149" s="64">
        <f t="shared" si="71"/>
        <v>9.4006060007998506</v>
      </c>
      <c r="Z149" s="286">
        <f>SUM(AM149:AM151)/SUM(AL149:AL151)</f>
        <v>232.9134520479839</v>
      </c>
      <c r="AA149" s="289" t="s">
        <v>86</v>
      </c>
      <c r="AB149" s="291">
        <f>1/(SUM(AL149:AL151)^0.5)</f>
        <v>5.9021510564299104</v>
      </c>
      <c r="AC149" s="11">
        <f t="shared" si="72"/>
        <v>0.96460560668436002</v>
      </c>
      <c r="AD149" s="256" t="s">
        <v>0</v>
      </c>
      <c r="AE149" s="13">
        <f t="shared" si="73"/>
        <v>0.25621729598393328</v>
      </c>
      <c r="AF149" s="214">
        <v>14.4</v>
      </c>
      <c r="AG149" s="221">
        <v>44.8</v>
      </c>
      <c r="AH149" s="221">
        <v>50.7</v>
      </c>
      <c r="AI149" s="138">
        <v>5.8</v>
      </c>
      <c r="AJ149" s="3"/>
      <c r="AK149" s="3"/>
      <c r="AL149" s="12">
        <f t="shared" si="62"/>
        <v>1.1315879086996033E-2</v>
      </c>
      <c r="AM149" s="12">
        <f t="shared" si="63"/>
        <v>0.80065588711537772</v>
      </c>
      <c r="AN149" s="233"/>
      <c r="AO149" s="233"/>
      <c r="AP149" s="246">
        <f t="shared" si="76"/>
        <v>13.286122360605489</v>
      </c>
    </row>
    <row r="150" spans="3:42" ht="9.9499999999999993" customHeight="1" x14ac:dyDescent="0.15">
      <c r="C150" s="281"/>
      <c r="D150" s="326"/>
      <c r="E150" s="328"/>
      <c r="F150" s="49">
        <v>41001</v>
      </c>
      <c r="G150" s="14">
        <v>129.87</v>
      </c>
      <c r="H150" s="59" t="s">
        <v>0</v>
      </c>
      <c r="I150" s="62">
        <v>5.5</v>
      </c>
      <c r="J150" s="14">
        <v>181.63</v>
      </c>
      <c r="K150" s="59" t="s">
        <v>0</v>
      </c>
      <c r="L150" s="62">
        <v>5.7</v>
      </c>
      <c r="M150" s="56">
        <f t="shared" si="64"/>
        <v>311.5</v>
      </c>
      <c r="N150" s="59" t="s">
        <v>0</v>
      </c>
      <c r="O150" s="62">
        <f t="shared" si="65"/>
        <v>7.9208585393251409</v>
      </c>
      <c r="P150" s="14"/>
      <c r="Q150" s="56">
        <f t="shared" si="66"/>
        <v>184.84759766811518</v>
      </c>
      <c r="R150" s="59" t="s">
        <v>0</v>
      </c>
      <c r="S150" s="62">
        <f t="shared" si="67"/>
        <v>7.8283035895482671</v>
      </c>
      <c r="T150" s="56">
        <f t="shared" si="68"/>
        <v>186.07136818018805</v>
      </c>
      <c r="U150" s="59" t="s">
        <v>0</v>
      </c>
      <c r="V150" s="62">
        <f t="shared" si="69"/>
        <v>5.8393811519411543</v>
      </c>
      <c r="W150" s="56">
        <f t="shared" si="70"/>
        <v>370.91896584830323</v>
      </c>
      <c r="X150" s="59" t="s">
        <v>0</v>
      </c>
      <c r="Y150" s="62">
        <f t="shared" si="71"/>
        <v>9.7663047939217975</v>
      </c>
      <c r="Z150" s="287"/>
      <c r="AA150" s="284"/>
      <c r="AB150" s="285"/>
      <c r="AC150" s="16">
        <f t="shared" si="72"/>
        <v>0.9934231121959195</v>
      </c>
      <c r="AD150" s="254" t="s">
        <v>0</v>
      </c>
      <c r="AE150" s="17">
        <f t="shared" si="73"/>
        <v>5.2363728899756982E-2</v>
      </c>
      <c r="AF150" s="213">
        <v>7.5</v>
      </c>
      <c r="AG150" s="220">
        <v>67.599999999999994</v>
      </c>
      <c r="AH150" s="220">
        <v>86.5</v>
      </c>
      <c r="AI150" s="133">
        <v>10.1</v>
      </c>
      <c r="AJ150" s="3"/>
      <c r="AK150" s="3"/>
      <c r="AL150" s="99">
        <f t="shared" si="62"/>
        <v>1.0484300306086604E-2</v>
      </c>
      <c r="AM150" s="99">
        <f t="shared" si="63"/>
        <v>3.8888258271766922</v>
      </c>
      <c r="AN150" s="236">
        <f t="shared" si="74"/>
        <v>364.70260761140571</v>
      </c>
      <c r="AO150" s="236">
        <f t="shared" si="75"/>
        <v>362.30399947928993</v>
      </c>
      <c r="AP150" s="246">
        <f t="shared" si="76"/>
        <v>2.6330022708830629</v>
      </c>
    </row>
    <row r="151" spans="3:42" ht="9.9499999999999993" customHeight="1" x14ac:dyDescent="0.15">
      <c r="C151" s="302"/>
      <c r="D151" s="349"/>
      <c r="E151" s="350"/>
      <c r="F151" s="52">
        <v>41214</v>
      </c>
      <c r="G151" s="28">
        <v>83.81</v>
      </c>
      <c r="H151" s="67" t="s">
        <v>0</v>
      </c>
      <c r="I151" s="65">
        <v>5.63</v>
      </c>
      <c r="J151" s="28">
        <v>138.63</v>
      </c>
      <c r="K151" s="67" t="s">
        <v>0</v>
      </c>
      <c r="L151" s="65">
        <v>6.79</v>
      </c>
      <c r="M151" s="29">
        <f t="shared" si="64"/>
        <v>222.44</v>
      </c>
      <c r="N151" s="67" t="s">
        <v>0</v>
      </c>
      <c r="O151" s="65">
        <f t="shared" si="65"/>
        <v>8.8204875148712727</v>
      </c>
      <c r="P151" s="28"/>
      <c r="Q151" s="29">
        <f t="shared" si="66"/>
        <v>145.16408752086409</v>
      </c>
      <c r="R151" s="67" t="s">
        <v>0</v>
      </c>
      <c r="S151" s="65">
        <f t="shared" si="67"/>
        <v>9.7515071321138862</v>
      </c>
      <c r="T151" s="29">
        <f t="shared" si="68"/>
        <v>143.9408788616347</v>
      </c>
      <c r="U151" s="67" t="s">
        <v>0</v>
      </c>
      <c r="V151" s="65">
        <f t="shared" si="69"/>
        <v>7.0501231152744692</v>
      </c>
      <c r="W151" s="29">
        <f t="shared" si="70"/>
        <v>289.10496638249879</v>
      </c>
      <c r="X151" s="67" t="s">
        <v>0</v>
      </c>
      <c r="Y151" s="65">
        <f t="shared" si="71"/>
        <v>12.033126247496757</v>
      </c>
      <c r="Z151" s="329"/>
      <c r="AA151" s="331"/>
      <c r="AB151" s="332"/>
      <c r="AC151" s="30">
        <f t="shared" si="72"/>
        <v>1.0084979935436216</v>
      </c>
      <c r="AD151" s="255" t="s">
        <v>0</v>
      </c>
      <c r="AE151" s="31">
        <f t="shared" si="73"/>
        <v>8.3842241094211789E-2</v>
      </c>
      <c r="AF151" s="217">
        <v>8</v>
      </c>
      <c r="AG151" s="224">
        <v>79.400000000000006</v>
      </c>
      <c r="AH151" s="224">
        <v>95</v>
      </c>
      <c r="AI151" s="139">
        <v>13</v>
      </c>
      <c r="AJ151" s="3"/>
      <c r="AK151" s="3"/>
      <c r="AL151" s="102">
        <f t="shared" si="62"/>
        <v>6.9062620577527408E-3</v>
      </c>
      <c r="AM151" s="102">
        <f t="shared" si="63"/>
        <v>1.9966346600353331</v>
      </c>
      <c r="AN151" s="234">
        <f t="shared" si="74"/>
        <v>142.25719565783581</v>
      </c>
      <c r="AO151" s="234">
        <f t="shared" si="75"/>
        <v>143.46609638806981</v>
      </c>
      <c r="AP151" s="246">
        <f t="shared" si="76"/>
        <v>4.1621997705761968</v>
      </c>
    </row>
    <row r="152" spans="3:42" ht="9.9499999999999993" customHeight="1" x14ac:dyDescent="0.15">
      <c r="C152" s="93"/>
      <c r="D152" s="148"/>
      <c r="E152" s="159"/>
      <c r="F152" s="49"/>
      <c r="G152" s="14"/>
      <c r="H152" s="96"/>
      <c r="I152" s="97"/>
      <c r="J152" s="14"/>
      <c r="K152" s="96"/>
      <c r="L152" s="97"/>
      <c r="M152" s="95"/>
      <c r="N152" s="96"/>
      <c r="O152" s="97"/>
      <c r="P152" s="14"/>
      <c r="Q152" s="345" t="s">
        <v>126</v>
      </c>
      <c r="R152" s="345"/>
      <c r="S152" s="345"/>
      <c r="T152" s="345"/>
      <c r="U152" s="345"/>
      <c r="V152" s="345"/>
      <c r="W152" s="199">
        <f>SUM(AM112:AM151)/SUM(AL112:AL151)</f>
        <v>130.63103753099747</v>
      </c>
      <c r="X152" s="278" t="s">
        <v>0</v>
      </c>
      <c r="Y152" s="198">
        <f>1/(SUM(AL112:AL151)^0.5)</f>
        <v>1.0734228064015952</v>
      </c>
      <c r="Z152" s="113"/>
      <c r="AA152" s="96"/>
      <c r="AB152" s="115"/>
      <c r="AC152" s="16"/>
      <c r="AD152" s="254"/>
      <c r="AE152" s="17"/>
      <c r="AF152" s="213"/>
      <c r="AG152" s="220"/>
      <c r="AH152" s="220"/>
      <c r="AI152" s="133"/>
      <c r="AJ152" s="3"/>
      <c r="AK152" s="3"/>
      <c r="AL152" s="99"/>
      <c r="AM152" s="99"/>
      <c r="AN152" s="236"/>
      <c r="AO152" s="236"/>
      <c r="AP152" s="246"/>
    </row>
    <row r="153" spans="3:42" ht="9.9499999999999993" customHeight="1" x14ac:dyDescent="0.15">
      <c r="C153" s="301" t="s">
        <v>84</v>
      </c>
      <c r="D153" s="347" t="s">
        <v>114</v>
      </c>
      <c r="E153" s="351">
        <v>12</v>
      </c>
      <c r="F153" s="48">
        <v>40817</v>
      </c>
      <c r="G153" s="44">
        <v>20.100000000000001</v>
      </c>
      <c r="H153" s="58" t="s">
        <v>0</v>
      </c>
      <c r="I153" s="61">
        <v>1.4</v>
      </c>
      <c r="J153" s="44">
        <v>28.9</v>
      </c>
      <c r="K153" s="58" t="s">
        <v>0</v>
      </c>
      <c r="L153" s="61">
        <v>1.6</v>
      </c>
      <c r="M153" s="55">
        <f t="shared" si="64"/>
        <v>49</v>
      </c>
      <c r="N153" s="58" t="s">
        <v>0</v>
      </c>
      <c r="O153" s="61">
        <f t="shared" si="65"/>
        <v>2.1260291625469301</v>
      </c>
      <c r="P153" s="44"/>
      <c r="Q153" s="82">
        <f>G153*EXP(0.693*(F153-$F$1)/(2.06*365))</f>
        <v>24.14630033097891</v>
      </c>
      <c r="R153" s="251" t="s">
        <v>0</v>
      </c>
      <c r="S153" s="88">
        <f>I153*EXP(0.693*(F153-$F$1)/(2.06*365))</f>
        <v>1.6818318638492771</v>
      </c>
      <c r="T153" s="82">
        <f>J153*EXP(0.693*(F153-$F$1)/(30.1*365))</f>
        <v>29.26505085090221</v>
      </c>
      <c r="U153" s="251" t="s">
        <v>0</v>
      </c>
      <c r="V153" s="88">
        <f>L153*EXP(0.693*(F153-$F$1)/(30.1*365))</f>
        <v>1.6202104277316103</v>
      </c>
      <c r="W153" s="82">
        <f>Q153+T153</f>
        <v>53.411351181881116</v>
      </c>
      <c r="X153" s="251" t="s">
        <v>0</v>
      </c>
      <c r="Y153" s="88">
        <f>(S153^2+V153^2)^0.5</f>
        <v>2.3353030313835035</v>
      </c>
      <c r="Z153" s="298">
        <f>SUM(AM153:AM156)/SUM(AL153:AL156)</f>
        <v>82.19297945906608</v>
      </c>
      <c r="AA153" s="344" t="s">
        <v>0</v>
      </c>
      <c r="AB153" s="300">
        <f>1/(SUM(AL153:AL156)^0.5)</f>
        <v>1.7751806628642739</v>
      </c>
      <c r="AC153" s="45">
        <f>Q153/T153</f>
        <v>0.82508998374880682</v>
      </c>
      <c r="AD153" s="46" t="s">
        <v>0</v>
      </c>
      <c r="AE153" s="47">
        <f>(Q153/T153)*((S153/Q153)^2+(V153/T153)^2)^0.5</f>
        <v>7.3411972540837853E-2</v>
      </c>
      <c r="AF153" s="212">
        <v>8.6</v>
      </c>
      <c r="AG153" s="219">
        <v>108.4</v>
      </c>
      <c r="AH153" s="219">
        <v>218.2</v>
      </c>
      <c r="AI153" s="132">
        <v>22.8</v>
      </c>
      <c r="AJ153" s="3"/>
      <c r="AK153" s="3"/>
      <c r="AL153" s="46">
        <f t="shared" ref="AL153:AL184" si="77">1/(Y153^2)</f>
        <v>0.18336376336803709</v>
      </c>
      <c r="AM153" s="46">
        <f t="shared" ref="AM153:AM184" si="78">W153*AL153</f>
        <v>9.7937063592815772</v>
      </c>
      <c r="AN153" s="238">
        <f t="shared" si="74"/>
        <v>185.55224489936674</v>
      </c>
      <c r="AO153" s="238">
        <f t="shared" si="75"/>
        <v>153.09729872857312</v>
      </c>
      <c r="AP153" s="246">
        <f t="shared" si="76"/>
        <v>4.3722972359023844</v>
      </c>
    </row>
    <row r="154" spans="3:42" ht="9.9499999999999993" customHeight="1" x14ac:dyDescent="0.15">
      <c r="C154" s="281"/>
      <c r="D154" s="326"/>
      <c r="E154" s="341"/>
      <c r="F154" s="49">
        <v>40880</v>
      </c>
      <c r="G154" s="14">
        <v>63.6</v>
      </c>
      <c r="H154" s="59" t="s">
        <v>0</v>
      </c>
      <c r="I154" s="62">
        <v>1.92</v>
      </c>
      <c r="J154" s="14">
        <v>79.400000000000006</v>
      </c>
      <c r="K154" s="59" t="s">
        <v>0</v>
      </c>
      <c r="L154" s="62">
        <v>2.1989999999999998</v>
      </c>
      <c r="M154" s="56">
        <f t="shared" si="64"/>
        <v>143</v>
      </c>
      <c r="N154" s="59" t="s">
        <v>0</v>
      </c>
      <c r="O154" s="62">
        <f t="shared" si="65"/>
        <v>2.9192466493943261</v>
      </c>
      <c r="P154" s="14"/>
      <c r="Q154" s="56">
        <f t="shared" ref="Q154:Q201" si="79">G154*EXP(0.693*(F154-$F$1)/(2.06*365))</f>
        <v>80.970891872379624</v>
      </c>
      <c r="R154" s="59" t="s">
        <v>0</v>
      </c>
      <c r="S154" s="62">
        <f t="shared" ref="S154:S201" si="80">I154*EXP(0.693*(F154-$F$1)/(2.06*365))</f>
        <v>2.4444042829397619</v>
      </c>
      <c r="T154" s="56">
        <f t="shared" ref="T154:T202" si="81">J154*EXP(0.693*(F154-$F$1)/(30.1*365))</f>
        <v>80.723089573797594</v>
      </c>
      <c r="U154" s="59" t="s">
        <v>0</v>
      </c>
      <c r="V154" s="62">
        <f t="shared" ref="V154:V202" si="82">L154*EXP(0.693*(F154-$F$1)/(30.1*365))</f>
        <v>2.2356432490274671</v>
      </c>
      <c r="W154" s="56">
        <f t="shared" ref="W154:W202" si="83">Q154+T154</f>
        <v>161.69398144617722</v>
      </c>
      <c r="X154" s="59" t="s">
        <v>0</v>
      </c>
      <c r="Y154" s="62">
        <f t="shared" ref="Y154:Y202" si="84">(S154^2+V154^2)^0.5</f>
        <v>3.312584042009552</v>
      </c>
      <c r="Z154" s="287"/>
      <c r="AA154" s="337"/>
      <c r="AB154" s="285"/>
      <c r="AC154" s="16">
        <f t="shared" ref="AC154:AC201" si="85">Q154/T154</f>
        <v>1.0030697821390433</v>
      </c>
      <c r="AD154" s="254" t="s">
        <v>0</v>
      </c>
      <c r="AE154" s="17">
        <f t="shared" ref="AE154:AE201" si="86">(Q154/T154)*((S154/Q154)^2+(V154/T154)^2)^0.5</f>
        <v>4.1093814434416225E-2</v>
      </c>
      <c r="AF154" s="213">
        <v>7.7</v>
      </c>
      <c r="AG154" s="220">
        <v>92.199999999999989</v>
      </c>
      <c r="AH154" s="220">
        <v>170.1</v>
      </c>
      <c r="AI154" s="133">
        <v>12.600000000000001</v>
      </c>
      <c r="AJ154" s="3"/>
      <c r="AK154" s="3"/>
      <c r="AL154" s="99">
        <f t="shared" si="77"/>
        <v>9.1131011197551556E-2</v>
      </c>
      <c r="AM154" s="99">
        <f t="shared" si="78"/>
        <v>14.73533603374827</v>
      </c>
      <c r="AN154" s="236">
        <f t="shared" si="74"/>
        <v>592.17093713810902</v>
      </c>
      <c r="AO154" s="236">
        <f t="shared" si="75"/>
        <v>593.98877290419614</v>
      </c>
      <c r="AP154" s="246">
        <f t="shared" si="76"/>
        <v>2.0486749181274915</v>
      </c>
    </row>
    <row r="155" spans="3:42" ht="9.9499999999999993" customHeight="1" x14ac:dyDescent="0.15">
      <c r="C155" s="281"/>
      <c r="D155" s="326"/>
      <c r="E155" s="341"/>
      <c r="F155" s="49">
        <v>41723</v>
      </c>
      <c r="G155" s="14">
        <v>7.16</v>
      </c>
      <c r="H155" s="59" t="s">
        <v>0</v>
      </c>
      <c r="I155" s="62">
        <v>2.5499999999999998</v>
      </c>
      <c r="J155" s="14">
        <v>20.55</v>
      </c>
      <c r="K155" s="59" t="s">
        <v>0</v>
      </c>
      <c r="L155" s="62">
        <v>1.95</v>
      </c>
      <c r="M155" s="56">
        <f t="shared" si="64"/>
        <v>27.71</v>
      </c>
      <c r="N155" s="59" t="s">
        <v>0</v>
      </c>
      <c r="O155" s="62">
        <f t="shared" si="65"/>
        <v>3.2101401838549046</v>
      </c>
      <c r="P155" s="14"/>
      <c r="Q155" s="56">
        <f t="shared" si="79"/>
        <v>19.825122232860263</v>
      </c>
      <c r="R155" s="59" t="s">
        <v>0</v>
      </c>
      <c r="S155" s="62">
        <f t="shared" si="80"/>
        <v>7.0606231415912939</v>
      </c>
      <c r="T155" s="56">
        <f t="shared" si="81"/>
        <v>22.033444036271156</v>
      </c>
      <c r="U155" s="59" t="s">
        <v>0</v>
      </c>
      <c r="V155" s="62">
        <f t="shared" si="82"/>
        <v>2.0907647625658763</v>
      </c>
      <c r="W155" s="56">
        <f t="shared" si="83"/>
        <v>41.858566269131416</v>
      </c>
      <c r="X155" s="59" t="s">
        <v>0</v>
      </c>
      <c r="Y155" s="62">
        <f t="shared" si="84"/>
        <v>7.3636741128299299</v>
      </c>
      <c r="Z155" s="287"/>
      <c r="AA155" s="337"/>
      <c r="AB155" s="285"/>
      <c r="AC155" s="16">
        <f t="shared" si="85"/>
        <v>0.89977409796781727</v>
      </c>
      <c r="AD155" s="254" t="s">
        <v>0</v>
      </c>
      <c r="AE155" s="17">
        <f t="shared" si="86"/>
        <v>0.3316295003627302</v>
      </c>
      <c r="AF155" s="213">
        <v>14.2</v>
      </c>
      <c r="AG155" s="220">
        <v>109</v>
      </c>
      <c r="AH155" s="220">
        <v>203.4</v>
      </c>
      <c r="AI155" s="133">
        <v>15.8</v>
      </c>
      <c r="AJ155" s="3"/>
      <c r="AK155" s="3"/>
      <c r="AL155" s="99">
        <f t="shared" si="77"/>
        <v>1.8442121538269424E-2</v>
      </c>
      <c r="AM155" s="99">
        <f t="shared" si="78"/>
        <v>0.77196076655302648</v>
      </c>
      <c r="AN155" s="236"/>
      <c r="AO155" s="236"/>
      <c r="AP155" s="246">
        <f t="shared" si="76"/>
        <v>17.591797257184773</v>
      </c>
    </row>
    <row r="156" spans="3:42" ht="9.9499999999999993" customHeight="1" x14ac:dyDescent="0.15">
      <c r="C156" s="281"/>
      <c r="D156" s="327"/>
      <c r="E156" s="343"/>
      <c r="F156" s="51">
        <v>42321</v>
      </c>
      <c r="G156" s="18">
        <v>3.4</v>
      </c>
      <c r="H156" s="60" t="s">
        <v>0</v>
      </c>
      <c r="I156" s="63">
        <v>1.2</v>
      </c>
      <c r="J156" s="18">
        <v>14.1</v>
      </c>
      <c r="K156" s="60" t="s">
        <v>0</v>
      </c>
      <c r="L156" s="63">
        <v>2.5</v>
      </c>
      <c r="M156" s="57">
        <f t="shared" si="64"/>
        <v>17.5</v>
      </c>
      <c r="N156" s="60" t="s">
        <v>0</v>
      </c>
      <c r="O156" s="63">
        <f t="shared" si="65"/>
        <v>2.7730849247724092</v>
      </c>
      <c r="P156" s="18"/>
      <c r="Q156" s="57">
        <f t="shared" si="79"/>
        <v>16.335997731193601</v>
      </c>
      <c r="R156" s="60" t="s">
        <v>0</v>
      </c>
      <c r="S156" s="63">
        <f t="shared" si="80"/>
        <v>5.7656462580683296</v>
      </c>
      <c r="T156" s="57">
        <f t="shared" si="81"/>
        <v>15.698978272389642</v>
      </c>
      <c r="U156" s="60" t="s">
        <v>0</v>
      </c>
      <c r="V156" s="63">
        <f t="shared" si="82"/>
        <v>2.7835067858846885</v>
      </c>
      <c r="W156" s="57">
        <f t="shared" si="83"/>
        <v>32.034976003583239</v>
      </c>
      <c r="X156" s="60" t="s">
        <v>0</v>
      </c>
      <c r="Y156" s="63">
        <f t="shared" si="84"/>
        <v>6.402389147829382</v>
      </c>
      <c r="Z156" s="288"/>
      <c r="AA156" s="338"/>
      <c r="AB156" s="292"/>
      <c r="AC156" s="19">
        <f t="shared" si="85"/>
        <v>1.0405771285080576</v>
      </c>
      <c r="AD156" s="253" t="s">
        <v>0</v>
      </c>
      <c r="AE156" s="20">
        <f t="shared" si="86"/>
        <v>0.41100099482714553</v>
      </c>
      <c r="AF156" s="215">
        <v>14.1</v>
      </c>
      <c r="AG156" s="222">
        <v>80.5</v>
      </c>
      <c r="AH156" s="222">
        <v>199.5</v>
      </c>
      <c r="AI156" s="134">
        <v>16.100000000000001</v>
      </c>
      <c r="AJ156" s="3"/>
      <c r="AK156" s="3"/>
      <c r="AL156" s="98">
        <f t="shared" si="77"/>
        <v>2.4395844950286513E-2</v>
      </c>
      <c r="AM156" s="98">
        <f t="shared" si="78"/>
        <v>0.78152030756956581</v>
      </c>
      <c r="AN156" s="237"/>
      <c r="AO156" s="237"/>
      <c r="AP156" s="246">
        <f t="shared" si="76"/>
        <v>19.985621800101395</v>
      </c>
    </row>
    <row r="157" spans="3:42" ht="9.9499999999999993" customHeight="1" x14ac:dyDescent="0.15">
      <c r="C157" s="281"/>
      <c r="D157" s="325" t="s">
        <v>30</v>
      </c>
      <c r="E157" s="341">
        <v>12.5</v>
      </c>
      <c r="F157" s="49">
        <v>40817</v>
      </c>
      <c r="G157" s="14">
        <v>21.1</v>
      </c>
      <c r="H157" s="59" t="s">
        <v>0</v>
      </c>
      <c r="I157" s="62">
        <v>2</v>
      </c>
      <c r="J157" s="14">
        <v>24.9</v>
      </c>
      <c r="K157" s="59" t="s">
        <v>0</v>
      </c>
      <c r="L157" s="62">
        <v>2.1</v>
      </c>
      <c r="M157" s="56">
        <f t="shared" si="64"/>
        <v>46</v>
      </c>
      <c r="N157" s="59" t="s">
        <v>0</v>
      </c>
      <c r="O157" s="62">
        <f t="shared" si="65"/>
        <v>2.9</v>
      </c>
      <c r="P157" s="14"/>
      <c r="Q157" s="56">
        <f t="shared" si="79"/>
        <v>25.347608805156963</v>
      </c>
      <c r="R157" s="59" t="s">
        <v>0</v>
      </c>
      <c r="S157" s="62">
        <f t="shared" si="80"/>
        <v>2.4026169483561102</v>
      </c>
      <c r="T157" s="56">
        <f t="shared" si="81"/>
        <v>25.214524781573182</v>
      </c>
      <c r="U157" s="59" t="s">
        <v>0</v>
      </c>
      <c r="V157" s="62">
        <f t="shared" si="82"/>
        <v>2.1265261863977387</v>
      </c>
      <c r="W157" s="56">
        <f t="shared" si="83"/>
        <v>50.562133586730141</v>
      </c>
      <c r="X157" s="59" t="s">
        <v>0</v>
      </c>
      <c r="Y157" s="62">
        <f t="shared" si="84"/>
        <v>3.208532658702937</v>
      </c>
      <c r="Z157" s="286">
        <f>SUM(AM157:AM160)/SUM(AL157:AL160)</f>
        <v>48.715889704817322</v>
      </c>
      <c r="AA157" s="336" t="s">
        <v>0</v>
      </c>
      <c r="AB157" s="291">
        <f>1/(SUM(AL157:AL160)^0.5)</f>
        <v>1.9086073211976264</v>
      </c>
      <c r="AC157" s="16">
        <f t="shared" si="85"/>
        <v>1.0052780698718953</v>
      </c>
      <c r="AD157" s="254" t="s">
        <v>0</v>
      </c>
      <c r="AE157" s="17">
        <f t="shared" si="86"/>
        <v>0.12754484145498862</v>
      </c>
      <c r="AF157" s="213">
        <v>5.2</v>
      </c>
      <c r="AG157" s="220">
        <v>273.60000000000002</v>
      </c>
      <c r="AH157" s="220">
        <v>349.6</v>
      </c>
      <c r="AI157" s="133">
        <v>44</v>
      </c>
      <c r="AJ157" s="3"/>
      <c r="AK157" s="3"/>
      <c r="AL157" s="99">
        <f t="shared" si="77"/>
        <v>9.7137533465729425E-2</v>
      </c>
      <c r="AM157" s="99">
        <f t="shared" si="78"/>
        <v>4.9114809433796811</v>
      </c>
      <c r="AN157" s="236"/>
      <c r="AO157" s="236"/>
      <c r="AP157" s="246">
        <f t="shared" si="76"/>
        <v>6.3457224430596524</v>
      </c>
    </row>
    <row r="158" spans="3:42" ht="9.9499999999999993" customHeight="1" x14ac:dyDescent="0.15">
      <c r="C158" s="281"/>
      <c r="D158" s="326"/>
      <c r="E158" s="341"/>
      <c r="F158" s="49">
        <v>40880</v>
      </c>
      <c r="G158" s="14">
        <v>22</v>
      </c>
      <c r="H158" s="59" t="s">
        <v>0</v>
      </c>
      <c r="I158" s="62">
        <v>1.88</v>
      </c>
      <c r="J158" s="14">
        <v>33.1</v>
      </c>
      <c r="K158" s="59" t="s">
        <v>0</v>
      </c>
      <c r="L158" s="62">
        <v>2.14</v>
      </c>
      <c r="M158" s="56">
        <f t="shared" si="64"/>
        <v>55.1</v>
      </c>
      <c r="N158" s="59" t="s">
        <v>0</v>
      </c>
      <c r="O158" s="62">
        <f t="shared" si="65"/>
        <v>2.8485083815920222</v>
      </c>
      <c r="P158" s="14"/>
      <c r="Q158" s="56">
        <f t="shared" si="79"/>
        <v>28.00879907535144</v>
      </c>
      <c r="R158" s="59" t="s">
        <v>0</v>
      </c>
      <c r="S158" s="62">
        <f t="shared" si="80"/>
        <v>2.3934791937118503</v>
      </c>
      <c r="T158" s="56">
        <f t="shared" si="81"/>
        <v>33.651565049026452</v>
      </c>
      <c r="U158" s="59" t="s">
        <v>0</v>
      </c>
      <c r="V158" s="62">
        <f t="shared" si="82"/>
        <v>2.1756600968252751</v>
      </c>
      <c r="W158" s="56">
        <f t="shared" si="83"/>
        <v>61.660364124377892</v>
      </c>
      <c r="X158" s="59" t="s">
        <v>0</v>
      </c>
      <c r="Y158" s="62">
        <f t="shared" si="84"/>
        <v>3.2345385308648424</v>
      </c>
      <c r="Z158" s="287"/>
      <c r="AA158" s="337"/>
      <c r="AB158" s="285"/>
      <c r="AC158" s="16">
        <f t="shared" si="85"/>
        <v>0.83231787391004985</v>
      </c>
      <c r="AD158" s="254" t="s">
        <v>0</v>
      </c>
      <c r="AE158" s="17">
        <f t="shared" si="86"/>
        <v>8.9187953319512028E-2</v>
      </c>
      <c r="AF158" s="213">
        <v>5.0999999999999996</v>
      </c>
      <c r="AG158" s="220">
        <v>247.39999999999998</v>
      </c>
      <c r="AH158" s="220">
        <v>297.39999999999998</v>
      </c>
      <c r="AI158" s="133">
        <v>26.299999999999997</v>
      </c>
      <c r="AJ158" s="3"/>
      <c r="AK158" s="3"/>
      <c r="AL158" s="99">
        <f t="shared" si="77"/>
        <v>9.5581830187395966E-2</v>
      </c>
      <c r="AM158" s="99">
        <f t="shared" si="78"/>
        <v>5.8936104530292903</v>
      </c>
      <c r="AN158" s="236"/>
      <c r="AO158" s="236"/>
      <c r="AP158" s="246">
        <f t="shared" si="76"/>
        <v>5.2457337493828442</v>
      </c>
    </row>
    <row r="159" spans="3:42" ht="9.9499999999999993" customHeight="1" x14ac:dyDescent="0.15">
      <c r="C159" s="281"/>
      <c r="D159" s="326"/>
      <c r="E159" s="341"/>
      <c r="F159" s="49">
        <v>41723</v>
      </c>
      <c r="G159" s="14">
        <v>5.55</v>
      </c>
      <c r="H159" s="59" t="s">
        <v>0</v>
      </c>
      <c r="I159" s="62">
        <v>1.3</v>
      </c>
      <c r="J159" s="14">
        <v>18.600000000000001</v>
      </c>
      <c r="K159" s="59" t="s">
        <v>0</v>
      </c>
      <c r="L159" s="62">
        <v>2.5</v>
      </c>
      <c r="M159" s="56">
        <f t="shared" si="64"/>
        <v>24.150000000000002</v>
      </c>
      <c r="N159" s="59" t="s">
        <v>0</v>
      </c>
      <c r="O159" s="62">
        <f t="shared" si="65"/>
        <v>2.8178005607210741</v>
      </c>
      <c r="P159" s="14"/>
      <c r="Q159" s="56">
        <f t="shared" si="79"/>
        <v>15.367238602286934</v>
      </c>
      <c r="R159" s="59" t="s">
        <v>0</v>
      </c>
      <c r="S159" s="62">
        <f t="shared" si="80"/>
        <v>3.5995333663014444</v>
      </c>
      <c r="T159" s="56">
        <f t="shared" si="81"/>
        <v>19.942679273705281</v>
      </c>
      <c r="U159" s="59" t="s">
        <v>0</v>
      </c>
      <c r="V159" s="62">
        <f t="shared" si="82"/>
        <v>2.6804676443152258</v>
      </c>
      <c r="W159" s="56">
        <f t="shared" si="83"/>
        <v>35.309917875992213</v>
      </c>
      <c r="X159" s="59" t="s">
        <v>0</v>
      </c>
      <c r="Y159" s="62">
        <f t="shared" si="84"/>
        <v>4.4879335163678871</v>
      </c>
      <c r="Z159" s="287"/>
      <c r="AA159" s="337"/>
      <c r="AB159" s="285"/>
      <c r="AC159" s="16">
        <f t="shared" si="85"/>
        <v>0.77057041290078143</v>
      </c>
      <c r="AD159" s="254" t="s">
        <v>0</v>
      </c>
      <c r="AE159" s="17">
        <f t="shared" si="86"/>
        <v>0.20809874088370101</v>
      </c>
      <c r="AF159" s="213">
        <v>8.9</v>
      </c>
      <c r="AG159" s="220">
        <v>278</v>
      </c>
      <c r="AH159" s="220">
        <v>390.5</v>
      </c>
      <c r="AI159" s="133">
        <v>30.4</v>
      </c>
      <c r="AJ159" s="3"/>
      <c r="AK159" s="3"/>
      <c r="AL159" s="99">
        <f t="shared" si="77"/>
        <v>4.9648618734201434E-2</v>
      </c>
      <c r="AM159" s="99">
        <f t="shared" si="78"/>
        <v>1.7530886501611012</v>
      </c>
      <c r="AN159" s="236"/>
      <c r="AO159" s="236"/>
      <c r="AP159" s="246">
        <f t="shared" si="76"/>
        <v>12.710121649473747</v>
      </c>
    </row>
    <row r="160" spans="3:42" ht="9.9499999999999993" customHeight="1" x14ac:dyDescent="0.15">
      <c r="C160" s="281"/>
      <c r="D160" s="327"/>
      <c r="E160" s="341"/>
      <c r="F160" s="49">
        <v>42321</v>
      </c>
      <c r="G160" s="14">
        <v>3.4</v>
      </c>
      <c r="H160" s="59" t="s">
        <v>0</v>
      </c>
      <c r="I160" s="62">
        <v>1.1000000000000001</v>
      </c>
      <c r="J160" s="14">
        <v>8.1</v>
      </c>
      <c r="K160" s="59" t="s">
        <v>0</v>
      </c>
      <c r="L160" s="62">
        <v>1.6</v>
      </c>
      <c r="M160" s="56">
        <f t="shared" si="64"/>
        <v>11.5</v>
      </c>
      <c r="N160" s="59" t="s">
        <v>0</v>
      </c>
      <c r="O160" s="62">
        <f t="shared" si="65"/>
        <v>1.94164878389476</v>
      </c>
      <c r="P160" s="14"/>
      <c r="Q160" s="56">
        <f t="shared" si="79"/>
        <v>16.335997731193601</v>
      </c>
      <c r="R160" s="59" t="s">
        <v>0</v>
      </c>
      <c r="S160" s="62">
        <f t="shared" si="80"/>
        <v>5.2851757365626355</v>
      </c>
      <c r="T160" s="56">
        <f t="shared" si="81"/>
        <v>9.0185619862663895</v>
      </c>
      <c r="U160" s="59" t="s">
        <v>0</v>
      </c>
      <c r="V160" s="62">
        <f t="shared" si="82"/>
        <v>1.7814443429662008</v>
      </c>
      <c r="W160" s="56">
        <f t="shared" si="83"/>
        <v>25.354559717459992</v>
      </c>
      <c r="X160" s="59" t="s">
        <v>0</v>
      </c>
      <c r="Y160" s="62">
        <f t="shared" si="84"/>
        <v>5.577331486780813</v>
      </c>
      <c r="Z160" s="288"/>
      <c r="AA160" s="338"/>
      <c r="AB160" s="292"/>
      <c r="AC160" s="16">
        <f t="shared" si="85"/>
        <v>1.8113750014769894</v>
      </c>
      <c r="AD160" s="254" t="s">
        <v>0</v>
      </c>
      <c r="AE160" s="17">
        <f t="shared" si="86"/>
        <v>0.68662754692418415</v>
      </c>
      <c r="AF160" s="213">
        <v>10.9</v>
      </c>
      <c r="AG160" s="220">
        <v>325.60000000000002</v>
      </c>
      <c r="AH160" s="220">
        <v>505.29999999999995</v>
      </c>
      <c r="AI160" s="133">
        <v>41.5</v>
      </c>
      <c r="AJ160" s="3"/>
      <c r="AK160" s="3"/>
      <c r="AL160" s="99">
        <f t="shared" si="77"/>
        <v>3.2147491132413365E-2</v>
      </c>
      <c r="AM160" s="99">
        <f t="shared" si="78"/>
        <v>0.81508548368329026</v>
      </c>
      <c r="AN160" s="236"/>
      <c r="AO160" s="236"/>
      <c r="AP160" s="246">
        <f t="shared" si="76"/>
        <v>21.997350965396876</v>
      </c>
    </row>
    <row r="161" spans="3:42" ht="9.9499999999999993" customHeight="1" x14ac:dyDescent="0.15">
      <c r="C161" s="281"/>
      <c r="D161" s="153" t="s">
        <v>68</v>
      </c>
      <c r="E161" s="163">
        <v>13</v>
      </c>
      <c r="F161" s="53">
        <v>42321</v>
      </c>
      <c r="G161" s="21">
        <v>8.6999999999999993</v>
      </c>
      <c r="H161" s="22" t="s">
        <v>0</v>
      </c>
      <c r="I161" s="23">
        <v>2.1</v>
      </c>
      <c r="J161" s="21">
        <v>35</v>
      </c>
      <c r="K161" s="22" t="s">
        <v>0</v>
      </c>
      <c r="L161" s="23">
        <v>3.2</v>
      </c>
      <c r="M161" s="24">
        <f t="shared" si="64"/>
        <v>43.7</v>
      </c>
      <c r="N161" s="22" t="s">
        <v>0</v>
      </c>
      <c r="O161" s="23">
        <f t="shared" si="65"/>
        <v>3.8275318418009276</v>
      </c>
      <c r="P161" s="21"/>
      <c r="Q161" s="24">
        <f t="shared" si="79"/>
        <v>41.80093537099539</v>
      </c>
      <c r="R161" s="22" t="s">
        <v>0</v>
      </c>
      <c r="S161" s="23">
        <f t="shared" si="80"/>
        <v>10.089880951619577</v>
      </c>
      <c r="T161" s="24">
        <f t="shared" si="81"/>
        <v>38.969095002385636</v>
      </c>
      <c r="U161" s="22" t="s">
        <v>0</v>
      </c>
      <c r="V161" s="23">
        <f t="shared" si="82"/>
        <v>3.5628886859324016</v>
      </c>
      <c r="W161" s="24">
        <f t="shared" si="83"/>
        <v>80.770030373381019</v>
      </c>
      <c r="X161" s="22" t="s">
        <v>0</v>
      </c>
      <c r="Y161" s="23">
        <f t="shared" si="84"/>
        <v>10.700461364174943</v>
      </c>
      <c r="Z161" s="122"/>
      <c r="AA161" s="22"/>
      <c r="AB161" s="124"/>
      <c r="AC161" s="25">
        <f t="shared" si="85"/>
        <v>1.0726688769250707</v>
      </c>
      <c r="AD161" s="26" t="s">
        <v>0</v>
      </c>
      <c r="AE161" s="27">
        <f t="shared" si="86"/>
        <v>0.27687151556019218</v>
      </c>
      <c r="AF161" s="218">
        <v>16.7</v>
      </c>
      <c r="AG161" s="225">
        <v>278.3</v>
      </c>
      <c r="AH161" s="225">
        <v>344.5</v>
      </c>
      <c r="AI161" s="54">
        <v>36.299999999999997</v>
      </c>
      <c r="AJ161" s="3"/>
      <c r="AK161" s="3"/>
      <c r="AL161" s="26">
        <f t="shared" si="77"/>
        <v>8.7336341102526097E-3</v>
      </c>
      <c r="AM161" s="26">
        <f t="shared" si="78"/>
        <v>0.70541589235509983</v>
      </c>
      <c r="AN161" s="235"/>
      <c r="AO161" s="235"/>
      <c r="AP161" s="246">
        <f t="shared" si="76"/>
        <v>13.248059106464618</v>
      </c>
    </row>
    <row r="162" spans="3:42" ht="9.9499999999999993" customHeight="1" x14ac:dyDescent="0.15">
      <c r="C162" s="281"/>
      <c r="D162" s="325" t="s">
        <v>29</v>
      </c>
      <c r="E162" s="342">
        <v>14.5</v>
      </c>
      <c r="F162" s="50">
        <v>41214</v>
      </c>
      <c r="G162" s="9">
        <v>31.5</v>
      </c>
      <c r="H162" s="66" t="s">
        <v>0</v>
      </c>
      <c r="I162" s="64">
        <v>2.5</v>
      </c>
      <c r="J162" s="9">
        <v>58</v>
      </c>
      <c r="K162" s="66" t="s">
        <v>0</v>
      </c>
      <c r="L162" s="64">
        <v>2.7</v>
      </c>
      <c r="M162" s="10">
        <f t="shared" si="64"/>
        <v>89.5</v>
      </c>
      <c r="N162" s="66" t="s">
        <v>0</v>
      </c>
      <c r="O162" s="64">
        <f t="shared" si="65"/>
        <v>3.6796738985948201</v>
      </c>
      <c r="P162" s="9"/>
      <c r="Q162" s="10">
        <f t="shared" si="79"/>
        <v>54.559942213425828</v>
      </c>
      <c r="R162" s="66" t="s">
        <v>0</v>
      </c>
      <c r="S162" s="64">
        <f t="shared" si="80"/>
        <v>4.3301541439226847</v>
      </c>
      <c r="T162" s="10">
        <f t="shared" si="81"/>
        <v>60.221964754921828</v>
      </c>
      <c r="U162" s="66" t="s">
        <v>0</v>
      </c>
      <c r="V162" s="64">
        <f t="shared" si="82"/>
        <v>2.8034362903153265</v>
      </c>
      <c r="W162" s="10">
        <f t="shared" si="83"/>
        <v>114.78190696834766</v>
      </c>
      <c r="X162" s="66" t="s">
        <v>0</v>
      </c>
      <c r="Y162" s="64">
        <f t="shared" si="84"/>
        <v>5.1584387118572765</v>
      </c>
      <c r="Z162" s="286">
        <f>SUM(AM162:AM163)/SUM(AL162:AL163)</f>
        <v>63.584983293888023</v>
      </c>
      <c r="AA162" s="336" t="s">
        <v>0</v>
      </c>
      <c r="AB162" s="291">
        <f>1/(SUM(AL162:AL163)^0.5)</f>
        <v>3.5287595326377668</v>
      </c>
      <c r="AC162" s="11">
        <f t="shared" si="85"/>
        <v>0.90598077355101148</v>
      </c>
      <c r="AD162" s="256" t="s">
        <v>0</v>
      </c>
      <c r="AE162" s="13">
        <f t="shared" si="86"/>
        <v>8.3359481715801417E-2</v>
      </c>
      <c r="AF162" s="214">
        <v>10</v>
      </c>
      <c r="AG162" s="221">
        <v>249.3</v>
      </c>
      <c r="AH162" s="221">
        <v>348.7</v>
      </c>
      <c r="AI162" s="138">
        <v>34.200000000000003</v>
      </c>
      <c r="AJ162" s="3"/>
      <c r="AK162" s="3"/>
      <c r="AL162" s="12">
        <f t="shared" si="77"/>
        <v>3.7580577534743149E-2</v>
      </c>
      <c r="AM162" s="12">
        <f t="shared" si="78"/>
        <v>4.3135703544096637</v>
      </c>
      <c r="AN162" s="233">
        <f t="shared" si="74"/>
        <v>143.9096737063698</v>
      </c>
      <c r="AO162" s="233">
        <f t="shared" si="75"/>
        <v>130.37939750597056</v>
      </c>
      <c r="AP162" s="246">
        <f t="shared" si="76"/>
        <v>4.4941218072633795</v>
      </c>
    </row>
    <row r="163" spans="3:42" ht="9.9499999999999993" customHeight="1" x14ac:dyDescent="0.15">
      <c r="C163" s="281"/>
      <c r="D163" s="327"/>
      <c r="E163" s="343"/>
      <c r="F163" s="51">
        <v>41723</v>
      </c>
      <c r="G163" s="18">
        <v>1.52</v>
      </c>
      <c r="H163" s="60" t="s">
        <v>0</v>
      </c>
      <c r="I163" s="63">
        <v>1</v>
      </c>
      <c r="J163" s="18">
        <v>13.38</v>
      </c>
      <c r="K163" s="60" t="s">
        <v>0</v>
      </c>
      <c r="L163" s="63">
        <v>3.7</v>
      </c>
      <c r="M163" s="57">
        <f t="shared" si="64"/>
        <v>14.9</v>
      </c>
      <c r="N163" s="60" t="s">
        <v>0</v>
      </c>
      <c r="O163" s="63">
        <f t="shared" si="65"/>
        <v>3.8327535793473602</v>
      </c>
      <c r="P163" s="18"/>
      <c r="Q163" s="57">
        <f t="shared" si="79"/>
        <v>4.2086851667524581</v>
      </c>
      <c r="R163" s="60" t="s">
        <v>0</v>
      </c>
      <c r="S163" s="63">
        <f t="shared" si="80"/>
        <v>2.7688718202318801</v>
      </c>
      <c r="T163" s="57">
        <f t="shared" si="81"/>
        <v>14.34586283237509</v>
      </c>
      <c r="U163" s="60" t="s">
        <v>0</v>
      </c>
      <c r="V163" s="63">
        <f t="shared" si="82"/>
        <v>3.9670921135865345</v>
      </c>
      <c r="W163" s="57">
        <f t="shared" si="83"/>
        <v>18.55454799912755</v>
      </c>
      <c r="X163" s="60" t="s">
        <v>0</v>
      </c>
      <c r="Y163" s="63">
        <f t="shared" si="84"/>
        <v>4.8378167590923367</v>
      </c>
      <c r="Z163" s="288"/>
      <c r="AA163" s="338"/>
      <c r="AB163" s="292"/>
      <c r="AC163" s="19">
        <f t="shared" si="85"/>
        <v>0.2933727455733432</v>
      </c>
      <c r="AD163" s="253" t="s">
        <v>0</v>
      </c>
      <c r="AE163" s="20">
        <f t="shared" si="86"/>
        <v>0.20936529243105964</v>
      </c>
      <c r="AF163" s="215">
        <v>13.5</v>
      </c>
      <c r="AG163" s="222">
        <v>250.1</v>
      </c>
      <c r="AH163" s="222">
        <v>346.5</v>
      </c>
      <c r="AI163" s="134">
        <v>32.299999999999997</v>
      </c>
      <c r="AJ163" s="3"/>
      <c r="AK163" s="3"/>
      <c r="AL163" s="98">
        <f t="shared" si="77"/>
        <v>4.2726878989602528E-2</v>
      </c>
      <c r="AM163" s="98">
        <f t="shared" si="78"/>
        <v>0.79277792706549455</v>
      </c>
      <c r="AN163" s="237"/>
      <c r="AO163" s="237"/>
      <c r="AP163" s="246">
        <f t="shared" si="76"/>
        <v>26.07348214205927</v>
      </c>
    </row>
    <row r="164" spans="3:42" ht="9.9499999999999993" customHeight="1" x14ac:dyDescent="0.15">
      <c r="C164" s="281"/>
      <c r="D164" s="326" t="s">
        <v>18</v>
      </c>
      <c r="E164" s="341">
        <v>14.5</v>
      </c>
      <c r="F164" s="49">
        <v>41214</v>
      </c>
      <c r="G164" s="14">
        <v>8.86</v>
      </c>
      <c r="H164" s="59" t="s">
        <v>0</v>
      </c>
      <c r="I164" s="62">
        <v>2.4700000000000002</v>
      </c>
      <c r="J164" s="14">
        <v>18.46</v>
      </c>
      <c r="K164" s="59" t="s">
        <v>0</v>
      </c>
      <c r="L164" s="62">
        <v>2.38</v>
      </c>
      <c r="M164" s="56">
        <f t="shared" si="64"/>
        <v>27.32</v>
      </c>
      <c r="N164" s="59" t="s">
        <v>0</v>
      </c>
      <c r="O164" s="62">
        <f t="shared" si="65"/>
        <v>3.4300583085422907</v>
      </c>
      <c r="P164" s="14"/>
      <c r="Q164" s="56">
        <f t="shared" si="79"/>
        <v>15.346066286061994</v>
      </c>
      <c r="R164" s="59" t="s">
        <v>0</v>
      </c>
      <c r="S164" s="62">
        <f t="shared" si="80"/>
        <v>4.2781922941956125</v>
      </c>
      <c r="T164" s="56">
        <f t="shared" si="81"/>
        <v>19.167197747859603</v>
      </c>
      <c r="U164" s="59" t="s">
        <v>0</v>
      </c>
      <c r="V164" s="62">
        <f t="shared" si="82"/>
        <v>2.4711771744261024</v>
      </c>
      <c r="W164" s="56">
        <f t="shared" si="83"/>
        <v>34.513264033921601</v>
      </c>
      <c r="X164" s="59" t="s">
        <v>0</v>
      </c>
      <c r="Y164" s="62">
        <f t="shared" si="84"/>
        <v>4.9406118986942591</v>
      </c>
      <c r="Z164" s="286">
        <f>SUM(AM164:AM166)/SUM(AL164:AL166)</f>
        <v>50.085379485779121</v>
      </c>
      <c r="AA164" s="336" t="s">
        <v>0</v>
      </c>
      <c r="AB164" s="291">
        <f>1/(SUM(AL164:AL166)^0.5)</f>
        <v>4.3328025521942637</v>
      </c>
      <c r="AC164" s="16">
        <f t="shared" si="85"/>
        <v>0.80064214330838668</v>
      </c>
      <c r="AD164" s="254" t="s">
        <v>0</v>
      </c>
      <c r="AE164" s="17">
        <f t="shared" si="86"/>
        <v>0.24591726307646525</v>
      </c>
      <c r="AF164" s="213">
        <v>6.3</v>
      </c>
      <c r="AG164" s="220">
        <v>241.3</v>
      </c>
      <c r="AH164" s="220">
        <v>403.7</v>
      </c>
      <c r="AI164" s="133">
        <v>28.3</v>
      </c>
      <c r="AJ164" s="3"/>
      <c r="AK164" s="3"/>
      <c r="AL164" s="99">
        <f t="shared" si="77"/>
        <v>4.0967411109671253E-2</v>
      </c>
      <c r="AM164" s="99">
        <f t="shared" si="78"/>
        <v>1.413919076414297</v>
      </c>
      <c r="AN164" s="236"/>
      <c r="AO164" s="236"/>
      <c r="AP164" s="246">
        <f t="shared" si="76"/>
        <v>14.315110543698054</v>
      </c>
    </row>
    <row r="165" spans="3:42" ht="9.9499999999999993" customHeight="1" x14ac:dyDescent="0.15">
      <c r="C165" s="281"/>
      <c r="D165" s="326"/>
      <c r="E165" s="341"/>
      <c r="F165" s="49">
        <v>41723</v>
      </c>
      <c r="G165" s="14">
        <v>17.77</v>
      </c>
      <c r="H165" s="59" t="s">
        <v>0</v>
      </c>
      <c r="I165" s="62">
        <v>3.28</v>
      </c>
      <c r="J165" s="14">
        <v>45.8</v>
      </c>
      <c r="K165" s="59" t="s">
        <v>0</v>
      </c>
      <c r="L165" s="62">
        <v>4.7</v>
      </c>
      <c r="M165" s="56">
        <f t="shared" si="64"/>
        <v>63.569999999999993</v>
      </c>
      <c r="N165" s="59" t="s">
        <v>0</v>
      </c>
      <c r="O165" s="62">
        <f t="shared" si="65"/>
        <v>5.731352370950507</v>
      </c>
      <c r="P165" s="14"/>
      <c r="Q165" s="56">
        <f t="shared" si="79"/>
        <v>49.202852245520511</v>
      </c>
      <c r="R165" s="59" t="s">
        <v>0</v>
      </c>
      <c r="S165" s="62">
        <f t="shared" si="80"/>
        <v>9.0818995703605658</v>
      </c>
      <c r="T165" s="56">
        <f t="shared" si="81"/>
        <v>49.106167243854934</v>
      </c>
      <c r="U165" s="59" t="s">
        <v>0</v>
      </c>
      <c r="V165" s="62">
        <f t="shared" si="82"/>
        <v>5.039279171312625</v>
      </c>
      <c r="W165" s="56">
        <f t="shared" si="83"/>
        <v>98.309019489375444</v>
      </c>
      <c r="X165" s="59" t="s">
        <v>0</v>
      </c>
      <c r="Y165" s="62">
        <f t="shared" si="84"/>
        <v>10.386300321699768</v>
      </c>
      <c r="Z165" s="287"/>
      <c r="AA165" s="337"/>
      <c r="AB165" s="285"/>
      <c r="AC165" s="16">
        <f t="shared" si="85"/>
        <v>1.0019688973318861</v>
      </c>
      <c r="AD165" s="254" t="s">
        <v>0</v>
      </c>
      <c r="AE165" s="17">
        <f t="shared" si="86"/>
        <v>0.21160514958711732</v>
      </c>
      <c r="AF165" s="213">
        <v>8.5</v>
      </c>
      <c r="AG165" s="220">
        <v>227.8</v>
      </c>
      <c r="AH165" s="220">
        <v>344</v>
      </c>
      <c r="AI165" s="133">
        <v>28.5</v>
      </c>
      <c r="AJ165" s="3"/>
      <c r="AK165" s="3"/>
      <c r="AL165" s="99">
        <f t="shared" si="77"/>
        <v>9.2699682722964909E-3</v>
      </c>
      <c r="AM165" s="99">
        <f t="shared" si="78"/>
        <v>0.91132149154708775</v>
      </c>
      <c r="AN165" s="236"/>
      <c r="AO165" s="236"/>
      <c r="AP165" s="246">
        <f t="shared" si="76"/>
        <v>10.56495159411314</v>
      </c>
    </row>
    <row r="166" spans="3:42" ht="9.9499999999999993" customHeight="1" x14ac:dyDescent="0.15">
      <c r="C166" s="281"/>
      <c r="D166" s="327"/>
      <c r="E166" s="343"/>
      <c r="F166" s="51">
        <v>42321</v>
      </c>
      <c r="G166" s="18">
        <v>11.84</v>
      </c>
      <c r="H166" s="60" t="s">
        <v>0</v>
      </c>
      <c r="I166" s="63">
        <v>3.59</v>
      </c>
      <c r="J166" s="18">
        <v>50.48</v>
      </c>
      <c r="K166" s="60" t="s">
        <v>0</v>
      </c>
      <c r="L166" s="63">
        <v>5.12</v>
      </c>
      <c r="M166" s="57">
        <f t="shared" si="64"/>
        <v>62.319999999999993</v>
      </c>
      <c r="N166" s="60" t="s">
        <v>0</v>
      </c>
      <c r="O166" s="63">
        <f t="shared" si="65"/>
        <v>6.2531991812191619</v>
      </c>
      <c r="P166" s="18"/>
      <c r="Q166" s="57">
        <f t="shared" si="79"/>
        <v>56.887709746274183</v>
      </c>
      <c r="R166" s="60" t="s">
        <v>0</v>
      </c>
      <c r="S166" s="63">
        <f t="shared" si="80"/>
        <v>17.24889172205442</v>
      </c>
      <c r="T166" s="57">
        <f t="shared" si="81"/>
        <v>56.204569020583627</v>
      </c>
      <c r="U166" s="60" t="s">
        <v>0</v>
      </c>
      <c r="V166" s="63">
        <f t="shared" si="82"/>
        <v>5.7006218974918417</v>
      </c>
      <c r="W166" s="57">
        <f t="shared" si="83"/>
        <v>113.09227876685782</v>
      </c>
      <c r="X166" s="60" t="s">
        <v>0</v>
      </c>
      <c r="Y166" s="63">
        <f t="shared" si="84"/>
        <v>18.166489910197868</v>
      </c>
      <c r="Z166" s="288"/>
      <c r="AA166" s="338"/>
      <c r="AB166" s="292"/>
      <c r="AC166" s="19">
        <f t="shared" si="85"/>
        <v>1.0121545407712382</v>
      </c>
      <c r="AD166" s="253" t="s">
        <v>0</v>
      </c>
      <c r="AE166" s="20">
        <f t="shared" si="86"/>
        <v>0.32360983876115196</v>
      </c>
      <c r="AF166" s="215">
        <v>13.1</v>
      </c>
      <c r="AG166" s="222">
        <v>206.2</v>
      </c>
      <c r="AH166" s="222">
        <v>303.8</v>
      </c>
      <c r="AI166" s="134">
        <v>25.2</v>
      </c>
      <c r="AJ166" s="3"/>
      <c r="AK166" s="3"/>
      <c r="AL166" s="98">
        <f t="shared" si="77"/>
        <v>3.0301069396198536E-3</v>
      </c>
      <c r="AM166" s="98">
        <f t="shared" si="78"/>
        <v>0.34268169870887888</v>
      </c>
      <c r="AN166" s="237"/>
      <c r="AO166" s="237"/>
      <c r="AP166" s="246">
        <f t="shared" si="76"/>
        <v>16.063421931437492</v>
      </c>
    </row>
    <row r="167" spans="3:42" ht="9.9499999999999993" customHeight="1" x14ac:dyDescent="0.15">
      <c r="C167" s="281"/>
      <c r="D167" s="325" t="s">
        <v>19</v>
      </c>
      <c r="E167" s="342">
        <v>19</v>
      </c>
      <c r="F167" s="50">
        <v>41214</v>
      </c>
      <c r="G167" s="9">
        <v>40.39</v>
      </c>
      <c r="H167" s="66" t="s">
        <v>0</v>
      </c>
      <c r="I167" s="64">
        <v>3.52</v>
      </c>
      <c r="J167" s="9">
        <v>67.44</v>
      </c>
      <c r="K167" s="66" t="s">
        <v>0</v>
      </c>
      <c r="L167" s="64">
        <v>3.84</v>
      </c>
      <c r="M167" s="10">
        <f t="shared" si="64"/>
        <v>107.83</v>
      </c>
      <c r="N167" s="66" t="s">
        <v>0</v>
      </c>
      <c r="O167" s="64">
        <f t="shared" si="65"/>
        <v>5.2092225907519056</v>
      </c>
      <c r="P167" s="9"/>
      <c r="Q167" s="10">
        <f t="shared" si="79"/>
        <v>69.957970349214904</v>
      </c>
      <c r="R167" s="66" t="s">
        <v>0</v>
      </c>
      <c r="S167" s="64">
        <f t="shared" si="80"/>
        <v>6.0968570346431399</v>
      </c>
      <c r="T167" s="10">
        <f t="shared" si="81"/>
        <v>70.023608673653925</v>
      </c>
      <c r="U167" s="66" t="s">
        <v>0</v>
      </c>
      <c r="V167" s="64">
        <f t="shared" si="82"/>
        <v>3.9871093906706863</v>
      </c>
      <c r="W167" s="10">
        <f t="shared" si="83"/>
        <v>139.98157902286883</v>
      </c>
      <c r="X167" s="66" t="s">
        <v>0</v>
      </c>
      <c r="Y167" s="64">
        <f t="shared" si="84"/>
        <v>7.2848271766770081</v>
      </c>
      <c r="Z167" s="286">
        <f>SUM(AM167:AM169)/SUM(AL167:AL169)</f>
        <v>98.552357849976914</v>
      </c>
      <c r="AA167" s="336" t="s">
        <v>0</v>
      </c>
      <c r="AB167" s="291">
        <f>1/(SUM(AL167:AL169)^0.5)</f>
        <v>5.1843842191751444</v>
      </c>
      <c r="AC167" s="11">
        <f t="shared" si="85"/>
        <v>0.99906262579603788</v>
      </c>
      <c r="AD167" s="256" t="s">
        <v>0</v>
      </c>
      <c r="AE167" s="13">
        <f t="shared" si="86"/>
        <v>0.10400466980481511</v>
      </c>
      <c r="AF167" s="214">
        <v>7</v>
      </c>
      <c r="AG167" s="221">
        <v>205.4</v>
      </c>
      <c r="AH167" s="221">
        <v>444.3</v>
      </c>
      <c r="AI167" s="138">
        <v>26.2</v>
      </c>
      <c r="AJ167" s="3"/>
      <c r="AK167" s="3"/>
      <c r="AL167" s="12">
        <f t="shared" si="77"/>
        <v>1.8843496603602624E-2</v>
      </c>
      <c r="AM167" s="12">
        <f t="shared" si="78"/>
        <v>2.6377424088843613</v>
      </c>
      <c r="AN167" s="233"/>
      <c r="AO167" s="233"/>
      <c r="AP167" s="246">
        <f t="shared" si="76"/>
        <v>5.2041327348414068</v>
      </c>
    </row>
    <row r="168" spans="3:42" ht="9.9499999999999993" customHeight="1" x14ac:dyDescent="0.15">
      <c r="C168" s="281"/>
      <c r="D168" s="326"/>
      <c r="E168" s="341"/>
      <c r="F168" s="49">
        <v>41723</v>
      </c>
      <c r="G168" s="14">
        <v>8.94</v>
      </c>
      <c r="H168" s="59" t="s">
        <v>0</v>
      </c>
      <c r="I168" s="62">
        <v>2.95</v>
      </c>
      <c r="J168" s="14">
        <v>26.94</v>
      </c>
      <c r="K168" s="59" t="s">
        <v>0</v>
      </c>
      <c r="L168" s="62">
        <v>4.3</v>
      </c>
      <c r="M168" s="56">
        <f t="shared" si="64"/>
        <v>35.880000000000003</v>
      </c>
      <c r="N168" s="59" t="s">
        <v>0</v>
      </c>
      <c r="O168" s="62">
        <f t="shared" si="65"/>
        <v>5.2146428449127749</v>
      </c>
      <c r="P168" s="14"/>
      <c r="Q168" s="56">
        <f t="shared" si="79"/>
        <v>24.753714072873006</v>
      </c>
      <c r="R168" s="59" t="s">
        <v>0</v>
      </c>
      <c r="S168" s="62">
        <f t="shared" si="80"/>
        <v>8.1681718696840466</v>
      </c>
      <c r="T168" s="56">
        <f t="shared" si="81"/>
        <v>28.884719335140876</v>
      </c>
      <c r="U168" s="59" t="s">
        <v>0</v>
      </c>
      <c r="V168" s="62">
        <f t="shared" si="82"/>
        <v>4.6104043482221879</v>
      </c>
      <c r="W168" s="56">
        <f t="shared" si="83"/>
        <v>53.638433408013881</v>
      </c>
      <c r="X168" s="59" t="s">
        <v>0</v>
      </c>
      <c r="Y168" s="62">
        <f t="shared" si="84"/>
        <v>9.3794914545941044</v>
      </c>
      <c r="Z168" s="287"/>
      <c r="AA168" s="337"/>
      <c r="AB168" s="285"/>
      <c r="AC168" s="16">
        <f t="shared" si="85"/>
        <v>0.85698302225695755</v>
      </c>
      <c r="AD168" s="254" t="s">
        <v>0</v>
      </c>
      <c r="AE168" s="17">
        <f t="shared" si="86"/>
        <v>0.3141305731333181</v>
      </c>
      <c r="AF168" s="213">
        <v>6.9</v>
      </c>
      <c r="AG168" s="220">
        <v>235.2</v>
      </c>
      <c r="AH168" s="220">
        <v>460.6</v>
      </c>
      <c r="AI168" s="133">
        <v>34.700000000000003</v>
      </c>
      <c r="AJ168" s="3"/>
      <c r="AK168" s="3"/>
      <c r="AL168" s="99">
        <f t="shared" si="77"/>
        <v>1.1366883682505146E-2</v>
      </c>
      <c r="AM168" s="99">
        <f t="shared" si="78"/>
        <v>0.60970183346069184</v>
      </c>
      <c r="AN168" s="236"/>
      <c r="AO168" s="236"/>
      <c r="AP168" s="246">
        <f t="shared" si="76"/>
        <v>17.486512671327862</v>
      </c>
    </row>
    <row r="169" spans="3:42" ht="9.9499999999999993" customHeight="1" x14ac:dyDescent="0.15">
      <c r="C169" s="281"/>
      <c r="D169" s="326"/>
      <c r="E169" s="343"/>
      <c r="F169" s="51">
        <v>42321</v>
      </c>
      <c r="G169" s="18">
        <v>5.8</v>
      </c>
      <c r="H169" s="60" t="s">
        <v>0</v>
      </c>
      <c r="I169" s="63">
        <v>2.2999999999999998</v>
      </c>
      <c r="J169" s="18">
        <v>28.8</v>
      </c>
      <c r="K169" s="60" t="s">
        <v>0</v>
      </c>
      <c r="L169" s="63">
        <v>4.0999999999999996</v>
      </c>
      <c r="M169" s="57">
        <f t="shared" si="64"/>
        <v>34.6</v>
      </c>
      <c r="N169" s="60" t="s">
        <v>0</v>
      </c>
      <c r="O169" s="63">
        <f t="shared" si="65"/>
        <v>4.7010637094172631</v>
      </c>
      <c r="P169" s="18"/>
      <c r="Q169" s="57">
        <f t="shared" si="79"/>
        <v>27.86729024733026</v>
      </c>
      <c r="R169" s="60" t="s">
        <v>0</v>
      </c>
      <c r="S169" s="63">
        <f t="shared" si="80"/>
        <v>11.050821994630965</v>
      </c>
      <c r="T169" s="57">
        <f t="shared" si="81"/>
        <v>32.065998173391613</v>
      </c>
      <c r="U169" s="60" t="s">
        <v>0</v>
      </c>
      <c r="V169" s="63">
        <f t="shared" si="82"/>
        <v>4.5649511288508888</v>
      </c>
      <c r="W169" s="57">
        <f t="shared" si="83"/>
        <v>59.933288420721873</v>
      </c>
      <c r="X169" s="60" t="s">
        <v>0</v>
      </c>
      <c r="Y169" s="63">
        <f t="shared" si="84"/>
        <v>11.956564956784892</v>
      </c>
      <c r="Z169" s="288"/>
      <c r="AA169" s="338"/>
      <c r="AB169" s="292"/>
      <c r="AC169" s="19">
        <f t="shared" si="85"/>
        <v>0.86906043269392297</v>
      </c>
      <c r="AD169" s="253" t="s">
        <v>0</v>
      </c>
      <c r="AE169" s="20">
        <f t="shared" si="86"/>
        <v>0.36616225000083003</v>
      </c>
      <c r="AF169" s="215">
        <v>9.6999999999999993</v>
      </c>
      <c r="AG169" s="222">
        <v>199.1</v>
      </c>
      <c r="AH169" s="222">
        <v>375.3</v>
      </c>
      <c r="AI169" s="134">
        <v>32.1</v>
      </c>
      <c r="AJ169" s="3"/>
      <c r="AK169" s="3"/>
      <c r="AL169" s="98">
        <f t="shared" si="77"/>
        <v>6.9949907544906804E-3</v>
      </c>
      <c r="AM169" s="98">
        <f t="shared" si="78"/>
        <v>0.41923279838917288</v>
      </c>
      <c r="AN169" s="237"/>
      <c r="AO169" s="237"/>
      <c r="AP169" s="246">
        <f t="shared" si="76"/>
        <v>19.94978962751345</v>
      </c>
    </row>
    <row r="170" spans="3:42" ht="9.9499999999999993" customHeight="1" x14ac:dyDescent="0.15">
      <c r="C170" s="281"/>
      <c r="D170" s="325" t="s">
        <v>31</v>
      </c>
      <c r="E170" s="341">
        <v>15.5</v>
      </c>
      <c r="F170" s="49">
        <v>40817</v>
      </c>
      <c r="G170" s="14">
        <v>37.5</v>
      </c>
      <c r="H170" s="59" t="s">
        <v>0</v>
      </c>
      <c r="I170" s="62">
        <v>2.7</v>
      </c>
      <c r="J170" s="14">
        <v>45.1</v>
      </c>
      <c r="K170" s="59" t="s">
        <v>0</v>
      </c>
      <c r="L170" s="62">
        <v>3</v>
      </c>
      <c r="M170" s="56">
        <f t="shared" si="64"/>
        <v>82.6</v>
      </c>
      <c r="N170" s="59" t="s">
        <v>0</v>
      </c>
      <c r="O170" s="62">
        <f t="shared" si="65"/>
        <v>4.0360872141221131</v>
      </c>
      <c r="P170" s="14"/>
      <c r="Q170" s="56">
        <f t="shared" si="79"/>
        <v>45.049067781677067</v>
      </c>
      <c r="R170" s="59" t="s">
        <v>0</v>
      </c>
      <c r="S170" s="62">
        <f t="shared" si="80"/>
        <v>3.2435328802807488</v>
      </c>
      <c r="T170" s="56">
        <f t="shared" si="81"/>
        <v>45.669681431684765</v>
      </c>
      <c r="U170" s="59" t="s">
        <v>0</v>
      </c>
      <c r="V170" s="62">
        <f t="shared" si="82"/>
        <v>3.0378945519967693</v>
      </c>
      <c r="W170" s="56">
        <f t="shared" si="83"/>
        <v>90.718749213361832</v>
      </c>
      <c r="X170" s="59" t="s">
        <v>0</v>
      </c>
      <c r="Y170" s="62">
        <f t="shared" si="84"/>
        <v>4.4440194480350765</v>
      </c>
      <c r="Z170" s="286">
        <f>SUM(AM170:AM173)/SUM(AL170:AL173)</f>
        <v>25.974452251337595</v>
      </c>
      <c r="AA170" s="336" t="s">
        <v>0</v>
      </c>
      <c r="AB170" s="291">
        <f>1/(SUM(AL170:AL173)^0.5)</f>
        <v>1.6968038774528824</v>
      </c>
      <c r="AC170" s="16">
        <f t="shared" si="85"/>
        <v>0.98641081718653878</v>
      </c>
      <c r="AD170" s="254" t="s">
        <v>0</v>
      </c>
      <c r="AE170" s="17">
        <f t="shared" si="86"/>
        <v>9.6692197749329092E-2</v>
      </c>
      <c r="AF170" s="213">
        <v>4.5</v>
      </c>
      <c r="AG170" s="220">
        <v>246.4</v>
      </c>
      <c r="AH170" s="220">
        <v>340.2</v>
      </c>
      <c r="AI170" s="133">
        <v>36.9</v>
      </c>
      <c r="AJ170" s="3"/>
      <c r="AK170" s="3"/>
      <c r="AL170" s="99">
        <f t="shared" si="77"/>
        <v>5.0634683338370887E-2</v>
      </c>
      <c r="AM170" s="99">
        <f t="shared" si="78"/>
        <v>4.5935151392716591</v>
      </c>
      <c r="AN170" s="236">
        <f t="shared" si="74"/>
        <v>106.95895147557157</v>
      </c>
      <c r="AO170" s="236">
        <f t="shared" si="75"/>
        <v>105.50546673043389</v>
      </c>
      <c r="AP170" s="246">
        <f t="shared" si="76"/>
        <v>4.8986780423781715</v>
      </c>
    </row>
    <row r="171" spans="3:42" ht="9.9499999999999993" customHeight="1" x14ac:dyDescent="0.15">
      <c r="C171" s="281"/>
      <c r="D171" s="326"/>
      <c r="E171" s="341"/>
      <c r="F171" s="49">
        <v>40880</v>
      </c>
      <c r="G171" s="14">
        <v>4</v>
      </c>
      <c r="H171" s="59" t="s">
        <v>0</v>
      </c>
      <c r="I171" s="62">
        <v>1.2</v>
      </c>
      <c r="J171" s="14">
        <v>6</v>
      </c>
      <c r="K171" s="59" t="s">
        <v>0</v>
      </c>
      <c r="L171" s="62">
        <v>1.66</v>
      </c>
      <c r="M171" s="56">
        <f t="shared" si="64"/>
        <v>10</v>
      </c>
      <c r="N171" s="59" t="s">
        <v>0</v>
      </c>
      <c r="O171" s="62">
        <f t="shared" si="65"/>
        <v>2.0483163818121457</v>
      </c>
      <c r="P171" s="14"/>
      <c r="Q171" s="56">
        <f t="shared" si="79"/>
        <v>5.0925089227911711</v>
      </c>
      <c r="R171" s="59" t="s">
        <v>0</v>
      </c>
      <c r="S171" s="62">
        <f t="shared" si="80"/>
        <v>1.5277526768373513</v>
      </c>
      <c r="T171" s="56">
        <f t="shared" si="81"/>
        <v>6.0999815798839485</v>
      </c>
      <c r="U171" s="59" t="s">
        <v>0</v>
      </c>
      <c r="V171" s="62">
        <f t="shared" si="82"/>
        <v>1.687661570434559</v>
      </c>
      <c r="W171" s="56">
        <f t="shared" si="83"/>
        <v>11.19249050267512</v>
      </c>
      <c r="X171" s="59" t="s">
        <v>0</v>
      </c>
      <c r="Y171" s="62">
        <f t="shared" si="84"/>
        <v>2.2764511455125351</v>
      </c>
      <c r="Z171" s="287"/>
      <c r="AA171" s="337"/>
      <c r="AB171" s="285"/>
      <c r="AC171" s="16">
        <f t="shared" si="85"/>
        <v>0.83484004928553501</v>
      </c>
      <c r="AD171" s="254" t="s">
        <v>0</v>
      </c>
      <c r="AE171" s="17">
        <f t="shared" si="86"/>
        <v>0.34069703193729367</v>
      </c>
      <c r="AF171" s="213">
        <v>5.0999999999999996</v>
      </c>
      <c r="AG171" s="220">
        <v>253.8</v>
      </c>
      <c r="AH171" s="220">
        <v>318.2</v>
      </c>
      <c r="AI171" s="133">
        <v>31.299999999999997</v>
      </c>
      <c r="AJ171" s="3"/>
      <c r="AK171" s="3"/>
      <c r="AL171" s="99">
        <f t="shared" si="77"/>
        <v>0.19296712711290018</v>
      </c>
      <c r="AM171" s="99">
        <f t="shared" si="78"/>
        <v>2.1597827375396381</v>
      </c>
      <c r="AN171" s="236"/>
      <c r="AO171" s="236"/>
      <c r="AP171" s="246">
        <f t="shared" si="76"/>
        <v>20.339093832319445</v>
      </c>
    </row>
    <row r="172" spans="3:42" ht="9.9499999999999993" customHeight="1" x14ac:dyDescent="0.15">
      <c r="C172" s="281"/>
      <c r="D172" s="326"/>
      <c r="E172" s="341"/>
      <c r="F172" s="49">
        <v>41723</v>
      </c>
      <c r="G172" s="14">
        <v>2.37</v>
      </c>
      <c r="H172" s="59" t="s">
        <v>0</v>
      </c>
      <c r="I172" s="62">
        <v>1.1000000000000001</v>
      </c>
      <c r="J172" s="14">
        <v>14.19</v>
      </c>
      <c r="K172" s="59" t="s">
        <v>0</v>
      </c>
      <c r="L172" s="62">
        <v>1.75</v>
      </c>
      <c r="M172" s="56">
        <f t="shared" si="64"/>
        <v>16.559999999999999</v>
      </c>
      <c r="N172" s="59" t="s">
        <v>0</v>
      </c>
      <c r="O172" s="62">
        <f t="shared" si="65"/>
        <v>2.0670026608594387</v>
      </c>
      <c r="P172" s="14"/>
      <c r="Q172" s="56">
        <f t="shared" si="79"/>
        <v>6.5622262139495557</v>
      </c>
      <c r="R172" s="59" t="s">
        <v>0</v>
      </c>
      <c r="S172" s="62">
        <f t="shared" si="80"/>
        <v>3.0457590022550685</v>
      </c>
      <c r="T172" s="56">
        <f t="shared" si="81"/>
        <v>15.214334349133221</v>
      </c>
      <c r="U172" s="59" t="s">
        <v>0</v>
      </c>
      <c r="V172" s="62">
        <f t="shared" si="82"/>
        <v>1.8763273510206582</v>
      </c>
      <c r="W172" s="56">
        <f t="shared" si="83"/>
        <v>21.776560563082775</v>
      </c>
      <c r="X172" s="59" t="s">
        <v>0</v>
      </c>
      <c r="Y172" s="62">
        <f t="shared" si="84"/>
        <v>3.5773247305781442</v>
      </c>
      <c r="Z172" s="287"/>
      <c r="AA172" s="337"/>
      <c r="AB172" s="285"/>
      <c r="AC172" s="16">
        <f t="shared" si="85"/>
        <v>0.43131865406411379</v>
      </c>
      <c r="AD172" s="254" t="s">
        <v>0</v>
      </c>
      <c r="AE172" s="17">
        <f t="shared" si="86"/>
        <v>0.20713657508526037</v>
      </c>
      <c r="AF172" s="213">
        <v>9.4</v>
      </c>
      <c r="AG172" s="220">
        <v>260.2</v>
      </c>
      <c r="AH172" s="220">
        <v>355.7</v>
      </c>
      <c r="AI172" s="133">
        <v>32.299999999999997</v>
      </c>
      <c r="AJ172" s="3"/>
      <c r="AK172" s="3"/>
      <c r="AL172" s="99">
        <f t="shared" si="77"/>
        <v>7.8141774670312594E-2</v>
      </c>
      <c r="AM172" s="99">
        <f t="shared" si="78"/>
        <v>1.7016590886148297</v>
      </c>
      <c r="AN172" s="236"/>
      <c r="AO172" s="236"/>
      <c r="AP172" s="246">
        <f t="shared" si="76"/>
        <v>16.427409278959725</v>
      </c>
    </row>
    <row r="173" spans="3:42" ht="9.9499999999999993" customHeight="1" x14ac:dyDescent="0.15">
      <c r="C173" s="281"/>
      <c r="D173" s="327"/>
      <c r="E173" s="341"/>
      <c r="F173" s="49">
        <v>42321</v>
      </c>
      <c r="G173" s="14">
        <v>2.2000000000000002</v>
      </c>
      <c r="H173" s="59" t="s">
        <v>0</v>
      </c>
      <c r="I173" s="62">
        <v>1.1000000000000001</v>
      </c>
      <c r="J173" s="14">
        <v>10.4</v>
      </c>
      <c r="K173" s="59" t="s">
        <v>0</v>
      </c>
      <c r="L173" s="62">
        <v>3</v>
      </c>
      <c r="M173" s="56">
        <f t="shared" si="64"/>
        <v>12.600000000000001</v>
      </c>
      <c r="N173" s="59" t="s">
        <v>0</v>
      </c>
      <c r="O173" s="62">
        <f t="shared" si="65"/>
        <v>3.1953090617340916</v>
      </c>
      <c r="P173" s="14"/>
      <c r="Q173" s="56">
        <f t="shared" si="79"/>
        <v>10.570351473125271</v>
      </c>
      <c r="R173" s="59" t="s">
        <v>0</v>
      </c>
      <c r="S173" s="62">
        <f t="shared" si="80"/>
        <v>5.2851757365626355</v>
      </c>
      <c r="T173" s="56">
        <f t="shared" si="81"/>
        <v>11.579388229280305</v>
      </c>
      <c r="U173" s="59" t="s">
        <v>0</v>
      </c>
      <c r="V173" s="62">
        <f t="shared" si="82"/>
        <v>3.3402081430616262</v>
      </c>
      <c r="W173" s="56">
        <f t="shared" si="83"/>
        <v>22.149739702405576</v>
      </c>
      <c r="X173" s="59" t="s">
        <v>0</v>
      </c>
      <c r="Y173" s="62">
        <f t="shared" si="84"/>
        <v>6.2522054513048104</v>
      </c>
      <c r="Z173" s="288"/>
      <c r="AA173" s="338"/>
      <c r="AB173" s="292"/>
      <c r="AC173" s="16">
        <f t="shared" si="85"/>
        <v>0.9128592343416273</v>
      </c>
      <c r="AD173" s="254" t="s">
        <v>0</v>
      </c>
      <c r="AE173" s="17">
        <f t="shared" si="86"/>
        <v>0.52694206013398615</v>
      </c>
      <c r="AF173" s="213">
        <v>11.3</v>
      </c>
      <c r="AG173" s="220">
        <v>236.6</v>
      </c>
      <c r="AH173" s="220">
        <v>365.8</v>
      </c>
      <c r="AI173" s="133">
        <v>26</v>
      </c>
      <c r="AJ173" s="3"/>
      <c r="AK173" s="3"/>
      <c r="AL173" s="99">
        <f t="shared" si="77"/>
        <v>2.5581942501457115E-2</v>
      </c>
      <c r="AM173" s="99">
        <f t="shared" si="78"/>
        <v>0.56663336748918125</v>
      </c>
      <c r="AN173" s="236"/>
      <c r="AO173" s="236"/>
      <c r="AP173" s="246">
        <f t="shared" si="76"/>
        <v>28.226992891594971</v>
      </c>
    </row>
    <row r="174" spans="3:42" ht="9.9499999999999993" customHeight="1" x14ac:dyDescent="0.15">
      <c r="C174" s="281"/>
      <c r="D174" s="151" t="s">
        <v>69</v>
      </c>
      <c r="E174" s="164">
        <v>19</v>
      </c>
      <c r="F174" s="50">
        <v>42321</v>
      </c>
      <c r="G174" s="9">
        <v>5.78</v>
      </c>
      <c r="H174" s="66" t="s">
        <v>0</v>
      </c>
      <c r="I174" s="64">
        <v>1.38</v>
      </c>
      <c r="J174" s="9">
        <v>27.76</v>
      </c>
      <c r="K174" s="66" t="s">
        <v>0</v>
      </c>
      <c r="L174" s="64">
        <v>3.32</v>
      </c>
      <c r="M174" s="10">
        <f t="shared" si="64"/>
        <v>33.54</v>
      </c>
      <c r="N174" s="66" t="s">
        <v>0</v>
      </c>
      <c r="O174" s="64">
        <f t="shared" si="65"/>
        <v>3.5953859319967303</v>
      </c>
      <c r="P174" s="9"/>
      <c r="Q174" s="10">
        <f t="shared" si="79"/>
        <v>27.771196143029123</v>
      </c>
      <c r="R174" s="66" t="s">
        <v>0</v>
      </c>
      <c r="S174" s="64">
        <f t="shared" si="80"/>
        <v>6.6304931967785787</v>
      </c>
      <c r="T174" s="10">
        <f t="shared" si="81"/>
        <v>30.908059350463581</v>
      </c>
      <c r="U174" s="66" t="s">
        <v>0</v>
      </c>
      <c r="V174" s="64">
        <f t="shared" si="82"/>
        <v>3.6964970116548663</v>
      </c>
      <c r="W174" s="10">
        <f t="shared" si="83"/>
        <v>58.679255493492704</v>
      </c>
      <c r="X174" s="66" t="s">
        <v>0</v>
      </c>
      <c r="Y174" s="64">
        <f t="shared" si="84"/>
        <v>7.5912798782353148</v>
      </c>
      <c r="Z174" s="116"/>
      <c r="AA174" s="66"/>
      <c r="AB174" s="118"/>
      <c r="AC174" s="11">
        <f t="shared" si="85"/>
        <v>0.89850986204388117</v>
      </c>
      <c r="AD174" s="256" t="s">
        <v>0</v>
      </c>
      <c r="AE174" s="13">
        <f t="shared" si="86"/>
        <v>0.23993235188029097</v>
      </c>
      <c r="AF174" s="214">
        <v>14.3</v>
      </c>
      <c r="AG174" s="221">
        <v>206.8</v>
      </c>
      <c r="AH174" s="221">
        <v>263</v>
      </c>
      <c r="AI174" s="138">
        <v>24.7</v>
      </c>
      <c r="AJ174" s="3"/>
      <c r="AK174" s="3"/>
      <c r="AL174" s="12">
        <f t="shared" si="77"/>
        <v>1.7352817250855E-2</v>
      </c>
      <c r="AM174" s="12">
        <f t="shared" si="78"/>
        <v>1.0182503969948082</v>
      </c>
      <c r="AN174" s="233"/>
      <c r="AO174" s="233"/>
      <c r="AP174" s="246">
        <f t="shared" si="76"/>
        <v>12.936905579991819</v>
      </c>
    </row>
    <row r="175" spans="3:42" ht="9.9499999999999993" customHeight="1" x14ac:dyDescent="0.15">
      <c r="C175" s="281"/>
      <c r="D175" s="152" t="s">
        <v>70</v>
      </c>
      <c r="E175" s="165">
        <v>22.5</v>
      </c>
      <c r="F175" s="51">
        <v>42321</v>
      </c>
      <c r="G175" s="18">
        <v>4.9000000000000004</v>
      </c>
      <c r="H175" s="60" t="s">
        <v>0</v>
      </c>
      <c r="I175" s="63">
        <v>1.4</v>
      </c>
      <c r="J175" s="18">
        <v>16.8</v>
      </c>
      <c r="K175" s="60" t="s">
        <v>0</v>
      </c>
      <c r="L175" s="63">
        <v>3.4</v>
      </c>
      <c r="M175" s="57">
        <f t="shared" si="64"/>
        <v>21.700000000000003</v>
      </c>
      <c r="N175" s="60" t="s">
        <v>0</v>
      </c>
      <c r="O175" s="63">
        <f t="shared" si="65"/>
        <v>3.676955262170047</v>
      </c>
      <c r="P175" s="18"/>
      <c r="Q175" s="57">
        <f t="shared" si="79"/>
        <v>23.543055553779013</v>
      </c>
      <c r="R175" s="60" t="s">
        <v>0</v>
      </c>
      <c r="S175" s="63">
        <f t="shared" si="80"/>
        <v>6.7265873010797179</v>
      </c>
      <c r="T175" s="57">
        <f t="shared" si="81"/>
        <v>18.705165601145108</v>
      </c>
      <c r="U175" s="60" t="s">
        <v>0</v>
      </c>
      <c r="V175" s="63">
        <f t="shared" si="82"/>
        <v>3.7855692288031761</v>
      </c>
      <c r="W175" s="57">
        <f t="shared" si="83"/>
        <v>42.248221154924124</v>
      </c>
      <c r="X175" s="60" t="s">
        <v>0</v>
      </c>
      <c r="Y175" s="63">
        <f t="shared" si="84"/>
        <v>7.7186469737324037</v>
      </c>
      <c r="Z175" s="119"/>
      <c r="AA175" s="60"/>
      <c r="AB175" s="121"/>
      <c r="AC175" s="19">
        <f t="shared" si="85"/>
        <v>1.2586392473498196</v>
      </c>
      <c r="AD175" s="253" t="s">
        <v>0</v>
      </c>
      <c r="AE175" s="20">
        <f t="shared" si="86"/>
        <v>0.44068679538025013</v>
      </c>
      <c r="AF175" s="215">
        <v>10.4</v>
      </c>
      <c r="AG175" s="222">
        <v>208.8</v>
      </c>
      <c r="AH175" s="222">
        <v>249.60000000000002</v>
      </c>
      <c r="AI175" s="134">
        <v>25</v>
      </c>
      <c r="AJ175" s="3"/>
      <c r="AK175" s="3"/>
      <c r="AL175" s="98">
        <f t="shared" si="77"/>
        <v>1.6784856927570719E-2</v>
      </c>
      <c r="AM175" s="98">
        <f t="shared" si="78"/>
        <v>0.709130347529768</v>
      </c>
      <c r="AN175" s="237"/>
      <c r="AO175" s="237"/>
      <c r="AP175" s="246">
        <f t="shared" si="76"/>
        <v>18.269756128732954</v>
      </c>
    </row>
    <row r="176" spans="3:42" ht="9.9499999999999993" customHeight="1" x14ac:dyDescent="0.15">
      <c r="C176" s="281"/>
      <c r="D176" s="326" t="s">
        <v>36</v>
      </c>
      <c r="E176" s="341">
        <v>24</v>
      </c>
      <c r="F176" s="49">
        <v>40817</v>
      </c>
      <c r="G176" s="14">
        <v>20.6</v>
      </c>
      <c r="H176" s="40" t="s">
        <v>0</v>
      </c>
      <c r="I176" s="41">
        <v>2.1</v>
      </c>
      <c r="J176" s="14">
        <v>24.7</v>
      </c>
      <c r="K176" s="40" t="s">
        <v>0</v>
      </c>
      <c r="L176" s="41">
        <v>2.2000000000000002</v>
      </c>
      <c r="M176" s="15">
        <f t="shared" si="64"/>
        <v>45.3</v>
      </c>
      <c r="N176" s="40" t="s">
        <v>0</v>
      </c>
      <c r="O176" s="41">
        <f t="shared" si="65"/>
        <v>3.0413812651491097</v>
      </c>
      <c r="P176" s="14"/>
      <c r="Q176" s="15">
        <f t="shared" si="79"/>
        <v>24.746954568067938</v>
      </c>
      <c r="R176" s="40" t="s">
        <v>0</v>
      </c>
      <c r="S176" s="41">
        <f t="shared" si="80"/>
        <v>2.5227477957739159</v>
      </c>
      <c r="T176" s="15">
        <f t="shared" si="81"/>
        <v>25.011998478106733</v>
      </c>
      <c r="U176" s="40" t="s">
        <v>0</v>
      </c>
      <c r="V176" s="41">
        <f t="shared" si="82"/>
        <v>2.2277893381309641</v>
      </c>
      <c r="W176" s="15">
        <f t="shared" si="83"/>
        <v>49.758953046174668</v>
      </c>
      <c r="X176" s="40" t="s">
        <v>0</v>
      </c>
      <c r="Y176" s="41">
        <f t="shared" si="84"/>
        <v>3.3656057071754781</v>
      </c>
      <c r="Z176" s="286">
        <f>SUM(AM176:AM179)/SUM(AL176:AL179)</f>
        <v>42.219276010952449</v>
      </c>
      <c r="AA176" s="336" t="s">
        <v>0</v>
      </c>
      <c r="AB176" s="291">
        <f>1/(SUM(AL176:AL179)^0.5)</f>
        <v>2.0791510737474983</v>
      </c>
      <c r="AC176" s="16">
        <f t="shared" si="85"/>
        <v>0.98940332935527764</v>
      </c>
      <c r="AD176" s="254" t="s">
        <v>0</v>
      </c>
      <c r="AE176" s="17">
        <f t="shared" si="86"/>
        <v>0.1339367666212789</v>
      </c>
      <c r="AF176" s="205">
        <v>5</v>
      </c>
      <c r="AG176" s="114">
        <v>269.5</v>
      </c>
      <c r="AH176" s="114">
        <v>365.6</v>
      </c>
      <c r="AI176" s="136">
        <v>42.6</v>
      </c>
      <c r="AJ176" s="3"/>
      <c r="AK176" s="3"/>
      <c r="AL176" s="99">
        <f t="shared" si="77"/>
        <v>8.8282277612094423E-2</v>
      </c>
      <c r="AM176" s="99">
        <f t="shared" si="78"/>
        <v>4.3928337065095633</v>
      </c>
      <c r="AN176" s="236"/>
      <c r="AO176" s="236"/>
      <c r="AP176" s="246">
        <f t="shared" si="76"/>
        <v>6.7638193754846627</v>
      </c>
    </row>
    <row r="177" spans="3:42" ht="9.9499999999999993" customHeight="1" x14ac:dyDescent="0.15">
      <c r="C177" s="281"/>
      <c r="D177" s="326"/>
      <c r="E177" s="341"/>
      <c r="F177" s="49">
        <v>40880</v>
      </c>
      <c r="G177" s="14">
        <v>15.8</v>
      </c>
      <c r="H177" s="40" t="s">
        <v>0</v>
      </c>
      <c r="I177" s="41">
        <v>2.2000000000000002</v>
      </c>
      <c r="J177" s="14">
        <v>25.1</v>
      </c>
      <c r="K177" s="40" t="s">
        <v>0</v>
      </c>
      <c r="L177" s="41">
        <v>2.31</v>
      </c>
      <c r="M177" s="15">
        <f t="shared" ref="M177:M226" si="87">G177+J177</f>
        <v>40.900000000000006</v>
      </c>
      <c r="N177" s="40" t="s">
        <v>0</v>
      </c>
      <c r="O177" s="41">
        <f t="shared" ref="O177:O227" si="88">(I177^2+L177^2)^0.5</f>
        <v>3.1900000000000004</v>
      </c>
      <c r="P177" s="14"/>
      <c r="Q177" s="15">
        <f t="shared" si="79"/>
        <v>20.115410245025128</v>
      </c>
      <c r="R177" s="40" t="s">
        <v>0</v>
      </c>
      <c r="S177" s="41">
        <f t="shared" si="80"/>
        <v>2.8008799075351445</v>
      </c>
      <c r="T177" s="15">
        <f t="shared" si="81"/>
        <v>25.518256275847854</v>
      </c>
      <c r="U177" s="40" t="s">
        <v>0</v>
      </c>
      <c r="V177" s="41">
        <f t="shared" si="82"/>
        <v>2.3484929082553201</v>
      </c>
      <c r="W177" s="15">
        <f t="shared" si="83"/>
        <v>45.633666520872978</v>
      </c>
      <c r="X177" s="40" t="s">
        <v>0</v>
      </c>
      <c r="Y177" s="41">
        <f t="shared" si="84"/>
        <v>3.6551808705670932</v>
      </c>
      <c r="Z177" s="287"/>
      <c r="AA177" s="337"/>
      <c r="AB177" s="285"/>
      <c r="AC177" s="16">
        <f t="shared" si="85"/>
        <v>0.78827526566004702</v>
      </c>
      <c r="AD177" s="254" t="s">
        <v>0</v>
      </c>
      <c r="AE177" s="17">
        <f t="shared" si="86"/>
        <v>0.13156827606121321</v>
      </c>
      <c r="AF177" s="205">
        <v>6.5</v>
      </c>
      <c r="AG177" s="114">
        <v>225.89999999999998</v>
      </c>
      <c r="AH177" s="114">
        <v>327.60000000000002</v>
      </c>
      <c r="AI177" s="136">
        <v>28.9</v>
      </c>
      <c r="AJ177" s="3"/>
      <c r="AK177" s="3"/>
      <c r="AL177" s="99">
        <f t="shared" si="77"/>
        <v>7.4848354259648822E-2</v>
      </c>
      <c r="AM177" s="99">
        <f t="shared" si="78"/>
        <v>3.4156048379209767</v>
      </c>
      <c r="AN177" s="236"/>
      <c r="AO177" s="236"/>
      <c r="AP177" s="246">
        <f t="shared" si="76"/>
        <v>8.0098338556583055</v>
      </c>
    </row>
    <row r="178" spans="3:42" ht="9.9499999999999993" customHeight="1" x14ac:dyDescent="0.15">
      <c r="C178" s="281"/>
      <c r="D178" s="326"/>
      <c r="E178" s="341"/>
      <c r="F178" s="49">
        <v>41723</v>
      </c>
      <c r="G178" s="14">
        <v>4.71</v>
      </c>
      <c r="H178" s="40" t="s">
        <v>0</v>
      </c>
      <c r="I178" s="41">
        <v>1.6</v>
      </c>
      <c r="J178" s="14">
        <v>17.03</v>
      </c>
      <c r="K178" s="40" t="s">
        <v>0</v>
      </c>
      <c r="L178" s="41">
        <v>2.5499999999999998</v>
      </c>
      <c r="M178" s="15">
        <f t="shared" si="87"/>
        <v>21.740000000000002</v>
      </c>
      <c r="N178" s="40" t="s">
        <v>0</v>
      </c>
      <c r="O178" s="41">
        <f t="shared" si="88"/>
        <v>3.0103986446980739</v>
      </c>
      <c r="P178" s="14"/>
      <c r="Q178" s="15">
        <f t="shared" si="79"/>
        <v>13.041386273292154</v>
      </c>
      <c r="R178" s="40" t="s">
        <v>0</v>
      </c>
      <c r="S178" s="41">
        <f t="shared" si="80"/>
        <v>4.4301949123710083</v>
      </c>
      <c r="T178" s="15">
        <f t="shared" si="81"/>
        <v>18.25934559307532</v>
      </c>
      <c r="U178" s="40" t="s">
        <v>0</v>
      </c>
      <c r="V178" s="41">
        <f t="shared" si="82"/>
        <v>2.7340769972015302</v>
      </c>
      <c r="W178" s="15">
        <f t="shared" si="83"/>
        <v>31.300731866367475</v>
      </c>
      <c r="X178" s="40" t="s">
        <v>0</v>
      </c>
      <c r="Y178" s="41">
        <f t="shared" si="84"/>
        <v>5.2059392993219289</v>
      </c>
      <c r="Z178" s="287"/>
      <c r="AA178" s="337"/>
      <c r="AB178" s="285"/>
      <c r="AC178" s="16">
        <f t="shared" si="85"/>
        <v>0.71423075963017935</v>
      </c>
      <c r="AD178" s="254" t="s">
        <v>0</v>
      </c>
      <c r="AE178" s="17">
        <f t="shared" si="86"/>
        <v>0.26515066700998918</v>
      </c>
      <c r="AF178" s="205">
        <v>8.8000000000000007</v>
      </c>
      <c r="AG178" s="114">
        <v>246.5</v>
      </c>
      <c r="AH178" s="114">
        <v>344.5</v>
      </c>
      <c r="AI178" s="136">
        <v>29.2</v>
      </c>
      <c r="AJ178" s="3"/>
      <c r="AK178" s="3"/>
      <c r="AL178" s="99">
        <f t="shared" si="77"/>
        <v>3.6897912789661216E-2</v>
      </c>
      <c r="AM178" s="99">
        <f t="shared" si="78"/>
        <v>1.1549316746577969</v>
      </c>
      <c r="AN178" s="236"/>
      <c r="AO178" s="236"/>
      <c r="AP178" s="246">
        <f t="shared" si="76"/>
        <v>16.632005032814241</v>
      </c>
    </row>
    <row r="179" spans="3:42" ht="9.9499999999999993" customHeight="1" x14ac:dyDescent="0.15">
      <c r="C179" s="281"/>
      <c r="D179" s="326"/>
      <c r="E179" s="341"/>
      <c r="F179" s="49">
        <v>42321</v>
      </c>
      <c r="G179" s="14">
        <v>3</v>
      </c>
      <c r="H179" s="40" t="s">
        <v>0</v>
      </c>
      <c r="I179" s="41">
        <v>1.1000000000000001</v>
      </c>
      <c r="J179" s="14">
        <v>10.1</v>
      </c>
      <c r="K179" s="40" t="s">
        <v>0</v>
      </c>
      <c r="L179" s="41">
        <v>1.8</v>
      </c>
      <c r="M179" s="15">
        <f t="shared" si="87"/>
        <v>13.1</v>
      </c>
      <c r="N179" s="40" t="s">
        <v>0</v>
      </c>
      <c r="O179" s="41">
        <f t="shared" si="88"/>
        <v>2.1095023109728985</v>
      </c>
      <c r="P179" s="14"/>
      <c r="Q179" s="15">
        <f t="shared" si="79"/>
        <v>14.414115645170824</v>
      </c>
      <c r="R179" s="40" t="s">
        <v>0</v>
      </c>
      <c r="S179" s="41">
        <f t="shared" si="80"/>
        <v>5.2851757365626355</v>
      </c>
      <c r="T179" s="15">
        <f t="shared" si="81"/>
        <v>11.24536741497414</v>
      </c>
      <c r="U179" s="40" t="s">
        <v>0</v>
      </c>
      <c r="V179" s="41">
        <f t="shared" si="82"/>
        <v>2.0041248858369758</v>
      </c>
      <c r="W179" s="15">
        <f t="shared" si="83"/>
        <v>25.659483060144964</v>
      </c>
      <c r="X179" s="40" t="s">
        <v>0</v>
      </c>
      <c r="Y179" s="41">
        <f t="shared" si="84"/>
        <v>5.6523976438659611</v>
      </c>
      <c r="Z179" s="288"/>
      <c r="AA179" s="338"/>
      <c r="AB179" s="292"/>
      <c r="AC179" s="16">
        <f t="shared" si="85"/>
        <v>1.2817825432699721</v>
      </c>
      <c r="AD179" s="254" t="s">
        <v>0</v>
      </c>
      <c r="AE179" s="17">
        <f t="shared" si="86"/>
        <v>0.52256190831452398</v>
      </c>
      <c r="AF179" s="213">
        <v>9.4</v>
      </c>
      <c r="AG179" s="220">
        <v>233.3</v>
      </c>
      <c r="AH179" s="220">
        <v>311.10000000000002</v>
      </c>
      <c r="AI179" s="133">
        <v>27.3</v>
      </c>
      <c r="AJ179" s="3"/>
      <c r="AK179" s="3"/>
      <c r="AL179" s="99">
        <f t="shared" si="77"/>
        <v>3.1299297249613285E-2</v>
      </c>
      <c r="AM179" s="99">
        <f t="shared" si="78"/>
        <v>0.80312378757089398</v>
      </c>
      <c r="AN179" s="236"/>
      <c r="AO179" s="236"/>
      <c r="AP179" s="246">
        <f t="shared" si="76"/>
        <v>22.028493834489694</v>
      </c>
    </row>
    <row r="180" spans="3:42" ht="9.9499999999999993" customHeight="1" x14ac:dyDescent="0.15">
      <c r="C180" s="281"/>
      <c r="D180" s="325" t="s">
        <v>33</v>
      </c>
      <c r="E180" s="342">
        <v>20.5</v>
      </c>
      <c r="F180" s="50">
        <v>40817</v>
      </c>
      <c r="G180" s="9">
        <v>21.7</v>
      </c>
      <c r="H180" s="91" t="s">
        <v>0</v>
      </c>
      <c r="I180" s="92">
        <v>3</v>
      </c>
      <c r="J180" s="9">
        <v>25.7</v>
      </c>
      <c r="K180" s="91" t="s">
        <v>0</v>
      </c>
      <c r="L180" s="92">
        <v>2.9</v>
      </c>
      <c r="M180" s="10">
        <f t="shared" si="87"/>
        <v>47.4</v>
      </c>
      <c r="N180" s="91" t="s">
        <v>0</v>
      </c>
      <c r="O180" s="92">
        <f t="shared" si="88"/>
        <v>4.1725292090050132</v>
      </c>
      <c r="P180" s="9"/>
      <c r="Q180" s="10">
        <f t="shared" si="79"/>
        <v>26.068393889663795</v>
      </c>
      <c r="R180" s="91" t="s">
        <v>0</v>
      </c>
      <c r="S180" s="92">
        <f t="shared" si="80"/>
        <v>3.6039254225341653</v>
      </c>
      <c r="T180" s="10">
        <f t="shared" si="81"/>
        <v>26.024629995438989</v>
      </c>
      <c r="U180" s="91" t="s">
        <v>0</v>
      </c>
      <c r="V180" s="92">
        <f t="shared" si="82"/>
        <v>2.9366314002635434</v>
      </c>
      <c r="W180" s="10">
        <f t="shared" si="83"/>
        <v>52.093023885102781</v>
      </c>
      <c r="X180" s="91" t="s">
        <v>0</v>
      </c>
      <c r="Y180" s="92">
        <f t="shared" si="84"/>
        <v>4.648879696464717</v>
      </c>
      <c r="Z180" s="286">
        <f>SUM(AM180:AM182)/SUM(AL180:AL182)</f>
        <v>44.648647686655472</v>
      </c>
      <c r="AA180" s="336" t="s">
        <v>0</v>
      </c>
      <c r="AB180" s="291">
        <f>1/(SUM(AL180:AL182)^0.5)</f>
        <v>2.2581539442867919</v>
      </c>
      <c r="AC180" s="11">
        <f t="shared" si="85"/>
        <v>1.0016816336767316</v>
      </c>
      <c r="AD180" s="256" t="s">
        <v>0</v>
      </c>
      <c r="AE180" s="13">
        <f t="shared" si="86"/>
        <v>0.17875377097739514</v>
      </c>
      <c r="AF180" s="214">
        <v>4.5999999999999996</v>
      </c>
      <c r="AG180" s="221">
        <v>208.6</v>
      </c>
      <c r="AH180" s="221">
        <v>349.7</v>
      </c>
      <c r="AI180" s="138">
        <v>34.6</v>
      </c>
      <c r="AJ180" s="3"/>
      <c r="AK180" s="3"/>
      <c r="AL180" s="12">
        <f t="shared" si="77"/>
        <v>4.6270413928738569E-2</v>
      </c>
      <c r="AM180" s="12">
        <f t="shared" si="78"/>
        <v>2.4103657779633707</v>
      </c>
      <c r="AN180" s="233"/>
      <c r="AO180" s="233"/>
      <c r="AP180" s="246">
        <f t="shared" si="76"/>
        <v>8.9241885952298752</v>
      </c>
    </row>
    <row r="181" spans="3:42" ht="9.9499999999999993" customHeight="1" x14ac:dyDescent="0.15">
      <c r="C181" s="281"/>
      <c r="D181" s="326"/>
      <c r="E181" s="341"/>
      <c r="F181" s="49">
        <v>40880</v>
      </c>
      <c r="G181" s="14">
        <v>23</v>
      </c>
      <c r="H181" s="86" t="s">
        <v>0</v>
      </c>
      <c r="I181" s="89">
        <v>1.8</v>
      </c>
      <c r="J181" s="14">
        <v>22</v>
      </c>
      <c r="K181" s="86" t="s">
        <v>0</v>
      </c>
      <c r="L181" s="89">
        <v>1.93</v>
      </c>
      <c r="M181" s="83">
        <f t="shared" si="87"/>
        <v>45</v>
      </c>
      <c r="N181" s="86" t="s">
        <v>0</v>
      </c>
      <c r="O181" s="89">
        <f t="shared" si="88"/>
        <v>2.6391096983642042</v>
      </c>
      <c r="P181" s="14"/>
      <c r="Q181" s="83">
        <f t="shared" si="79"/>
        <v>29.281926306049233</v>
      </c>
      <c r="R181" s="86" t="s">
        <v>0</v>
      </c>
      <c r="S181" s="89">
        <f t="shared" si="80"/>
        <v>2.291629015256027</v>
      </c>
      <c r="T181" s="83">
        <f t="shared" si="81"/>
        <v>22.366599126241145</v>
      </c>
      <c r="U181" s="86" t="s">
        <v>0</v>
      </c>
      <c r="V181" s="89">
        <f t="shared" si="82"/>
        <v>1.9621607415293367</v>
      </c>
      <c r="W181" s="83">
        <f t="shared" si="83"/>
        <v>51.648525432290377</v>
      </c>
      <c r="X181" s="86" t="s">
        <v>0</v>
      </c>
      <c r="Y181" s="89">
        <f t="shared" si="84"/>
        <v>3.0168921623356484</v>
      </c>
      <c r="Z181" s="287"/>
      <c r="AA181" s="337"/>
      <c r="AB181" s="285"/>
      <c r="AC181" s="16">
        <f t="shared" si="85"/>
        <v>1.3091809863795889</v>
      </c>
      <c r="AD181" s="254" t="s">
        <v>0</v>
      </c>
      <c r="AE181" s="17">
        <f t="shared" si="86"/>
        <v>0.1539100144167633</v>
      </c>
      <c r="AF181" s="213">
        <v>5.7</v>
      </c>
      <c r="AG181" s="220">
        <v>181.3</v>
      </c>
      <c r="AH181" s="220">
        <v>261.7</v>
      </c>
      <c r="AI181" s="133">
        <v>22.4</v>
      </c>
      <c r="AJ181" s="3"/>
      <c r="AK181" s="3"/>
      <c r="AL181" s="99">
        <f t="shared" si="77"/>
        <v>0.10987032937736449</v>
      </c>
      <c r="AM181" s="99">
        <f t="shared" si="78"/>
        <v>5.6746405011009307</v>
      </c>
      <c r="AN181" s="236"/>
      <c r="AO181" s="236"/>
      <c r="AP181" s="246">
        <f t="shared" si="76"/>
        <v>5.8411970856567841</v>
      </c>
    </row>
    <row r="182" spans="3:42" ht="9.9499999999999993" customHeight="1" x14ac:dyDescent="0.15">
      <c r="C182" s="281"/>
      <c r="D182" s="327"/>
      <c r="E182" s="343"/>
      <c r="F182" s="51">
        <v>41723</v>
      </c>
      <c r="G182" s="18">
        <v>2.02</v>
      </c>
      <c r="H182" s="87" t="s">
        <v>0</v>
      </c>
      <c r="I182" s="90">
        <v>1.5</v>
      </c>
      <c r="J182" s="18">
        <v>10.44</v>
      </c>
      <c r="K182" s="87" t="s">
        <v>0</v>
      </c>
      <c r="L182" s="90">
        <v>2.6</v>
      </c>
      <c r="M182" s="84">
        <f t="shared" si="87"/>
        <v>12.459999999999999</v>
      </c>
      <c r="N182" s="87" t="s">
        <v>0</v>
      </c>
      <c r="O182" s="90">
        <f t="shared" si="88"/>
        <v>3.0016662039607271</v>
      </c>
      <c r="P182" s="18"/>
      <c r="Q182" s="84">
        <f t="shared" si="79"/>
        <v>5.5931210768683979</v>
      </c>
      <c r="R182" s="87" t="s">
        <v>0</v>
      </c>
      <c r="S182" s="90">
        <f t="shared" si="80"/>
        <v>4.1533077303478203</v>
      </c>
      <c r="T182" s="84">
        <f t="shared" si="81"/>
        <v>11.193632882660383</v>
      </c>
      <c r="U182" s="87" t="s">
        <v>0</v>
      </c>
      <c r="V182" s="90">
        <f t="shared" si="82"/>
        <v>2.7876863500878351</v>
      </c>
      <c r="W182" s="84">
        <f t="shared" si="83"/>
        <v>16.786753959528781</v>
      </c>
      <c r="X182" s="87" t="s">
        <v>0</v>
      </c>
      <c r="Y182" s="90">
        <f t="shared" si="84"/>
        <v>5.0021155813748441</v>
      </c>
      <c r="Z182" s="288"/>
      <c r="AA182" s="338"/>
      <c r="AB182" s="292"/>
      <c r="AC182" s="19">
        <f t="shared" si="85"/>
        <v>0.49966986906748406</v>
      </c>
      <c r="AD182" s="253" t="s">
        <v>0</v>
      </c>
      <c r="AE182" s="20">
        <f t="shared" si="86"/>
        <v>0.39135301371627473</v>
      </c>
      <c r="AF182" s="215">
        <v>11.1</v>
      </c>
      <c r="AG182" s="222">
        <v>147.4</v>
      </c>
      <c r="AH182" s="222">
        <v>259.39999999999998</v>
      </c>
      <c r="AI182" s="134">
        <v>22.2</v>
      </c>
      <c r="AJ182" s="3"/>
      <c r="AK182" s="3"/>
      <c r="AL182" s="98">
        <f t="shared" si="77"/>
        <v>3.9966172169174856E-2</v>
      </c>
      <c r="AM182" s="98">
        <f t="shared" si="78"/>
        <v>0.67090229890810493</v>
      </c>
      <c r="AN182" s="237"/>
      <c r="AO182" s="237"/>
      <c r="AP182" s="246">
        <f t="shared" si="76"/>
        <v>29.797991877610492</v>
      </c>
    </row>
    <row r="183" spans="3:42" ht="9.9499999999999993" customHeight="1" x14ac:dyDescent="0.15">
      <c r="C183" s="281"/>
      <c r="D183" s="325" t="s">
        <v>32</v>
      </c>
      <c r="E183" s="342">
        <v>16</v>
      </c>
      <c r="F183" s="50">
        <v>40817</v>
      </c>
      <c r="G183" s="9">
        <v>3.8</v>
      </c>
      <c r="H183" s="66" t="s">
        <v>0</v>
      </c>
      <c r="I183" s="64">
        <v>1.8</v>
      </c>
      <c r="J183" s="9">
        <v>20.7</v>
      </c>
      <c r="K183" s="66" t="s">
        <v>0</v>
      </c>
      <c r="L183" s="64">
        <v>2.2000000000000002</v>
      </c>
      <c r="M183" s="10">
        <f t="shared" si="87"/>
        <v>24.5</v>
      </c>
      <c r="N183" s="66" t="s">
        <v>0</v>
      </c>
      <c r="O183" s="64">
        <f t="shared" si="88"/>
        <v>2.8425340807103794</v>
      </c>
      <c r="P183" s="9"/>
      <c r="Q183" s="10">
        <f t="shared" si="79"/>
        <v>4.5649722018766088</v>
      </c>
      <c r="R183" s="66" t="s">
        <v>0</v>
      </c>
      <c r="S183" s="64">
        <f t="shared" si="80"/>
        <v>2.1623552535204991</v>
      </c>
      <c r="T183" s="10">
        <f t="shared" si="81"/>
        <v>20.961472408777706</v>
      </c>
      <c r="U183" s="66" t="s">
        <v>0</v>
      </c>
      <c r="V183" s="64">
        <f t="shared" si="82"/>
        <v>2.2277893381309641</v>
      </c>
      <c r="W183" s="10">
        <f t="shared" si="83"/>
        <v>25.526444610654316</v>
      </c>
      <c r="X183" s="66" t="s">
        <v>0</v>
      </c>
      <c r="Y183" s="64">
        <f t="shared" si="84"/>
        <v>3.1046458054853376</v>
      </c>
      <c r="Z183" s="286">
        <f>SUM(AM183:AM186)/SUM(AL183:AL186)</f>
        <v>22.415122025572014</v>
      </c>
      <c r="AA183" s="336" t="s">
        <v>0</v>
      </c>
      <c r="AB183" s="291">
        <f>1/(SUM(AL183:AL186)^0.5)</f>
        <v>1.8407997250840096</v>
      </c>
      <c r="AC183" s="11">
        <f t="shared" si="85"/>
        <v>0.21777917661762192</v>
      </c>
      <c r="AD183" s="256" t="s">
        <v>0</v>
      </c>
      <c r="AE183" s="13">
        <f t="shared" si="86"/>
        <v>0.10572325833739771</v>
      </c>
      <c r="AF183" s="214">
        <v>5.4</v>
      </c>
      <c r="AG183" s="221">
        <v>227.3</v>
      </c>
      <c r="AH183" s="221">
        <v>261.89999999999998</v>
      </c>
      <c r="AI183" s="138">
        <v>32.299999999999997</v>
      </c>
      <c r="AJ183" s="3"/>
      <c r="AK183" s="3"/>
      <c r="AL183" s="12">
        <f t="shared" si="77"/>
        <v>0.10374707913923382</v>
      </c>
      <c r="AM183" s="12">
        <f t="shared" si="78"/>
        <v>2.6482940691648222</v>
      </c>
      <c r="AN183" s="233"/>
      <c r="AO183" s="233"/>
      <c r="AP183" s="246">
        <f t="shared" si="76"/>
        <v>12.162468580483432</v>
      </c>
    </row>
    <row r="184" spans="3:42" ht="9.9499999999999993" customHeight="1" x14ac:dyDescent="0.15">
      <c r="C184" s="281"/>
      <c r="D184" s="326"/>
      <c r="E184" s="341"/>
      <c r="F184" s="49">
        <v>40880</v>
      </c>
      <c r="G184" s="14">
        <v>5</v>
      </c>
      <c r="H184" s="59" t="s">
        <v>0</v>
      </c>
      <c r="I184" s="62">
        <v>1.27</v>
      </c>
      <c r="J184" s="14">
        <v>4.5</v>
      </c>
      <c r="K184" s="59" t="s">
        <v>0</v>
      </c>
      <c r="L184" s="62">
        <v>2.08</v>
      </c>
      <c r="M184" s="56">
        <f t="shared" si="87"/>
        <v>9.5</v>
      </c>
      <c r="N184" s="59" t="s">
        <v>0</v>
      </c>
      <c r="O184" s="62">
        <f t="shared" si="88"/>
        <v>2.4370679104202249</v>
      </c>
      <c r="P184" s="14"/>
      <c r="Q184" s="56">
        <f t="shared" si="79"/>
        <v>6.3656361534889641</v>
      </c>
      <c r="R184" s="59" t="s">
        <v>0</v>
      </c>
      <c r="S184" s="62">
        <f t="shared" si="80"/>
        <v>1.6168715829861968</v>
      </c>
      <c r="T184" s="56">
        <f t="shared" si="81"/>
        <v>4.5749861849129614</v>
      </c>
      <c r="U184" s="59" t="s">
        <v>0</v>
      </c>
      <c r="V184" s="62">
        <f t="shared" si="82"/>
        <v>2.1146602810264357</v>
      </c>
      <c r="W184" s="56">
        <f t="shared" si="83"/>
        <v>10.940622338401926</v>
      </c>
      <c r="X184" s="59" t="s">
        <v>0</v>
      </c>
      <c r="Y184" s="62">
        <f t="shared" si="84"/>
        <v>2.6619657811510451</v>
      </c>
      <c r="Z184" s="287"/>
      <c r="AA184" s="337"/>
      <c r="AB184" s="285"/>
      <c r="AC184" s="16">
        <f t="shared" si="85"/>
        <v>1.3914000821425583</v>
      </c>
      <c r="AD184" s="254" t="s">
        <v>0</v>
      </c>
      <c r="AE184" s="17">
        <f t="shared" si="86"/>
        <v>0.73384369207901534</v>
      </c>
      <c r="AF184" s="213">
        <v>5.2</v>
      </c>
      <c r="AG184" s="220">
        <v>145</v>
      </c>
      <c r="AH184" s="220">
        <v>208.5</v>
      </c>
      <c r="AI184" s="133">
        <v>20.5</v>
      </c>
      <c r="AJ184" s="3"/>
      <c r="AK184" s="3"/>
      <c r="AL184" s="99">
        <f t="shared" si="77"/>
        <v>0.14112211061648705</v>
      </c>
      <c r="AM184" s="99">
        <f t="shared" si="78"/>
        <v>1.5439637158531658</v>
      </c>
      <c r="AN184" s="236"/>
      <c r="AO184" s="236"/>
      <c r="AP184" s="246">
        <f t="shared" si="76"/>
        <v>24.331027055083165</v>
      </c>
    </row>
    <row r="185" spans="3:42" ht="9.9499999999999993" customHeight="1" x14ac:dyDescent="0.15">
      <c r="C185" s="281"/>
      <c r="D185" s="326"/>
      <c r="E185" s="341"/>
      <c r="F185" s="49">
        <v>41723</v>
      </c>
      <c r="G185" s="14">
        <v>7.8</v>
      </c>
      <c r="H185" s="59" t="s">
        <v>0</v>
      </c>
      <c r="I185" s="62">
        <v>1.5</v>
      </c>
      <c r="J185" s="14">
        <v>25.29</v>
      </c>
      <c r="K185" s="59" t="s">
        <v>0</v>
      </c>
      <c r="L185" s="62">
        <v>2.5499999999999998</v>
      </c>
      <c r="M185" s="56">
        <f t="shared" si="87"/>
        <v>33.089999999999996</v>
      </c>
      <c r="N185" s="59" t="s">
        <v>0</v>
      </c>
      <c r="O185" s="62">
        <f t="shared" si="88"/>
        <v>2.9584624384974028</v>
      </c>
      <c r="P185" s="14"/>
      <c r="Q185" s="56">
        <f t="shared" si="79"/>
        <v>21.597200197808665</v>
      </c>
      <c r="R185" s="59" t="s">
        <v>0</v>
      </c>
      <c r="S185" s="62">
        <f t="shared" si="80"/>
        <v>4.1533077303478203</v>
      </c>
      <c r="T185" s="56">
        <f t="shared" si="81"/>
        <v>27.115610689892826</v>
      </c>
      <c r="U185" s="59" t="s">
        <v>0</v>
      </c>
      <c r="V185" s="62">
        <f t="shared" si="82"/>
        <v>2.7340769972015302</v>
      </c>
      <c r="W185" s="56">
        <f t="shared" si="83"/>
        <v>48.712810887701494</v>
      </c>
      <c r="X185" s="59" t="s">
        <v>0</v>
      </c>
      <c r="Y185" s="62">
        <f t="shared" si="84"/>
        <v>4.9724382479416978</v>
      </c>
      <c r="Z185" s="287"/>
      <c r="AA185" s="337"/>
      <c r="AB185" s="285"/>
      <c r="AC185" s="16">
        <f t="shared" si="85"/>
        <v>0.79648584886413365</v>
      </c>
      <c r="AD185" s="254" t="s">
        <v>0</v>
      </c>
      <c r="AE185" s="17">
        <f t="shared" si="86"/>
        <v>0.17294752863565432</v>
      </c>
      <c r="AF185" s="213">
        <v>13.8</v>
      </c>
      <c r="AG185" s="220">
        <v>258.10000000000002</v>
      </c>
      <c r="AH185" s="220">
        <v>292.10000000000002</v>
      </c>
      <c r="AI185" s="133">
        <v>26.6</v>
      </c>
      <c r="AJ185" s="3"/>
      <c r="AK185" s="3"/>
      <c r="AL185" s="99">
        <f t="shared" ref="AL185:AL202" si="89">1/(Y185^2)</f>
        <v>4.0444661339402409E-2</v>
      </c>
      <c r="AM185" s="99">
        <f t="shared" ref="AM185:AM202" si="90">W185*AL185</f>
        <v>1.9701731392434414</v>
      </c>
      <c r="AN185" s="236"/>
      <c r="AO185" s="236"/>
      <c r="AP185" s="246">
        <f t="shared" si="76"/>
        <v>10.207660279355975</v>
      </c>
    </row>
    <row r="186" spans="3:42" ht="9.9499999999999993" customHeight="1" x14ac:dyDescent="0.15">
      <c r="C186" s="281"/>
      <c r="D186" s="327"/>
      <c r="E186" s="343"/>
      <c r="F186" s="51">
        <v>42321</v>
      </c>
      <c r="G186" s="18">
        <v>4.7</v>
      </c>
      <c r="H186" s="60" t="s">
        <v>0</v>
      </c>
      <c r="I186" s="63">
        <v>2</v>
      </c>
      <c r="J186" s="18">
        <v>21.2</v>
      </c>
      <c r="K186" s="60" t="s">
        <v>0</v>
      </c>
      <c r="L186" s="63">
        <v>2.8</v>
      </c>
      <c r="M186" s="57">
        <f t="shared" si="87"/>
        <v>25.9</v>
      </c>
      <c r="N186" s="60" t="s">
        <v>0</v>
      </c>
      <c r="O186" s="63">
        <f t="shared" si="88"/>
        <v>3.4409301068170506</v>
      </c>
      <c r="P186" s="18"/>
      <c r="Q186" s="57">
        <f t="shared" si="79"/>
        <v>22.582114510767624</v>
      </c>
      <c r="R186" s="60" t="s">
        <v>0</v>
      </c>
      <c r="S186" s="63">
        <f t="shared" si="80"/>
        <v>9.6094104301138827</v>
      </c>
      <c r="T186" s="57">
        <f t="shared" si="81"/>
        <v>23.604137544302159</v>
      </c>
      <c r="U186" s="60" t="s">
        <v>0</v>
      </c>
      <c r="V186" s="63">
        <f t="shared" si="82"/>
        <v>3.1175276001908507</v>
      </c>
      <c r="W186" s="57">
        <f t="shared" si="83"/>
        <v>46.186252055069787</v>
      </c>
      <c r="X186" s="60" t="s">
        <v>0</v>
      </c>
      <c r="Y186" s="63">
        <f t="shared" si="84"/>
        <v>10.10246243013718</v>
      </c>
      <c r="Z186" s="288"/>
      <c r="AA186" s="338"/>
      <c r="AB186" s="292"/>
      <c r="AC186" s="19">
        <f t="shared" si="85"/>
        <v>0.95670153033059058</v>
      </c>
      <c r="AD186" s="253" t="s">
        <v>0</v>
      </c>
      <c r="AE186" s="20">
        <f t="shared" si="86"/>
        <v>0.42626538644003931</v>
      </c>
      <c r="AF186" s="215">
        <v>11.6</v>
      </c>
      <c r="AG186" s="222">
        <v>199.5</v>
      </c>
      <c r="AH186" s="222">
        <v>227.2</v>
      </c>
      <c r="AI186" s="134">
        <v>19</v>
      </c>
      <c r="AJ186" s="3"/>
      <c r="AK186" s="3"/>
      <c r="AL186" s="98">
        <f t="shared" si="89"/>
        <v>9.7981822207281327E-3</v>
      </c>
      <c r="AM186" s="98">
        <f t="shared" si="90"/>
        <v>0.45254131372805295</v>
      </c>
      <c r="AN186" s="237"/>
      <c r="AO186" s="237"/>
      <c r="AP186" s="246">
        <f t="shared" si="76"/>
        <v>21.87331073777451</v>
      </c>
    </row>
    <row r="187" spans="3:42" ht="9.9499999999999993" customHeight="1" x14ac:dyDescent="0.15">
      <c r="C187" s="281"/>
      <c r="D187" s="326" t="s">
        <v>115</v>
      </c>
      <c r="E187" s="341">
        <v>12</v>
      </c>
      <c r="F187" s="49">
        <v>40817</v>
      </c>
      <c r="G187" s="14">
        <v>8.4</v>
      </c>
      <c r="H187" s="59" t="s">
        <v>0</v>
      </c>
      <c r="I187" s="62">
        <v>1.4</v>
      </c>
      <c r="J187" s="14">
        <v>11.2</v>
      </c>
      <c r="K187" s="59" t="s">
        <v>0</v>
      </c>
      <c r="L187" s="62">
        <v>1.5</v>
      </c>
      <c r="M187" s="56">
        <f t="shared" si="87"/>
        <v>19.600000000000001</v>
      </c>
      <c r="N187" s="59" t="s">
        <v>0</v>
      </c>
      <c r="O187" s="62">
        <f t="shared" si="88"/>
        <v>2.0518284528683193</v>
      </c>
      <c r="P187" s="14"/>
      <c r="Q187" s="56">
        <f t="shared" si="79"/>
        <v>10.090991183095664</v>
      </c>
      <c r="R187" s="59" t="s">
        <v>0</v>
      </c>
      <c r="S187" s="62">
        <f t="shared" si="80"/>
        <v>1.6818318638492771</v>
      </c>
      <c r="T187" s="56">
        <f t="shared" si="81"/>
        <v>11.341472994121272</v>
      </c>
      <c r="U187" s="59" t="s">
        <v>0</v>
      </c>
      <c r="V187" s="62">
        <f t="shared" si="82"/>
        <v>1.5189472759983846</v>
      </c>
      <c r="W187" s="56">
        <f t="shared" si="83"/>
        <v>21.432464177216936</v>
      </c>
      <c r="X187" s="59" t="s">
        <v>0</v>
      </c>
      <c r="Y187" s="62">
        <f t="shared" si="84"/>
        <v>2.266221358455887</v>
      </c>
      <c r="Z187" s="286">
        <f>SUM(AM187:AM189)/SUM(AL187:AL189)</f>
        <v>27.644152937378621</v>
      </c>
      <c r="AA187" s="336" t="s">
        <v>0</v>
      </c>
      <c r="AB187" s="291">
        <f>1/(SUM(AL187:AL189)^0.5)</f>
        <v>2.0099712007413677</v>
      </c>
      <c r="AC187" s="16">
        <f t="shared" si="85"/>
        <v>0.88974255710225814</v>
      </c>
      <c r="AD187" s="254" t="s">
        <v>0</v>
      </c>
      <c r="AE187" s="17">
        <f t="shared" si="86"/>
        <v>0.19023569784101385</v>
      </c>
      <c r="AF187" s="213">
        <v>5.8</v>
      </c>
      <c r="AG187" s="220">
        <v>250.4</v>
      </c>
      <c r="AH187" s="220">
        <v>299.7</v>
      </c>
      <c r="AI187" s="133">
        <v>32.799999999999997</v>
      </c>
      <c r="AJ187" s="3"/>
      <c r="AK187" s="3"/>
      <c r="AL187" s="99">
        <f t="shared" si="89"/>
        <v>0.19471317719419862</v>
      </c>
      <c r="AM187" s="99">
        <f t="shared" si="90"/>
        <v>4.1731831950467555</v>
      </c>
      <c r="AN187" s="236"/>
      <c r="AO187" s="236"/>
      <c r="AP187" s="246">
        <f t="shared" si="76"/>
        <v>10.573778823178522</v>
      </c>
    </row>
    <row r="188" spans="3:42" ht="9.9499999999999993" customHeight="1" x14ac:dyDescent="0.15">
      <c r="C188" s="281"/>
      <c r="D188" s="326"/>
      <c r="E188" s="341"/>
      <c r="F188" s="49">
        <v>40880</v>
      </c>
      <c r="G188" s="14">
        <v>17.7</v>
      </c>
      <c r="H188" s="59" t="s">
        <v>0</v>
      </c>
      <c r="I188" s="62">
        <v>3.84</v>
      </c>
      <c r="J188" s="14">
        <v>22.2</v>
      </c>
      <c r="K188" s="59" t="s">
        <v>0</v>
      </c>
      <c r="L188" s="62">
        <v>2.09</v>
      </c>
      <c r="M188" s="56">
        <f t="shared" si="87"/>
        <v>39.9</v>
      </c>
      <c r="N188" s="59" t="s">
        <v>0</v>
      </c>
      <c r="O188" s="62">
        <f t="shared" si="88"/>
        <v>4.3719217742315566</v>
      </c>
      <c r="P188" s="14"/>
      <c r="Q188" s="56">
        <f t="shared" si="79"/>
        <v>22.53435198335093</v>
      </c>
      <c r="R188" s="59" t="s">
        <v>0</v>
      </c>
      <c r="S188" s="62">
        <f t="shared" si="80"/>
        <v>4.8888085658795237</v>
      </c>
      <c r="T188" s="56">
        <f t="shared" si="81"/>
        <v>22.569931845570608</v>
      </c>
      <c r="U188" s="59" t="s">
        <v>0</v>
      </c>
      <c r="V188" s="62">
        <f t="shared" si="82"/>
        <v>2.1248269169929084</v>
      </c>
      <c r="W188" s="56">
        <f t="shared" si="83"/>
        <v>45.104283828921538</v>
      </c>
      <c r="X188" s="59" t="s">
        <v>0</v>
      </c>
      <c r="Y188" s="62">
        <f t="shared" si="84"/>
        <v>5.3306039639983194</v>
      </c>
      <c r="Z188" s="287"/>
      <c r="AA188" s="337"/>
      <c r="AB188" s="285"/>
      <c r="AC188" s="16">
        <f t="shared" si="85"/>
        <v>0.99842357245634927</v>
      </c>
      <c r="AD188" s="254" t="s">
        <v>0</v>
      </c>
      <c r="AE188" s="17">
        <f t="shared" si="86"/>
        <v>0.23612254085794529</v>
      </c>
      <c r="AF188" s="213">
        <v>5.4</v>
      </c>
      <c r="AG188" s="220">
        <v>207</v>
      </c>
      <c r="AH188" s="220">
        <v>244.10000000000002</v>
      </c>
      <c r="AI188" s="133">
        <v>21.5</v>
      </c>
      <c r="AJ188" s="3"/>
      <c r="AK188" s="3"/>
      <c r="AL188" s="99">
        <f t="shared" si="89"/>
        <v>3.5192260537101346E-2</v>
      </c>
      <c r="AM188" s="99">
        <f t="shared" si="90"/>
        <v>1.5873217078467738</v>
      </c>
      <c r="AN188" s="236"/>
      <c r="AO188" s="236"/>
      <c r="AP188" s="246">
        <f t="shared" si="76"/>
        <v>11.818398412481294</v>
      </c>
    </row>
    <row r="189" spans="3:42" ht="9.9499999999999993" customHeight="1" x14ac:dyDescent="0.15">
      <c r="C189" s="281"/>
      <c r="D189" s="327"/>
      <c r="E189" s="341"/>
      <c r="F189" s="49">
        <v>41723</v>
      </c>
      <c r="G189" s="14">
        <v>11.21</v>
      </c>
      <c r="H189" s="59" t="s">
        <v>0</v>
      </c>
      <c r="I189" s="62">
        <v>2.5499999999999998</v>
      </c>
      <c r="J189" s="14">
        <v>28.33</v>
      </c>
      <c r="K189" s="59" t="s">
        <v>0</v>
      </c>
      <c r="L189" s="62">
        <v>2.4500000000000002</v>
      </c>
      <c r="M189" s="56">
        <f t="shared" si="87"/>
        <v>39.54</v>
      </c>
      <c r="N189" s="59" t="s">
        <v>0</v>
      </c>
      <c r="O189" s="62">
        <f t="shared" si="88"/>
        <v>3.5362409420173848</v>
      </c>
      <c r="P189" s="14"/>
      <c r="Q189" s="56">
        <f t="shared" si="79"/>
        <v>31.039053104799379</v>
      </c>
      <c r="R189" s="59" t="s">
        <v>0</v>
      </c>
      <c r="S189" s="62">
        <f t="shared" si="80"/>
        <v>7.0606231415912939</v>
      </c>
      <c r="T189" s="56">
        <f t="shared" si="81"/>
        <v>30.375059345380137</v>
      </c>
      <c r="U189" s="59" t="s">
        <v>0</v>
      </c>
      <c r="V189" s="62">
        <f t="shared" si="82"/>
        <v>2.6268582914289214</v>
      </c>
      <c r="W189" s="56">
        <f t="shared" si="83"/>
        <v>61.414112450179516</v>
      </c>
      <c r="X189" s="59" t="s">
        <v>0</v>
      </c>
      <c r="Y189" s="62">
        <f t="shared" si="84"/>
        <v>7.5334443404609672</v>
      </c>
      <c r="Z189" s="288"/>
      <c r="AA189" s="338"/>
      <c r="AB189" s="292"/>
      <c r="AC189" s="16">
        <f t="shared" si="85"/>
        <v>1.0218598341444962</v>
      </c>
      <c r="AD189" s="254" t="s">
        <v>0</v>
      </c>
      <c r="AE189" s="17">
        <f t="shared" si="86"/>
        <v>0.24867964414554167</v>
      </c>
      <c r="AF189" s="213">
        <v>12.4</v>
      </c>
      <c r="AG189" s="220">
        <v>218.2</v>
      </c>
      <c r="AH189" s="220">
        <v>275.8</v>
      </c>
      <c r="AI189" s="133">
        <v>22.6</v>
      </c>
      <c r="AJ189" s="3"/>
      <c r="AK189" s="3"/>
      <c r="AL189" s="99">
        <f t="shared" si="89"/>
        <v>1.7620281086210606E-2</v>
      </c>
      <c r="AM189" s="99">
        <f t="shared" si="90"/>
        <v>1.0821339240323093</v>
      </c>
      <c r="AN189" s="236"/>
      <c r="AO189" s="236"/>
      <c r="AP189" s="246">
        <f t="shared" si="76"/>
        <v>12.266633905313316</v>
      </c>
    </row>
    <row r="190" spans="3:42" ht="9.9499999999999993" customHeight="1" x14ac:dyDescent="0.15">
      <c r="C190" s="281"/>
      <c r="D190" s="325" t="s">
        <v>116</v>
      </c>
      <c r="E190" s="342">
        <v>13</v>
      </c>
      <c r="F190" s="50">
        <v>40817</v>
      </c>
      <c r="G190" s="9">
        <v>15.2</v>
      </c>
      <c r="H190" s="66" t="s">
        <v>0</v>
      </c>
      <c r="I190" s="64">
        <v>1.8</v>
      </c>
      <c r="J190" s="9">
        <v>19.600000000000001</v>
      </c>
      <c r="K190" s="66" t="s">
        <v>0</v>
      </c>
      <c r="L190" s="64">
        <v>2</v>
      </c>
      <c r="M190" s="10">
        <f t="shared" si="87"/>
        <v>34.799999999999997</v>
      </c>
      <c r="N190" s="66" t="s">
        <v>0</v>
      </c>
      <c r="O190" s="64">
        <f t="shared" si="88"/>
        <v>2.6907248094147422</v>
      </c>
      <c r="P190" s="9"/>
      <c r="Q190" s="10">
        <f t="shared" si="79"/>
        <v>18.259888807506435</v>
      </c>
      <c r="R190" s="66" t="s">
        <v>0</v>
      </c>
      <c r="S190" s="64">
        <f t="shared" si="80"/>
        <v>2.1623552535204991</v>
      </c>
      <c r="T190" s="10">
        <f t="shared" si="81"/>
        <v>19.847577739712229</v>
      </c>
      <c r="U190" s="66" t="s">
        <v>0</v>
      </c>
      <c r="V190" s="64">
        <f t="shared" si="82"/>
        <v>2.0252630346645129</v>
      </c>
      <c r="W190" s="10">
        <f t="shared" si="83"/>
        <v>38.107466547218664</v>
      </c>
      <c r="X190" s="66" t="s">
        <v>0</v>
      </c>
      <c r="Y190" s="64">
        <f t="shared" si="84"/>
        <v>2.9626796320233839</v>
      </c>
      <c r="Z190" s="286">
        <f>SUM(AM190:AM191)/SUM(AL190:AL191)</f>
        <v>14.916354465166746</v>
      </c>
      <c r="AA190" s="336" t="s">
        <v>0</v>
      </c>
      <c r="AB190" s="291">
        <f>1/(SUM(AL190:AL191)^0.5)</f>
        <v>1.484580877014549</v>
      </c>
      <c r="AC190" s="11">
        <f t="shared" si="85"/>
        <v>0.92000590938464744</v>
      </c>
      <c r="AD190" s="256" t="s">
        <v>0</v>
      </c>
      <c r="AE190" s="13">
        <f t="shared" si="86"/>
        <v>0.14381512218857556</v>
      </c>
      <c r="AF190" s="214">
        <v>7.4</v>
      </c>
      <c r="AG190" s="221">
        <v>141.69999999999999</v>
      </c>
      <c r="AH190" s="221">
        <v>145.1</v>
      </c>
      <c r="AI190" s="138">
        <v>20.9</v>
      </c>
      <c r="AJ190" s="3"/>
      <c r="AK190" s="3"/>
      <c r="AL190" s="12">
        <f t="shared" si="89"/>
        <v>0.11392803751133454</v>
      </c>
      <c r="AM190" s="12">
        <f t="shared" si="90"/>
        <v>4.3415088782534541</v>
      </c>
      <c r="AN190" s="233"/>
      <c r="AO190" s="233"/>
      <c r="AP190" s="246">
        <f t="shared" si="76"/>
        <v>7.7745384316019823</v>
      </c>
    </row>
    <row r="191" spans="3:42" ht="9.9499999999999993" customHeight="1" x14ac:dyDescent="0.15">
      <c r="C191" s="281"/>
      <c r="D191" s="327"/>
      <c r="E191" s="343"/>
      <c r="F191" s="51">
        <v>41723</v>
      </c>
      <c r="G191" s="338" t="s">
        <v>21</v>
      </c>
      <c r="H191" s="338"/>
      <c r="I191" s="338"/>
      <c r="J191" s="18">
        <v>6.66</v>
      </c>
      <c r="K191" s="60" t="s">
        <v>0</v>
      </c>
      <c r="L191" s="63">
        <v>1.6</v>
      </c>
      <c r="M191" s="57">
        <f>J191</f>
        <v>6.66</v>
      </c>
      <c r="N191" s="60" t="s">
        <v>0</v>
      </c>
      <c r="O191" s="63">
        <f t="shared" si="88"/>
        <v>1.6</v>
      </c>
      <c r="P191" s="18"/>
      <c r="Q191" s="69"/>
      <c r="R191" s="71" t="s">
        <v>140</v>
      </c>
      <c r="S191" s="69"/>
      <c r="T191" s="57">
        <f t="shared" si="81"/>
        <v>7.1407658044557616</v>
      </c>
      <c r="U191" s="60" t="s">
        <v>0</v>
      </c>
      <c r="V191" s="63">
        <f t="shared" si="82"/>
        <v>1.7154992923617447</v>
      </c>
      <c r="W191" s="57">
        <f t="shared" si="83"/>
        <v>7.1407658044557616</v>
      </c>
      <c r="X191" s="60" t="s">
        <v>0</v>
      </c>
      <c r="Y191" s="63">
        <f t="shared" si="84"/>
        <v>1.7154992923617447</v>
      </c>
      <c r="Z191" s="288"/>
      <c r="AA191" s="338"/>
      <c r="AB191" s="292"/>
      <c r="AC191" s="258"/>
      <c r="AD191" s="253" t="s">
        <v>140</v>
      </c>
      <c r="AE191" s="258"/>
      <c r="AF191" s="215">
        <v>12.5</v>
      </c>
      <c r="AG191" s="222">
        <v>199.1</v>
      </c>
      <c r="AH191" s="222">
        <v>285.5</v>
      </c>
      <c r="AI191" s="134">
        <v>25.7</v>
      </c>
      <c r="AJ191" s="3"/>
      <c r="AK191" s="3"/>
      <c r="AL191" s="98">
        <f t="shared" si="89"/>
        <v>0.33979650962811919</v>
      </c>
      <c r="AM191" s="98">
        <f t="shared" si="90"/>
        <v>2.4264072964258965</v>
      </c>
      <c r="AN191" s="237"/>
      <c r="AO191" s="237"/>
      <c r="AP191" s="246">
        <f t="shared" si="76"/>
        <v>24.024024024024026</v>
      </c>
    </row>
    <row r="192" spans="3:42" ht="9.9499999999999993" customHeight="1" x14ac:dyDescent="0.15">
      <c r="C192" s="281"/>
      <c r="D192" s="325" t="s">
        <v>34</v>
      </c>
      <c r="E192" s="341">
        <v>16.5</v>
      </c>
      <c r="F192" s="49">
        <v>40817</v>
      </c>
      <c r="G192" s="337" t="s">
        <v>21</v>
      </c>
      <c r="H192" s="337"/>
      <c r="I192" s="337"/>
      <c r="J192" s="14">
        <v>2.2000000000000002</v>
      </c>
      <c r="K192" s="59" t="s">
        <v>0</v>
      </c>
      <c r="L192" s="62">
        <v>1.2</v>
      </c>
      <c r="M192" s="56">
        <f>J192</f>
        <v>2.2000000000000002</v>
      </c>
      <c r="N192" s="59" t="s">
        <v>0</v>
      </c>
      <c r="O192" s="62">
        <f t="shared" si="88"/>
        <v>1.2</v>
      </c>
      <c r="P192" s="14"/>
      <c r="Q192" s="68"/>
      <c r="R192" s="70" t="s">
        <v>140</v>
      </c>
      <c r="S192" s="68"/>
      <c r="T192" s="56">
        <f t="shared" si="81"/>
        <v>2.2277893381309641</v>
      </c>
      <c r="U192" s="59" t="s">
        <v>0</v>
      </c>
      <c r="V192" s="62">
        <f t="shared" si="82"/>
        <v>1.2151578207987077</v>
      </c>
      <c r="W192" s="56">
        <f t="shared" si="83"/>
        <v>2.2277893381309641</v>
      </c>
      <c r="X192" s="59" t="s">
        <v>0</v>
      </c>
      <c r="Y192" s="62">
        <f t="shared" si="84"/>
        <v>1.2151578207987077</v>
      </c>
      <c r="Z192" s="286">
        <f>SUM(AM192:AM193)/SUM(AL192:AL193)</f>
        <v>4.9427557034447833</v>
      </c>
      <c r="AA192" s="336" t="s">
        <v>0</v>
      </c>
      <c r="AB192" s="291">
        <f>1/(SUM(AL192:AL193)^0.5)</f>
        <v>1.1507699186537004</v>
      </c>
      <c r="AC192" s="259"/>
      <c r="AD192" s="256" t="s">
        <v>140</v>
      </c>
      <c r="AE192" s="259"/>
      <c r="AF192" s="213">
        <v>5</v>
      </c>
      <c r="AG192" s="220">
        <v>247</v>
      </c>
      <c r="AH192" s="220">
        <v>291.39999999999998</v>
      </c>
      <c r="AI192" s="133">
        <v>33.799999999999997</v>
      </c>
      <c r="AJ192" s="3"/>
      <c r="AK192" s="3"/>
      <c r="AL192" s="99">
        <f t="shared" si="89"/>
        <v>0.67722756577442411</v>
      </c>
      <c r="AM192" s="99">
        <f t="shared" si="90"/>
        <v>1.5087203505206483</v>
      </c>
      <c r="AN192" s="236"/>
      <c r="AO192" s="236"/>
      <c r="AP192" s="246">
        <f t="shared" si="76"/>
        <v>54.54545454545454</v>
      </c>
    </row>
    <row r="193" spans="3:42" ht="9.9499999999999993" customHeight="1" x14ac:dyDescent="0.15">
      <c r="C193" s="281"/>
      <c r="D193" s="327"/>
      <c r="E193" s="341"/>
      <c r="F193" s="49">
        <v>41723</v>
      </c>
      <c r="G193" s="14">
        <v>5</v>
      </c>
      <c r="H193" s="59" t="s">
        <v>0</v>
      </c>
      <c r="I193" s="62">
        <v>1.2</v>
      </c>
      <c r="J193" s="14">
        <v>13.71</v>
      </c>
      <c r="K193" s="59" t="s">
        <v>0</v>
      </c>
      <c r="L193" s="62">
        <v>1.25</v>
      </c>
      <c r="M193" s="56">
        <f t="shared" si="87"/>
        <v>18.71</v>
      </c>
      <c r="N193" s="59" t="s">
        <v>0</v>
      </c>
      <c r="O193" s="62">
        <f t="shared" si="88"/>
        <v>1.7327723451163457</v>
      </c>
      <c r="P193" s="14"/>
      <c r="Q193" s="56">
        <f t="shared" si="79"/>
        <v>13.8443591011594</v>
      </c>
      <c r="R193" s="59" t="s">
        <v>0</v>
      </c>
      <c r="S193" s="62">
        <f t="shared" si="80"/>
        <v>3.322646184278256</v>
      </c>
      <c r="T193" s="56">
        <f t="shared" si="81"/>
        <v>14.6996845614247</v>
      </c>
      <c r="U193" s="59" t="s">
        <v>0</v>
      </c>
      <c r="V193" s="62">
        <f t="shared" si="82"/>
        <v>1.3402338221576129</v>
      </c>
      <c r="W193" s="56">
        <f t="shared" si="83"/>
        <v>28.544043662584102</v>
      </c>
      <c r="X193" s="59" t="s">
        <v>0</v>
      </c>
      <c r="Y193" s="62">
        <f t="shared" si="84"/>
        <v>3.5827649049238577</v>
      </c>
      <c r="Z193" s="288"/>
      <c r="AA193" s="338"/>
      <c r="AB193" s="292"/>
      <c r="AC193" s="16">
        <f t="shared" si="85"/>
        <v>0.94181334594690091</v>
      </c>
      <c r="AD193" s="254" t="s">
        <v>0</v>
      </c>
      <c r="AE193" s="17">
        <f t="shared" si="86"/>
        <v>0.24179626112766808</v>
      </c>
      <c r="AF193" s="213">
        <v>13.7</v>
      </c>
      <c r="AG193" s="220">
        <v>233.1</v>
      </c>
      <c r="AH193" s="220">
        <v>243.7</v>
      </c>
      <c r="AI193" s="133">
        <v>25.8</v>
      </c>
      <c r="AJ193" s="3"/>
      <c r="AK193" s="3"/>
      <c r="AL193" s="99">
        <f t="shared" si="89"/>
        <v>7.7904649353211175E-2</v>
      </c>
      <c r="AM193" s="99">
        <f t="shared" si="90"/>
        <v>2.2237137126563642</v>
      </c>
      <c r="AN193" s="236"/>
      <c r="AO193" s="236"/>
      <c r="AP193" s="246">
        <f t="shared" si="76"/>
        <v>12.551707625154007</v>
      </c>
    </row>
    <row r="194" spans="3:42" ht="9.9499999999999993" customHeight="1" x14ac:dyDescent="0.15">
      <c r="C194" s="281"/>
      <c r="D194" s="325" t="s">
        <v>35</v>
      </c>
      <c r="E194" s="342">
        <v>18</v>
      </c>
      <c r="F194" s="50">
        <v>40817</v>
      </c>
      <c r="G194" s="9">
        <v>8.9</v>
      </c>
      <c r="H194" s="66" t="s">
        <v>0</v>
      </c>
      <c r="I194" s="64">
        <v>1.3</v>
      </c>
      <c r="J194" s="9">
        <v>11.6</v>
      </c>
      <c r="K194" s="66" t="s">
        <v>0</v>
      </c>
      <c r="L194" s="64">
        <v>1.3</v>
      </c>
      <c r="M194" s="10">
        <f t="shared" si="87"/>
        <v>20.5</v>
      </c>
      <c r="N194" s="66" t="s">
        <v>0</v>
      </c>
      <c r="O194" s="64">
        <f t="shared" si="88"/>
        <v>1.8384776310850237</v>
      </c>
      <c r="P194" s="9"/>
      <c r="Q194" s="10">
        <f t="shared" si="79"/>
        <v>10.69164542018469</v>
      </c>
      <c r="R194" s="66" t="s">
        <v>0</v>
      </c>
      <c r="S194" s="64">
        <f t="shared" si="80"/>
        <v>1.5617010164314717</v>
      </c>
      <c r="T194" s="10">
        <f t="shared" si="81"/>
        <v>11.746525601054174</v>
      </c>
      <c r="U194" s="66" t="s">
        <v>0</v>
      </c>
      <c r="V194" s="64">
        <f t="shared" si="82"/>
        <v>1.3164209725319334</v>
      </c>
      <c r="W194" s="10">
        <f t="shared" si="83"/>
        <v>22.438171021238865</v>
      </c>
      <c r="X194" s="66" t="s">
        <v>0</v>
      </c>
      <c r="Y194" s="64">
        <f t="shared" si="84"/>
        <v>2.0425166441537295</v>
      </c>
      <c r="Z194" s="286">
        <f>SUM(AM194:AM195)/SUM(AL194:AL195)</f>
        <v>23.245095906944552</v>
      </c>
      <c r="AA194" s="336" t="s">
        <v>0</v>
      </c>
      <c r="AB194" s="291">
        <f>1/(SUM(AL194:AL195)^0.5)</f>
        <v>1.9810374102826915</v>
      </c>
      <c r="AC194" s="11">
        <f t="shared" si="85"/>
        <v>0.91019640898966625</v>
      </c>
      <c r="AD194" s="256" t="s">
        <v>0</v>
      </c>
      <c r="AE194" s="13">
        <f t="shared" si="86"/>
        <v>0.16757292593627393</v>
      </c>
      <c r="AF194" s="214">
        <v>5.9</v>
      </c>
      <c r="AG194" s="221">
        <v>260.89999999999998</v>
      </c>
      <c r="AH194" s="221">
        <v>326.2</v>
      </c>
      <c r="AI194" s="138">
        <v>38</v>
      </c>
      <c r="AJ194" s="3"/>
      <c r="AK194" s="3"/>
      <c r="AL194" s="12">
        <f t="shared" si="89"/>
        <v>0.23970041810409171</v>
      </c>
      <c r="AM194" s="12">
        <f t="shared" si="90"/>
        <v>5.3784389752820703</v>
      </c>
      <c r="AN194" s="233"/>
      <c r="AO194" s="233"/>
      <c r="AP194" s="246">
        <f t="shared" si="76"/>
        <v>9.1028660144375575</v>
      </c>
    </row>
    <row r="195" spans="3:42" ht="9.9499999999999993" customHeight="1" x14ac:dyDescent="0.15">
      <c r="C195" s="281"/>
      <c r="D195" s="327"/>
      <c r="E195" s="343"/>
      <c r="F195" s="51">
        <v>41723</v>
      </c>
      <c r="G195" s="18">
        <v>6.37</v>
      </c>
      <c r="H195" s="60" t="s">
        <v>0</v>
      </c>
      <c r="I195" s="63">
        <v>2.8</v>
      </c>
      <c r="J195" s="18">
        <v>17.170000000000002</v>
      </c>
      <c r="K195" s="60" t="s">
        <v>0</v>
      </c>
      <c r="L195" s="63">
        <v>2.2999999999999998</v>
      </c>
      <c r="M195" s="57">
        <f t="shared" si="87"/>
        <v>23.540000000000003</v>
      </c>
      <c r="N195" s="60" t="s">
        <v>0</v>
      </c>
      <c r="O195" s="63">
        <f t="shared" si="88"/>
        <v>3.6235341863986874</v>
      </c>
      <c r="P195" s="18"/>
      <c r="Q195" s="57">
        <f t="shared" si="79"/>
        <v>17.637713494877076</v>
      </c>
      <c r="R195" s="60" t="s">
        <v>0</v>
      </c>
      <c r="S195" s="63">
        <f t="shared" si="80"/>
        <v>7.7528410966492638</v>
      </c>
      <c r="T195" s="57">
        <f t="shared" si="81"/>
        <v>18.409451781156974</v>
      </c>
      <c r="U195" s="60" t="s">
        <v>0</v>
      </c>
      <c r="V195" s="63">
        <f t="shared" si="82"/>
        <v>2.4660302327700077</v>
      </c>
      <c r="W195" s="57">
        <f t="shared" si="83"/>
        <v>36.04716527603405</v>
      </c>
      <c r="X195" s="60" t="s">
        <v>0</v>
      </c>
      <c r="Y195" s="63">
        <f t="shared" si="84"/>
        <v>8.135591569076551</v>
      </c>
      <c r="Z195" s="288"/>
      <c r="AA195" s="338"/>
      <c r="AB195" s="292"/>
      <c r="AC195" s="19">
        <f t="shared" si="85"/>
        <v>0.95807923584830412</v>
      </c>
      <c r="AD195" s="253" t="s">
        <v>0</v>
      </c>
      <c r="AE195" s="20">
        <f t="shared" si="86"/>
        <v>0.44025508697344168</v>
      </c>
      <c r="AF195" s="215">
        <v>11.1</v>
      </c>
      <c r="AG195" s="222">
        <v>224.9</v>
      </c>
      <c r="AH195" s="222">
        <v>239.8</v>
      </c>
      <c r="AI195" s="134">
        <v>24.8</v>
      </c>
      <c r="AJ195" s="3"/>
      <c r="AK195" s="3"/>
      <c r="AL195" s="98">
        <f t="shared" si="89"/>
        <v>1.5108513077523332E-2</v>
      </c>
      <c r="AM195" s="98">
        <f t="shared" si="90"/>
        <v>0.54461906798060544</v>
      </c>
      <c r="AN195" s="237"/>
      <c r="AO195" s="237"/>
      <c r="AP195" s="246">
        <f t="shared" si="76"/>
        <v>22.569296383717301</v>
      </c>
    </row>
    <row r="196" spans="3:42" ht="9.9499999999999993" customHeight="1" x14ac:dyDescent="0.15">
      <c r="C196" s="281"/>
      <c r="D196" s="325" t="s">
        <v>37</v>
      </c>
      <c r="E196" s="341">
        <v>11</v>
      </c>
      <c r="F196" s="49">
        <v>40817</v>
      </c>
      <c r="G196" s="14">
        <v>9.9</v>
      </c>
      <c r="H196" s="59" t="s">
        <v>0</v>
      </c>
      <c r="I196" s="62">
        <v>0.9</v>
      </c>
      <c r="J196" s="14">
        <v>9.6999999999999993</v>
      </c>
      <c r="K196" s="59" t="s">
        <v>0</v>
      </c>
      <c r="L196" s="62">
        <v>1</v>
      </c>
      <c r="M196" s="56">
        <f t="shared" si="87"/>
        <v>19.600000000000001</v>
      </c>
      <c r="N196" s="59" t="s">
        <v>0</v>
      </c>
      <c r="O196" s="62">
        <f t="shared" si="88"/>
        <v>1.3453624047073711</v>
      </c>
      <c r="P196" s="14"/>
      <c r="Q196" s="56">
        <f t="shared" si="79"/>
        <v>11.892953894362746</v>
      </c>
      <c r="R196" s="59" t="s">
        <v>0</v>
      </c>
      <c r="S196" s="62">
        <f t="shared" si="80"/>
        <v>1.0811776267602495</v>
      </c>
      <c r="T196" s="56">
        <f t="shared" si="81"/>
        <v>9.8225257181228862</v>
      </c>
      <c r="U196" s="59" t="s">
        <v>0</v>
      </c>
      <c r="V196" s="62">
        <f t="shared" si="82"/>
        <v>1.0126315173322564</v>
      </c>
      <c r="W196" s="56">
        <f t="shared" si="83"/>
        <v>21.71547961248563</v>
      </c>
      <c r="X196" s="59" t="s">
        <v>0</v>
      </c>
      <c r="Y196" s="62">
        <f t="shared" si="84"/>
        <v>1.481339816011692</v>
      </c>
      <c r="Z196" s="286">
        <f>SUM(AM196:AM197)/SUM(AL196:AL197)</f>
        <v>8.125584483772796</v>
      </c>
      <c r="AA196" s="336" t="s">
        <v>0</v>
      </c>
      <c r="AB196" s="291">
        <f>1/(SUM(AL196:AL197)^0.5)</f>
        <v>0.80854802595532438</v>
      </c>
      <c r="AC196" s="16">
        <f t="shared" si="85"/>
        <v>1.2107836859535883</v>
      </c>
      <c r="AD196" s="254" t="s">
        <v>0</v>
      </c>
      <c r="AE196" s="17">
        <f t="shared" si="86"/>
        <v>0.16642258021170256</v>
      </c>
      <c r="AF196" s="213">
        <v>266.7</v>
      </c>
      <c r="AG196" s="220">
        <v>61.7</v>
      </c>
      <c r="AH196" s="220">
        <v>63.7</v>
      </c>
      <c r="AI196" s="133">
        <v>10.6</v>
      </c>
      <c r="AJ196" s="3"/>
      <c r="AK196" s="3"/>
      <c r="AL196" s="99">
        <f t="shared" si="89"/>
        <v>0.45571215004533816</v>
      </c>
      <c r="AM196" s="99">
        <f t="shared" si="90"/>
        <v>9.8960079034715331</v>
      </c>
      <c r="AN196" s="236"/>
      <c r="AO196" s="236"/>
      <c r="AP196" s="246">
        <f t="shared" si="76"/>
        <v>6.8215846135858502</v>
      </c>
    </row>
    <row r="197" spans="3:42" ht="9.9499999999999993" customHeight="1" x14ac:dyDescent="0.15">
      <c r="C197" s="281"/>
      <c r="D197" s="327"/>
      <c r="E197" s="341"/>
      <c r="F197" s="49">
        <v>41723</v>
      </c>
      <c r="G197" s="337" t="s">
        <v>21</v>
      </c>
      <c r="H197" s="337"/>
      <c r="I197" s="337"/>
      <c r="J197" s="14">
        <v>2.2000000000000002</v>
      </c>
      <c r="K197" s="59" t="s">
        <v>0</v>
      </c>
      <c r="L197" s="62">
        <v>0.9</v>
      </c>
      <c r="M197" s="84">
        <f>J197</f>
        <v>2.2000000000000002</v>
      </c>
      <c r="N197" s="59" t="s">
        <v>0</v>
      </c>
      <c r="O197" s="62">
        <f t="shared" si="88"/>
        <v>0.9</v>
      </c>
      <c r="P197" s="14"/>
      <c r="Q197" s="69"/>
      <c r="R197" s="71" t="s">
        <v>140</v>
      </c>
      <c r="S197" s="69"/>
      <c r="T197" s="56">
        <f t="shared" si="81"/>
        <v>2.3588115269973988</v>
      </c>
      <c r="U197" s="59" t="s">
        <v>0</v>
      </c>
      <c r="V197" s="62">
        <f t="shared" si="82"/>
        <v>0.9649683519534813</v>
      </c>
      <c r="W197" s="56">
        <f t="shared" si="83"/>
        <v>2.3588115269973988</v>
      </c>
      <c r="X197" s="59" t="s">
        <v>0</v>
      </c>
      <c r="Y197" s="62">
        <f t="shared" si="84"/>
        <v>0.9649683519534813</v>
      </c>
      <c r="Z197" s="288"/>
      <c r="AA197" s="338"/>
      <c r="AB197" s="292"/>
      <c r="AC197" s="258"/>
      <c r="AD197" s="253" t="s">
        <v>151</v>
      </c>
      <c r="AE197" s="258"/>
      <c r="AF197" s="213">
        <v>268.3</v>
      </c>
      <c r="AG197" s="220">
        <v>3</v>
      </c>
      <c r="AH197" s="220">
        <v>2.1</v>
      </c>
      <c r="AI197" s="133">
        <v>0.1</v>
      </c>
      <c r="AJ197" s="3"/>
      <c r="AK197" s="3"/>
      <c r="AL197" s="99">
        <f t="shared" si="89"/>
        <v>1.0739247711703523</v>
      </c>
      <c r="AM197" s="99">
        <f t="shared" si="90"/>
        <v>2.5331861293646711</v>
      </c>
      <c r="AN197" s="236"/>
      <c r="AO197" s="236"/>
      <c r="AP197" s="246">
        <f t="shared" si="76"/>
        <v>40.909090909090907</v>
      </c>
    </row>
    <row r="198" spans="3:42" ht="9.9499999999999993" customHeight="1" x14ac:dyDescent="0.15">
      <c r="C198" s="281"/>
      <c r="D198" s="325" t="s">
        <v>38</v>
      </c>
      <c r="E198" s="342">
        <v>11</v>
      </c>
      <c r="F198" s="50">
        <v>40817</v>
      </c>
      <c r="G198" s="9">
        <v>3.6</v>
      </c>
      <c r="H198" s="66" t="s">
        <v>0</v>
      </c>
      <c r="I198" s="64">
        <v>1</v>
      </c>
      <c r="J198" s="9">
        <v>6</v>
      </c>
      <c r="K198" s="66" t="s">
        <v>0</v>
      </c>
      <c r="L198" s="64">
        <v>1.1000000000000001</v>
      </c>
      <c r="M198" s="10">
        <f t="shared" si="87"/>
        <v>9.6</v>
      </c>
      <c r="N198" s="66" t="s">
        <v>0</v>
      </c>
      <c r="O198" s="64">
        <f t="shared" si="88"/>
        <v>1.4866068747318506</v>
      </c>
      <c r="P198" s="9"/>
      <c r="Q198" s="10">
        <f t="shared" si="79"/>
        <v>4.3247105070409981</v>
      </c>
      <c r="R198" s="66" t="s">
        <v>0</v>
      </c>
      <c r="S198" s="64">
        <f t="shared" si="80"/>
        <v>1.2013084741780551</v>
      </c>
      <c r="T198" s="10">
        <f t="shared" si="81"/>
        <v>6.0757891039935386</v>
      </c>
      <c r="U198" s="66" t="s">
        <v>0</v>
      </c>
      <c r="V198" s="64">
        <f t="shared" si="82"/>
        <v>1.1138946690654821</v>
      </c>
      <c r="W198" s="10">
        <f t="shared" si="83"/>
        <v>10.400499611034537</v>
      </c>
      <c r="X198" s="66" t="s">
        <v>0</v>
      </c>
      <c r="Y198" s="64">
        <f t="shared" si="84"/>
        <v>1.6382623061965709</v>
      </c>
      <c r="Z198" s="286">
        <f>SUM(AM198:AM199)/SUM(AL198:AL199)</f>
        <v>2.424525553327801</v>
      </c>
      <c r="AA198" s="336" t="s">
        <v>0</v>
      </c>
      <c r="AB198" s="291">
        <f>1/(SUM(AL198:AL199)^0.5)</f>
        <v>0.68233479031426392</v>
      </c>
      <c r="AC198" s="11">
        <f t="shared" si="85"/>
        <v>0.71179404568180638</v>
      </c>
      <c r="AD198" s="256" t="s">
        <v>0</v>
      </c>
      <c r="AE198" s="13">
        <f t="shared" si="86"/>
        <v>0.23690191686130174</v>
      </c>
      <c r="AF198" s="214">
        <v>262.3</v>
      </c>
      <c r="AG198" s="221">
        <v>33.4</v>
      </c>
      <c r="AH198" s="221">
        <v>29.700000000000003</v>
      </c>
      <c r="AI198" s="138">
        <v>4.4000000000000004</v>
      </c>
      <c r="AJ198" s="3"/>
      <c r="AK198" s="3"/>
      <c r="AL198" s="12">
        <f t="shared" si="89"/>
        <v>0.37259165363293123</v>
      </c>
      <c r="AM198" s="12">
        <f t="shared" si="90"/>
        <v>3.8751393486840162</v>
      </c>
      <c r="AN198" s="233"/>
      <c r="AO198" s="233"/>
      <c r="AP198" s="246">
        <f t="shared" si="76"/>
        <v>15.751765467674616</v>
      </c>
    </row>
    <row r="199" spans="3:42" ht="9.9499999999999993" customHeight="1" x14ac:dyDescent="0.15">
      <c r="C199" s="281"/>
      <c r="D199" s="327"/>
      <c r="E199" s="343"/>
      <c r="F199" s="51">
        <v>41723</v>
      </c>
      <c r="G199" s="338" t="s">
        <v>21</v>
      </c>
      <c r="H199" s="338"/>
      <c r="I199" s="338"/>
      <c r="J199" s="18">
        <v>0.7</v>
      </c>
      <c r="K199" s="60" t="s">
        <v>0</v>
      </c>
      <c r="L199" s="63">
        <v>0.7</v>
      </c>
      <c r="M199" s="84">
        <f>J199</f>
        <v>0.7</v>
      </c>
      <c r="N199" s="60" t="s">
        <v>0</v>
      </c>
      <c r="O199" s="63">
        <f t="shared" si="88"/>
        <v>0.7</v>
      </c>
      <c r="P199" s="18"/>
      <c r="Q199" s="69"/>
      <c r="R199" s="71" t="s">
        <v>140</v>
      </c>
      <c r="S199" s="69"/>
      <c r="T199" s="57">
        <f t="shared" si="81"/>
        <v>0.75053094040826318</v>
      </c>
      <c r="U199" s="60" t="s">
        <v>0</v>
      </c>
      <c r="V199" s="63">
        <f t="shared" si="82"/>
        <v>0.75053094040826318</v>
      </c>
      <c r="W199" s="57">
        <f t="shared" si="83"/>
        <v>0.75053094040826318</v>
      </c>
      <c r="X199" s="18" t="s">
        <v>0</v>
      </c>
      <c r="Y199" s="63">
        <f t="shared" si="84"/>
        <v>0.75053094040826318</v>
      </c>
      <c r="Z199" s="288"/>
      <c r="AA199" s="338"/>
      <c r="AB199" s="292"/>
      <c r="AC199" s="258"/>
      <c r="AD199" s="253" t="s">
        <v>140</v>
      </c>
      <c r="AE199" s="258"/>
      <c r="AF199" s="215">
        <v>282.89999999999998</v>
      </c>
      <c r="AG199" s="222">
        <v>17.2</v>
      </c>
      <c r="AH199" s="222">
        <v>5.2999999999999972</v>
      </c>
      <c r="AI199" s="134" t="s">
        <v>152</v>
      </c>
      <c r="AJ199" s="3"/>
      <c r="AK199" s="3"/>
      <c r="AL199" s="98">
        <f t="shared" si="89"/>
        <v>1.7752633972407865</v>
      </c>
      <c r="AM199" s="98">
        <f t="shared" si="90"/>
        <v>1.3323901070034956</v>
      </c>
      <c r="AN199" s="237"/>
      <c r="AO199" s="237"/>
      <c r="AP199" s="246">
        <f t="shared" si="76"/>
        <v>100</v>
      </c>
    </row>
    <row r="200" spans="3:42" ht="9.9499999999999993" customHeight="1" x14ac:dyDescent="0.15">
      <c r="C200" s="281"/>
      <c r="D200" s="151" t="s">
        <v>71</v>
      </c>
      <c r="E200" s="164">
        <v>26</v>
      </c>
      <c r="F200" s="50">
        <v>42321</v>
      </c>
      <c r="G200" s="9">
        <v>3.8</v>
      </c>
      <c r="H200" s="80" t="s">
        <v>0</v>
      </c>
      <c r="I200" s="77">
        <v>0.8</v>
      </c>
      <c r="J200" s="9">
        <v>15.7</v>
      </c>
      <c r="K200" s="80" t="s">
        <v>0</v>
      </c>
      <c r="L200" s="77">
        <v>2.7</v>
      </c>
      <c r="M200" s="10">
        <f t="shared" si="87"/>
        <v>19.5</v>
      </c>
      <c r="N200" s="80" t="s">
        <v>0</v>
      </c>
      <c r="O200" s="77">
        <f t="shared" si="88"/>
        <v>2.8160255680657449</v>
      </c>
      <c r="P200" s="9"/>
      <c r="Q200" s="10">
        <f t="shared" si="79"/>
        <v>18.257879817216377</v>
      </c>
      <c r="R200" s="80" t="s">
        <v>0</v>
      </c>
      <c r="S200" s="77">
        <f t="shared" si="80"/>
        <v>3.8437641720455531</v>
      </c>
      <c r="T200" s="10">
        <f t="shared" si="81"/>
        <v>17.480422615355842</v>
      </c>
      <c r="U200" s="80" t="s">
        <v>0</v>
      </c>
      <c r="V200" s="77">
        <f t="shared" si="82"/>
        <v>3.0061873287554639</v>
      </c>
      <c r="W200" s="10">
        <f t="shared" si="83"/>
        <v>35.738302432572219</v>
      </c>
      <c r="X200" s="80" t="s">
        <v>0</v>
      </c>
      <c r="Y200" s="77">
        <f t="shared" si="84"/>
        <v>4.8797218430839839</v>
      </c>
      <c r="Z200" s="116"/>
      <c r="AA200" s="80"/>
      <c r="AB200" s="118"/>
      <c r="AC200" s="11">
        <f t="shared" si="85"/>
        <v>1.0444758813312425</v>
      </c>
      <c r="AD200" s="256" t="s">
        <v>0</v>
      </c>
      <c r="AE200" s="13">
        <f t="shared" si="86"/>
        <v>0.28392951739585337</v>
      </c>
      <c r="AF200" s="214">
        <v>13.4</v>
      </c>
      <c r="AG200" s="221">
        <v>279.2</v>
      </c>
      <c r="AH200" s="221">
        <v>568.79999999999995</v>
      </c>
      <c r="AI200" s="138">
        <v>44.6</v>
      </c>
      <c r="AJ200" s="3"/>
      <c r="AK200" s="3"/>
      <c r="AL200" s="12">
        <f t="shared" si="89"/>
        <v>4.199618753710347E-2</v>
      </c>
      <c r="AM200" s="12">
        <f t="shared" si="90"/>
        <v>1.5008724512160241</v>
      </c>
      <c r="AN200" s="233"/>
      <c r="AO200" s="233"/>
      <c r="AP200" s="246">
        <f t="shared" si="76"/>
        <v>13.654039254636114</v>
      </c>
    </row>
    <row r="201" spans="3:42" ht="9.9499999999999993" customHeight="1" x14ac:dyDescent="0.15">
      <c r="C201" s="281"/>
      <c r="D201" s="151" t="s">
        <v>40</v>
      </c>
      <c r="E201" s="164">
        <v>23</v>
      </c>
      <c r="F201" s="50">
        <v>40817</v>
      </c>
      <c r="G201" s="9">
        <v>9.3000000000000007</v>
      </c>
      <c r="H201" s="80" t="s">
        <v>0</v>
      </c>
      <c r="I201" s="77">
        <v>1</v>
      </c>
      <c r="J201" s="9">
        <v>10.3</v>
      </c>
      <c r="K201" s="80" t="s">
        <v>0</v>
      </c>
      <c r="L201" s="77">
        <v>0.9</v>
      </c>
      <c r="M201" s="10">
        <f t="shared" si="87"/>
        <v>19.600000000000001</v>
      </c>
      <c r="N201" s="80" t="s">
        <v>0</v>
      </c>
      <c r="O201" s="77">
        <f t="shared" si="88"/>
        <v>1.3453624047073711</v>
      </c>
      <c r="P201" s="9"/>
      <c r="Q201" s="10">
        <f t="shared" si="79"/>
        <v>11.172168809855913</v>
      </c>
      <c r="R201" s="80" t="s">
        <v>0</v>
      </c>
      <c r="S201" s="77">
        <f t="shared" si="80"/>
        <v>1.2013084741780551</v>
      </c>
      <c r="T201" s="10">
        <f t="shared" si="81"/>
        <v>10.430104628522242</v>
      </c>
      <c r="U201" s="80" t="s">
        <v>0</v>
      </c>
      <c r="V201" s="77">
        <f t="shared" si="82"/>
        <v>0.91136836559903078</v>
      </c>
      <c r="W201" s="10">
        <f t="shared" si="83"/>
        <v>21.602273438378155</v>
      </c>
      <c r="X201" s="9" t="s">
        <v>0</v>
      </c>
      <c r="Y201" s="77">
        <f t="shared" si="84"/>
        <v>1.5078906949599018</v>
      </c>
      <c r="Z201" s="116"/>
      <c r="AA201" s="80"/>
      <c r="AB201" s="118"/>
      <c r="AC201" s="11">
        <f t="shared" si="85"/>
        <v>1.0711463794240776</v>
      </c>
      <c r="AD201" s="256" t="s">
        <v>0</v>
      </c>
      <c r="AE201" s="13">
        <f t="shared" si="86"/>
        <v>0.14841102110429513</v>
      </c>
      <c r="AF201" s="207">
        <v>8.5</v>
      </c>
      <c r="AG201" s="117">
        <v>120.3</v>
      </c>
      <c r="AH201" s="117">
        <v>124.80000000000001</v>
      </c>
      <c r="AI201" s="135">
        <v>15.8</v>
      </c>
      <c r="AJ201" s="3"/>
      <c r="AK201" s="3"/>
      <c r="AL201" s="12">
        <f t="shared" si="89"/>
        <v>0.43980511659291743</v>
      </c>
      <c r="AM201" s="12">
        <f t="shared" si="90"/>
        <v>9.5007903882379878</v>
      </c>
      <c r="AN201" s="233"/>
      <c r="AO201" s="233"/>
      <c r="AP201" s="246">
        <f t="shared" ref="AP201:AP227" si="91">Y201/W201*100</f>
        <v>6.9802407568872544</v>
      </c>
    </row>
    <row r="202" spans="3:42" ht="9.9499999999999993" customHeight="1" x14ac:dyDescent="0.15">
      <c r="C202" s="302"/>
      <c r="D202" s="150" t="s">
        <v>39</v>
      </c>
      <c r="E202" s="166">
        <v>22</v>
      </c>
      <c r="F202" s="52">
        <v>40817</v>
      </c>
      <c r="G202" s="345" t="s">
        <v>21</v>
      </c>
      <c r="H202" s="345"/>
      <c r="I202" s="345"/>
      <c r="J202" s="28">
        <v>10</v>
      </c>
      <c r="K202" s="81" t="s">
        <v>0</v>
      </c>
      <c r="L202" s="78">
        <v>1.3</v>
      </c>
      <c r="M202" s="29">
        <f>J202</f>
        <v>10</v>
      </c>
      <c r="N202" s="81" t="s">
        <v>0</v>
      </c>
      <c r="O202" s="78">
        <f t="shared" si="88"/>
        <v>1.3</v>
      </c>
      <c r="P202" s="28"/>
      <c r="Q202" s="79"/>
      <c r="R202" s="81" t="s">
        <v>140</v>
      </c>
      <c r="S202" s="79"/>
      <c r="T202" s="29">
        <f t="shared" si="81"/>
        <v>10.126315173322563</v>
      </c>
      <c r="U202" s="81" t="s">
        <v>0</v>
      </c>
      <c r="V202" s="78">
        <f t="shared" si="82"/>
        <v>1.3164209725319334</v>
      </c>
      <c r="W202" s="29">
        <f t="shared" si="83"/>
        <v>10.126315173322563</v>
      </c>
      <c r="X202" s="28" t="s">
        <v>0</v>
      </c>
      <c r="Y202" s="78">
        <f t="shared" si="84"/>
        <v>1.3164209725319334</v>
      </c>
      <c r="Z202" s="125"/>
      <c r="AA202" s="81"/>
      <c r="AB202" s="127"/>
      <c r="AC202" s="260"/>
      <c r="AD202" s="255" t="s">
        <v>140</v>
      </c>
      <c r="AE202" s="260"/>
      <c r="AF202" s="209">
        <v>6.9</v>
      </c>
      <c r="AG202" s="126">
        <v>207.3</v>
      </c>
      <c r="AH202" s="126">
        <v>275.39999999999998</v>
      </c>
      <c r="AI202" s="137">
        <v>29.4</v>
      </c>
      <c r="AJ202" s="3"/>
      <c r="AK202" s="3"/>
      <c r="AL202" s="102">
        <f t="shared" si="89"/>
        <v>0.577045973204243</v>
      </c>
      <c r="AM202" s="102">
        <f t="shared" si="90"/>
        <v>5.8433493941628116</v>
      </c>
      <c r="AN202" s="234"/>
      <c r="AO202" s="234"/>
      <c r="AP202" s="246">
        <f t="shared" si="91"/>
        <v>13</v>
      </c>
    </row>
    <row r="203" spans="3:42" ht="9.9499999999999993" customHeight="1" x14ac:dyDescent="0.15">
      <c r="C203" s="93"/>
      <c r="D203" s="148"/>
      <c r="E203" s="160"/>
      <c r="F203" s="49"/>
      <c r="G203" s="96"/>
      <c r="H203" s="96"/>
      <c r="I203" s="96"/>
      <c r="J203" s="14"/>
      <c r="K203" s="96"/>
      <c r="L203" s="97"/>
      <c r="M203" s="95"/>
      <c r="N203" s="96"/>
      <c r="O203" s="97"/>
      <c r="P203" s="14"/>
      <c r="Q203" s="345" t="s">
        <v>99</v>
      </c>
      <c r="R203" s="345"/>
      <c r="S203" s="345"/>
      <c r="T203" s="345"/>
      <c r="U203" s="345"/>
      <c r="V203" s="345"/>
      <c r="W203" s="199">
        <f>SUM(AM153:AM202)/SUM(AL153:AL202)</f>
        <v>17.450195491451474</v>
      </c>
      <c r="X203" s="190" t="s">
        <v>0</v>
      </c>
      <c r="Y203" s="279">
        <f>1/(SUM(AL153:AL202)^0.5)</f>
        <v>0.34662715945685779</v>
      </c>
      <c r="Z203" s="113"/>
      <c r="AA203" s="96"/>
      <c r="AB203" s="115"/>
      <c r="AC203" s="16"/>
      <c r="AD203" s="254"/>
      <c r="AE203" s="17"/>
      <c r="AF203" s="205"/>
      <c r="AG203" s="114"/>
      <c r="AH203" s="114"/>
      <c r="AI203" s="136"/>
      <c r="AJ203" s="3"/>
      <c r="AK203" s="3"/>
      <c r="AL203" s="99"/>
      <c r="AM203" s="99"/>
      <c r="AN203" s="236"/>
      <c r="AO203" s="236"/>
      <c r="AP203" s="246"/>
    </row>
    <row r="204" spans="3:42" ht="9.9499999999999993" customHeight="1" x14ac:dyDescent="0.15">
      <c r="C204" s="301" t="s">
        <v>82</v>
      </c>
      <c r="D204" s="149" t="s">
        <v>45</v>
      </c>
      <c r="E204" s="167">
        <v>8.5</v>
      </c>
      <c r="F204" s="48">
        <v>41214</v>
      </c>
      <c r="G204" s="44">
        <v>48.6</v>
      </c>
      <c r="H204" s="34" t="s">
        <v>0</v>
      </c>
      <c r="I204" s="36">
        <v>3.1</v>
      </c>
      <c r="J204" s="44">
        <v>79.400000000000006</v>
      </c>
      <c r="K204" s="34" t="s">
        <v>0</v>
      </c>
      <c r="L204" s="36">
        <v>3.9</v>
      </c>
      <c r="M204" s="32">
        <f t="shared" si="87"/>
        <v>128</v>
      </c>
      <c r="N204" s="34" t="s">
        <v>0</v>
      </c>
      <c r="O204" s="36">
        <f t="shared" si="88"/>
        <v>4.9819674828324603</v>
      </c>
      <c r="P204" s="44"/>
      <c r="Q204" s="82">
        <f>G204*EXP(0.693*(F204-$F$1)/(2.06*365))</f>
        <v>84.178196557856992</v>
      </c>
      <c r="R204" s="251" t="s">
        <v>0</v>
      </c>
      <c r="S204" s="88">
        <f>I204*EXP(0.693*(F204-$F$1)/(2.06*365))</f>
        <v>5.3693911384641293</v>
      </c>
      <c r="T204" s="82">
        <f>J204*EXP(0.693*(F204-$F$1)/(30.1*365))</f>
        <v>82.441793130013679</v>
      </c>
      <c r="U204" s="251" t="s">
        <v>0</v>
      </c>
      <c r="V204" s="88">
        <f>L204*EXP(0.693*(F204-$F$1)/(30.1*365))</f>
        <v>4.0494079748999159</v>
      </c>
      <c r="W204" s="82">
        <f>Q204+T204</f>
        <v>166.61998968787066</v>
      </c>
      <c r="X204" s="251" t="s">
        <v>0</v>
      </c>
      <c r="Y204" s="88">
        <f>(S204^2+V204^2)^0.5</f>
        <v>6.7251814953204168</v>
      </c>
      <c r="Z204" s="110"/>
      <c r="AA204" s="34"/>
      <c r="AB204" s="112"/>
      <c r="AC204" s="45">
        <f>Q204/T204</f>
        <v>1.0210621744374839</v>
      </c>
      <c r="AD204" s="46" t="s">
        <v>0</v>
      </c>
      <c r="AE204" s="47">
        <f>(Q204/T204)*((S204/Q204)^2+(V204/T204)^2)^0.5</f>
        <v>8.2201979188930296E-2</v>
      </c>
      <c r="AF204" s="204">
        <v>11.1</v>
      </c>
      <c r="AG204" s="111">
        <v>352.2</v>
      </c>
      <c r="AH204" s="111">
        <v>456.8</v>
      </c>
      <c r="AI204" s="130">
        <v>60.6</v>
      </c>
      <c r="AJ204" s="3"/>
      <c r="AK204" s="3"/>
      <c r="AL204" s="46">
        <f t="shared" ref="AL204:AL219" si="92">1/(Y204^2)</f>
        <v>2.2110164887307424E-2</v>
      </c>
      <c r="AM204" s="46">
        <f t="shared" ref="AM204:AM219" si="93">W204*AL204</f>
        <v>3.6839954455202828</v>
      </c>
      <c r="AN204" s="238">
        <f t="shared" ref="AN204:AN223" si="94">1/(AE204^2)</f>
        <v>147.99105000129185</v>
      </c>
      <c r="AO204" s="238">
        <f t="shared" ref="AO204:AO223" si="95">AC204*AN204</f>
        <v>151.10806331160546</v>
      </c>
      <c r="AP204" s="246">
        <f t="shared" si="91"/>
        <v>4.0362392939278795</v>
      </c>
    </row>
    <row r="205" spans="3:42" ht="9.9499999999999993" customHeight="1" x14ac:dyDescent="0.15">
      <c r="C205" s="281"/>
      <c r="D205" s="148" t="s">
        <v>46</v>
      </c>
      <c r="E205" s="160">
        <v>12</v>
      </c>
      <c r="F205" s="49">
        <v>41214</v>
      </c>
      <c r="G205" s="14">
        <v>46.5</v>
      </c>
      <c r="H205" s="40" t="s">
        <v>0</v>
      </c>
      <c r="I205" s="41">
        <v>3.3</v>
      </c>
      <c r="J205" s="14">
        <v>80.900000000000006</v>
      </c>
      <c r="K205" s="40" t="s">
        <v>0</v>
      </c>
      <c r="L205" s="41">
        <v>4.2</v>
      </c>
      <c r="M205" s="15">
        <f t="shared" si="87"/>
        <v>127.4</v>
      </c>
      <c r="N205" s="40" t="s">
        <v>0</v>
      </c>
      <c r="O205" s="41">
        <f t="shared" si="88"/>
        <v>5.3413481444294568</v>
      </c>
      <c r="P205" s="14"/>
      <c r="Q205" s="15">
        <f t="shared" ref="Q205:Q219" si="96">G205*EXP(0.693*(F205-$F$1)/(2.06*365))</f>
        <v>80.540867076961945</v>
      </c>
      <c r="R205" s="40" t="s">
        <v>0</v>
      </c>
      <c r="S205" s="41">
        <f t="shared" ref="S205:S219" si="97">I205*EXP(0.693*(F205-$F$1)/(2.06*365))</f>
        <v>5.7158034699779439</v>
      </c>
      <c r="T205" s="15">
        <f t="shared" ref="T205:T219" si="98">J205*EXP(0.693*(F205-$F$1)/(30.1*365))</f>
        <v>83.999257735744408</v>
      </c>
      <c r="U205" s="40" t="s">
        <v>0</v>
      </c>
      <c r="V205" s="41">
        <f t="shared" ref="V205:V219" si="99">L205*EXP(0.693*(F205-$F$1)/(30.1*365))</f>
        <v>4.3609008960460631</v>
      </c>
      <c r="W205" s="15">
        <f t="shared" ref="W205:W219" si="100">Q205+T205</f>
        <v>164.54012481270635</v>
      </c>
      <c r="X205" s="40" t="s">
        <v>0</v>
      </c>
      <c r="Y205" s="41">
        <f t="shared" ref="Y205:Y219" si="101">(S205^2+V205^2)^0.5</f>
        <v>7.189427371672048</v>
      </c>
      <c r="Z205" s="113"/>
      <c r="AA205" s="40"/>
      <c r="AB205" s="115"/>
      <c r="AC205" s="16">
        <f t="shared" ref="AC205:AC226" si="102">Q205/T205</f>
        <v>0.95882831882083641</v>
      </c>
      <c r="AD205" s="254" t="s">
        <v>0</v>
      </c>
      <c r="AE205" s="17">
        <f t="shared" ref="AE205:AE226" si="103">(Q205/T205)*((S205/Q205)^2+(V205/T205)^2)^0.5</f>
        <v>8.4309779003794633E-2</v>
      </c>
      <c r="AF205" s="205">
        <v>6.8</v>
      </c>
      <c r="AG205" s="114">
        <v>229.9</v>
      </c>
      <c r="AH205" s="114">
        <v>275.2</v>
      </c>
      <c r="AI205" s="136">
        <v>42</v>
      </c>
      <c r="AJ205" s="3"/>
      <c r="AK205" s="3"/>
      <c r="AL205" s="99">
        <f t="shared" si="92"/>
        <v>1.9346900514426377E-2</v>
      </c>
      <c r="AM205" s="99">
        <f t="shared" si="93"/>
        <v>3.1833414253827286</v>
      </c>
      <c r="AN205" s="236">
        <f t="shared" si="94"/>
        <v>140.6838024859606</v>
      </c>
      <c r="AO205" s="236">
        <f t="shared" si="95"/>
        <v>134.89161382293619</v>
      </c>
      <c r="AP205" s="246">
        <f t="shared" si="91"/>
        <v>4.3694067813888369</v>
      </c>
    </row>
    <row r="206" spans="3:42" ht="9.9499999999999993" customHeight="1" x14ac:dyDescent="0.15">
      <c r="C206" s="281"/>
      <c r="D206" s="148" t="s">
        <v>47</v>
      </c>
      <c r="E206" s="160">
        <v>12</v>
      </c>
      <c r="F206" s="49">
        <v>41214</v>
      </c>
      <c r="G206" s="14">
        <v>32.64</v>
      </c>
      <c r="H206" s="40" t="s">
        <v>0</v>
      </c>
      <c r="I206" s="41">
        <v>3.24</v>
      </c>
      <c r="J206" s="14">
        <v>54.64</v>
      </c>
      <c r="K206" s="40" t="s">
        <v>0</v>
      </c>
      <c r="L206" s="41">
        <v>3.54</v>
      </c>
      <c r="M206" s="15">
        <f t="shared" si="87"/>
        <v>87.28</v>
      </c>
      <c r="N206" s="40" t="s">
        <v>0</v>
      </c>
      <c r="O206" s="41">
        <f t="shared" si="88"/>
        <v>4.7988748681331543</v>
      </c>
      <c r="P206" s="14"/>
      <c r="Q206" s="15">
        <f t="shared" si="96"/>
        <v>56.534492503054572</v>
      </c>
      <c r="R206" s="40" t="s">
        <v>0</v>
      </c>
      <c r="S206" s="41">
        <f t="shared" si="97"/>
        <v>5.6118797705237995</v>
      </c>
      <c r="T206" s="15">
        <f t="shared" si="98"/>
        <v>56.733244038084976</v>
      </c>
      <c r="U206" s="40" t="s">
        <v>0</v>
      </c>
      <c r="V206" s="41">
        <f t="shared" si="99"/>
        <v>3.675616469524539</v>
      </c>
      <c r="W206" s="15">
        <f t="shared" si="100"/>
        <v>113.26773654113956</v>
      </c>
      <c r="X206" s="40" t="s">
        <v>0</v>
      </c>
      <c r="Y206" s="41">
        <f t="shared" si="101"/>
        <v>6.7084536958865781</v>
      </c>
      <c r="Z206" s="113"/>
      <c r="AA206" s="40"/>
      <c r="AB206" s="115"/>
      <c r="AC206" s="16">
        <f t="shared" si="102"/>
        <v>0.9964967359367467</v>
      </c>
      <c r="AD206" s="254" t="s">
        <v>0</v>
      </c>
      <c r="AE206" s="17">
        <f t="shared" si="103"/>
        <v>0.1181213456502949</v>
      </c>
      <c r="AF206" s="205">
        <v>7.8</v>
      </c>
      <c r="AG206" s="114">
        <v>194.4</v>
      </c>
      <c r="AH206" s="114">
        <v>323.3</v>
      </c>
      <c r="AI206" s="136">
        <v>29.3</v>
      </c>
      <c r="AJ206" s="3"/>
      <c r="AK206" s="3"/>
      <c r="AL206" s="99">
        <f t="shared" si="92"/>
        <v>2.2220567535636254E-2</v>
      </c>
      <c r="AM206" s="99">
        <f t="shared" si="93"/>
        <v>2.516873389421046</v>
      </c>
      <c r="AN206" s="236"/>
      <c r="AO206" s="236"/>
      <c r="AP206" s="246">
        <f t="shared" si="91"/>
        <v>5.9226518519243347</v>
      </c>
    </row>
    <row r="207" spans="3:42" ht="9.9499999999999993" customHeight="1" x14ac:dyDescent="0.15">
      <c r="C207" s="281"/>
      <c r="D207" s="148" t="s">
        <v>48</v>
      </c>
      <c r="E207" s="160">
        <v>11</v>
      </c>
      <c r="F207" s="49">
        <v>41214</v>
      </c>
      <c r="G207" s="14">
        <v>31.1</v>
      </c>
      <c r="H207" s="40" t="s">
        <v>0</v>
      </c>
      <c r="I207" s="41">
        <v>1.9</v>
      </c>
      <c r="J207" s="14">
        <v>51.3</v>
      </c>
      <c r="K207" s="40" t="s">
        <v>0</v>
      </c>
      <c r="L207" s="41">
        <v>2.9</v>
      </c>
      <c r="M207" s="15">
        <f t="shared" si="87"/>
        <v>82.4</v>
      </c>
      <c r="N207" s="40" t="s">
        <v>0</v>
      </c>
      <c r="O207" s="41">
        <f t="shared" si="88"/>
        <v>3.4669871646719432</v>
      </c>
      <c r="P207" s="14"/>
      <c r="Q207" s="15">
        <f t="shared" si="96"/>
        <v>53.867117550398198</v>
      </c>
      <c r="R207" s="40" t="s">
        <v>0</v>
      </c>
      <c r="S207" s="41">
        <f t="shared" si="97"/>
        <v>3.2909171493812401</v>
      </c>
      <c r="T207" s="15">
        <f t="shared" si="98"/>
        <v>53.265289515991199</v>
      </c>
      <c r="U207" s="40" t="s">
        <v>0</v>
      </c>
      <c r="V207" s="41">
        <f t="shared" si="99"/>
        <v>3.0110982377460913</v>
      </c>
      <c r="W207" s="15">
        <f t="shared" si="100"/>
        <v>107.13240706638939</v>
      </c>
      <c r="X207" s="40" t="s">
        <v>0</v>
      </c>
      <c r="Y207" s="41">
        <f t="shared" si="101"/>
        <v>4.4605883335552461</v>
      </c>
      <c r="Z207" s="113"/>
      <c r="AA207" s="40"/>
      <c r="AB207" s="115"/>
      <c r="AC207" s="16">
        <f t="shared" si="102"/>
        <v>1.0112986907585721</v>
      </c>
      <c r="AD207" s="254" t="s">
        <v>0</v>
      </c>
      <c r="AE207" s="17">
        <f t="shared" si="103"/>
        <v>8.4175354300238744E-2</v>
      </c>
      <c r="AF207" s="205">
        <v>11.8</v>
      </c>
      <c r="AG207" s="114">
        <v>183.4</v>
      </c>
      <c r="AH207" s="114">
        <v>312.39999999999998</v>
      </c>
      <c r="AI207" s="136">
        <v>30.4</v>
      </c>
      <c r="AJ207" s="3"/>
      <c r="AK207" s="3"/>
      <c r="AL207" s="99">
        <f t="shared" si="92"/>
        <v>5.0259216226338235E-2</v>
      </c>
      <c r="AM207" s="99">
        <f t="shared" si="93"/>
        <v>5.3843908115977506</v>
      </c>
      <c r="AN207" s="236">
        <f t="shared" si="94"/>
        <v>141.13349417926992</v>
      </c>
      <c r="AO207" s="236">
        <f t="shared" si="95"/>
        <v>142.72811788567822</v>
      </c>
      <c r="AP207" s="246">
        <f t="shared" si="91"/>
        <v>4.1636218728764707</v>
      </c>
    </row>
    <row r="208" spans="3:42" ht="9.9499999999999993" customHeight="1" x14ac:dyDescent="0.15">
      <c r="C208" s="281"/>
      <c r="D208" s="148" t="s">
        <v>49</v>
      </c>
      <c r="E208" s="160">
        <v>16</v>
      </c>
      <c r="F208" s="49">
        <v>41214</v>
      </c>
      <c r="G208" s="14">
        <v>21.51</v>
      </c>
      <c r="H208" s="40" t="s">
        <v>0</v>
      </c>
      <c r="I208" s="41">
        <v>2.91</v>
      </c>
      <c r="J208" s="14">
        <v>33.630000000000003</v>
      </c>
      <c r="K208" s="40" t="s">
        <v>0</v>
      </c>
      <c r="L208" s="41">
        <v>3.07</v>
      </c>
      <c r="M208" s="15">
        <f t="shared" si="87"/>
        <v>55.14</v>
      </c>
      <c r="N208" s="40" t="s">
        <v>0</v>
      </c>
      <c r="O208" s="41">
        <f t="shared" si="88"/>
        <v>4.2300118203144539</v>
      </c>
      <c r="P208" s="14"/>
      <c r="Q208" s="15">
        <f t="shared" si="96"/>
        <v>37.25664625431078</v>
      </c>
      <c r="R208" s="40" t="s">
        <v>0</v>
      </c>
      <c r="S208" s="41">
        <f t="shared" si="97"/>
        <v>5.0402994235260055</v>
      </c>
      <c r="T208" s="15">
        <f t="shared" si="98"/>
        <v>34.918356460483125</v>
      </c>
      <c r="U208" s="40" t="s">
        <v>0</v>
      </c>
      <c r="V208" s="41">
        <f t="shared" si="99"/>
        <v>3.1876108930622413</v>
      </c>
      <c r="W208" s="15">
        <f t="shared" si="100"/>
        <v>72.175002714793905</v>
      </c>
      <c r="X208" s="40" t="s">
        <v>0</v>
      </c>
      <c r="Y208" s="41">
        <f t="shared" si="101"/>
        <v>5.9636801963523869</v>
      </c>
      <c r="Z208" s="113"/>
      <c r="AA208" s="40"/>
      <c r="AB208" s="115"/>
      <c r="AC208" s="16">
        <f t="shared" si="102"/>
        <v>1.0669644860425742</v>
      </c>
      <c r="AD208" s="254" t="s">
        <v>0</v>
      </c>
      <c r="AE208" s="17">
        <f t="shared" si="103"/>
        <v>0.17413335544990818</v>
      </c>
      <c r="AF208" s="205">
        <v>8.8000000000000007</v>
      </c>
      <c r="AG208" s="114">
        <v>140.80000000000001</v>
      </c>
      <c r="AH208" s="114">
        <v>301.3</v>
      </c>
      <c r="AI208" s="136">
        <v>21</v>
      </c>
      <c r="AJ208" s="3"/>
      <c r="AK208" s="3"/>
      <c r="AL208" s="99">
        <f t="shared" si="92"/>
        <v>2.8117150626502656E-2</v>
      </c>
      <c r="AM208" s="99">
        <f t="shared" si="93"/>
        <v>2.0293554228000983</v>
      </c>
      <c r="AN208" s="236"/>
      <c r="AO208" s="236"/>
      <c r="AP208" s="246">
        <f t="shared" si="91"/>
        <v>8.2628056418901874</v>
      </c>
    </row>
    <row r="209" spans="3:42" ht="9.9499999999999993" customHeight="1" x14ac:dyDescent="0.15">
      <c r="C209" s="281"/>
      <c r="D209" s="148" t="s">
        <v>50</v>
      </c>
      <c r="E209" s="160">
        <v>17</v>
      </c>
      <c r="F209" s="49">
        <v>41214</v>
      </c>
      <c r="G209" s="14">
        <v>20.100000000000001</v>
      </c>
      <c r="H209" s="40" t="s">
        <v>0</v>
      </c>
      <c r="I209" s="41">
        <v>2.1</v>
      </c>
      <c r="J209" s="14">
        <v>26.1</v>
      </c>
      <c r="K209" s="40" t="s">
        <v>0</v>
      </c>
      <c r="L209" s="41">
        <v>2.5</v>
      </c>
      <c r="M209" s="15">
        <f t="shared" si="87"/>
        <v>46.2</v>
      </c>
      <c r="N209" s="40" t="s">
        <v>0</v>
      </c>
      <c r="O209" s="41">
        <f t="shared" si="88"/>
        <v>3.2649655434629015</v>
      </c>
      <c r="P209" s="14"/>
      <c r="Q209" s="15">
        <f t="shared" si="96"/>
        <v>34.814439317138387</v>
      </c>
      <c r="R209" s="40" t="s">
        <v>0</v>
      </c>
      <c r="S209" s="41">
        <f t="shared" si="97"/>
        <v>3.6373294808950556</v>
      </c>
      <c r="T209" s="15">
        <f t="shared" si="98"/>
        <v>27.099884139714824</v>
      </c>
      <c r="U209" s="40" t="s">
        <v>0</v>
      </c>
      <c r="V209" s="41">
        <f t="shared" si="99"/>
        <v>2.5957743428845612</v>
      </c>
      <c r="W209" s="15">
        <f t="shared" si="100"/>
        <v>61.914323456853211</v>
      </c>
      <c r="X209" s="40" t="s">
        <v>0</v>
      </c>
      <c r="Y209" s="41">
        <f t="shared" si="101"/>
        <v>4.4685803329207445</v>
      </c>
      <c r="Z209" s="113"/>
      <c r="AA209" s="40"/>
      <c r="AB209" s="115"/>
      <c r="AC209" s="16">
        <f t="shared" si="102"/>
        <v>1.2846711497972014</v>
      </c>
      <c r="AD209" s="254" t="s">
        <v>0</v>
      </c>
      <c r="AE209" s="17">
        <f t="shared" si="103"/>
        <v>0.18209016988639976</v>
      </c>
      <c r="AF209" s="205">
        <v>7.5</v>
      </c>
      <c r="AG209" s="114">
        <v>94.1</v>
      </c>
      <c r="AH209" s="114">
        <v>113.5</v>
      </c>
      <c r="AI209" s="136">
        <v>18.600000000000001</v>
      </c>
      <c r="AJ209" s="3"/>
      <c r="AK209" s="3"/>
      <c r="AL209" s="99">
        <f t="shared" si="92"/>
        <v>5.0079601045683694E-2</v>
      </c>
      <c r="AM209" s="99">
        <f t="shared" si="93"/>
        <v>3.1006446177326246</v>
      </c>
      <c r="AN209" s="236"/>
      <c r="AO209" s="236"/>
      <c r="AP209" s="246">
        <f t="shared" si="91"/>
        <v>7.2173611588194202</v>
      </c>
    </row>
    <row r="210" spans="3:42" ht="9.9499999999999993" customHeight="1" x14ac:dyDescent="0.15">
      <c r="C210" s="281"/>
      <c r="D210" s="148" t="s">
        <v>51</v>
      </c>
      <c r="E210" s="160">
        <v>13</v>
      </c>
      <c r="F210" s="49">
        <v>41214</v>
      </c>
      <c r="G210" s="14">
        <v>57.61</v>
      </c>
      <c r="H210" s="40" t="s">
        <v>0</v>
      </c>
      <c r="I210" s="41">
        <v>4.17</v>
      </c>
      <c r="J210" s="14">
        <v>101.07</v>
      </c>
      <c r="K210" s="40" t="s">
        <v>0</v>
      </c>
      <c r="L210" s="41">
        <v>4.8099999999999996</v>
      </c>
      <c r="M210" s="15">
        <f t="shared" si="87"/>
        <v>158.68</v>
      </c>
      <c r="N210" s="40" t="s">
        <v>0</v>
      </c>
      <c r="O210" s="41">
        <f t="shared" si="88"/>
        <v>6.3659249131606943</v>
      </c>
      <c r="P210" s="14"/>
      <c r="Q210" s="15">
        <f t="shared" si="96"/>
        <v>99.784072092554354</v>
      </c>
      <c r="R210" s="40" t="s">
        <v>0</v>
      </c>
      <c r="S210" s="41">
        <f t="shared" si="97"/>
        <v>7.2226971120630381</v>
      </c>
      <c r="T210" s="15">
        <f t="shared" si="98"/>
        <v>104.94196513413705</v>
      </c>
      <c r="U210" s="40" t="s">
        <v>0</v>
      </c>
      <c r="V210" s="41">
        <f t="shared" si="99"/>
        <v>4.994269835709896</v>
      </c>
      <c r="W210" s="15">
        <f t="shared" si="100"/>
        <v>204.7260372266914</v>
      </c>
      <c r="X210" s="40" t="s">
        <v>0</v>
      </c>
      <c r="Y210" s="41">
        <f t="shared" si="101"/>
        <v>8.7812348086408392</v>
      </c>
      <c r="Z210" s="113"/>
      <c r="AA210" s="40"/>
      <c r="AB210" s="115"/>
      <c r="AC210" s="16">
        <f t="shared" si="102"/>
        <v>0.95085004330736644</v>
      </c>
      <c r="AD210" s="254" t="s">
        <v>0</v>
      </c>
      <c r="AE210" s="17">
        <f t="shared" si="103"/>
        <v>8.2369190093092931E-2</v>
      </c>
      <c r="AF210" s="205">
        <v>6.7</v>
      </c>
      <c r="AG210" s="114">
        <v>233.4</v>
      </c>
      <c r="AH210" s="114">
        <v>328.2</v>
      </c>
      <c r="AI210" s="136">
        <v>32.299999999999997</v>
      </c>
      <c r="AJ210" s="3"/>
      <c r="AK210" s="3"/>
      <c r="AL210" s="99">
        <f t="shared" si="92"/>
        <v>1.2968472321801526E-2</v>
      </c>
      <c r="AM210" s="99">
        <f t="shared" si="93"/>
        <v>2.6549839473264565</v>
      </c>
      <c r="AN210" s="236">
        <f t="shared" si="94"/>
        <v>147.39081100100137</v>
      </c>
      <c r="AO210" s="236">
        <f t="shared" si="95"/>
        <v>140.14655902341002</v>
      </c>
      <c r="AP210" s="246">
        <f t="shared" si="91"/>
        <v>4.2892613600083767</v>
      </c>
    </row>
    <row r="211" spans="3:42" ht="9.9499999999999993" customHeight="1" x14ac:dyDescent="0.15">
      <c r="C211" s="281"/>
      <c r="D211" s="325" t="s">
        <v>55</v>
      </c>
      <c r="E211" s="342">
        <v>15</v>
      </c>
      <c r="F211" s="50">
        <v>41214</v>
      </c>
      <c r="G211" s="9">
        <v>16.68</v>
      </c>
      <c r="H211" s="39" t="s">
        <v>0</v>
      </c>
      <c r="I211" s="38">
        <v>1.9</v>
      </c>
      <c r="J211" s="9">
        <v>26.5</v>
      </c>
      <c r="K211" s="39" t="s">
        <v>0</v>
      </c>
      <c r="L211" s="38">
        <v>2.04</v>
      </c>
      <c r="M211" s="10">
        <f t="shared" si="87"/>
        <v>43.18</v>
      </c>
      <c r="N211" s="39" t="s">
        <v>0</v>
      </c>
      <c r="O211" s="38">
        <f t="shared" si="88"/>
        <v>2.7877589565814329</v>
      </c>
      <c r="P211" s="9"/>
      <c r="Q211" s="10">
        <f t="shared" si="96"/>
        <v>28.890788448252152</v>
      </c>
      <c r="R211" s="39" t="s">
        <v>0</v>
      </c>
      <c r="S211" s="38">
        <f t="shared" si="97"/>
        <v>3.2909171493812401</v>
      </c>
      <c r="T211" s="10">
        <f t="shared" si="98"/>
        <v>27.51520803457635</v>
      </c>
      <c r="U211" s="39" t="s">
        <v>0</v>
      </c>
      <c r="V211" s="38">
        <f t="shared" si="99"/>
        <v>2.1181518637938024</v>
      </c>
      <c r="W211" s="10">
        <f t="shared" si="100"/>
        <v>56.405996482828499</v>
      </c>
      <c r="X211" s="39" t="s">
        <v>0</v>
      </c>
      <c r="Y211" s="38">
        <f t="shared" si="101"/>
        <v>3.9136559636974617</v>
      </c>
      <c r="Z211" s="286">
        <f>SUM(AM211:AM212)/SUM(AL211:AL212)</f>
        <v>47.709047923327006</v>
      </c>
      <c r="AA211" s="336" t="s">
        <v>0</v>
      </c>
      <c r="AB211" s="291">
        <f>1/(SUM(AL211:AL212)^0.5)</f>
        <v>3.1258846806539453</v>
      </c>
      <c r="AC211" s="11">
        <f t="shared" si="102"/>
        <v>1.0499934585974131</v>
      </c>
      <c r="AD211" s="256" t="s">
        <v>0</v>
      </c>
      <c r="AE211" s="13">
        <f t="shared" si="103"/>
        <v>0.14435529880425313</v>
      </c>
      <c r="AF211" s="207">
        <v>10</v>
      </c>
      <c r="AG211" s="117">
        <v>88.7</v>
      </c>
      <c r="AH211" s="117">
        <v>278.7</v>
      </c>
      <c r="AI211" s="135">
        <v>19.8</v>
      </c>
      <c r="AJ211" s="3"/>
      <c r="AK211" s="3"/>
      <c r="AL211" s="12">
        <f t="shared" si="92"/>
        <v>6.5288202027379158E-2</v>
      </c>
      <c r="AM211" s="12">
        <f t="shared" si="93"/>
        <v>3.6826460939265453</v>
      </c>
      <c r="AN211" s="233"/>
      <c r="AO211" s="233"/>
      <c r="AP211" s="246">
        <f t="shared" si="91"/>
        <v>6.938368626975473</v>
      </c>
    </row>
    <row r="212" spans="3:42" ht="9.9499999999999993" customHeight="1" x14ac:dyDescent="0.15">
      <c r="C212" s="281"/>
      <c r="D212" s="326"/>
      <c r="E212" s="341"/>
      <c r="F212" s="49">
        <v>41723</v>
      </c>
      <c r="G212" s="14">
        <v>4.97</v>
      </c>
      <c r="H212" s="86" t="s">
        <v>0</v>
      </c>
      <c r="I212" s="89">
        <v>1.7</v>
      </c>
      <c r="J212" s="14">
        <v>17.37</v>
      </c>
      <c r="K212" s="86" t="s">
        <v>0</v>
      </c>
      <c r="L212" s="89">
        <v>2.0499999999999998</v>
      </c>
      <c r="M212" s="83">
        <f t="shared" si="87"/>
        <v>22.34</v>
      </c>
      <c r="N212" s="86" t="s">
        <v>0</v>
      </c>
      <c r="O212" s="89">
        <f t="shared" si="88"/>
        <v>2.6631747971171551</v>
      </c>
      <c r="P212" s="14"/>
      <c r="Q212" s="83">
        <f t="shared" si="96"/>
        <v>13.761292946552443</v>
      </c>
      <c r="R212" s="86" t="s">
        <v>0</v>
      </c>
      <c r="S212" s="89">
        <f t="shared" si="97"/>
        <v>4.7070820943941962</v>
      </c>
      <c r="T212" s="83">
        <f t="shared" si="98"/>
        <v>18.62388919270219</v>
      </c>
      <c r="U212" s="86" t="s">
        <v>0</v>
      </c>
      <c r="V212" s="89">
        <f t="shared" si="99"/>
        <v>2.1979834683384851</v>
      </c>
      <c r="W212" s="83">
        <f t="shared" si="100"/>
        <v>32.385182139254631</v>
      </c>
      <c r="X212" s="86" t="s">
        <v>0</v>
      </c>
      <c r="Y212" s="89">
        <f t="shared" si="101"/>
        <v>5.1949738373215828</v>
      </c>
      <c r="Z212" s="288"/>
      <c r="AA212" s="338"/>
      <c r="AB212" s="292"/>
      <c r="AC212" s="16">
        <f t="shared" si="102"/>
        <v>0.7389054350658848</v>
      </c>
      <c r="AD212" s="254" t="s">
        <v>0</v>
      </c>
      <c r="AE212" s="17">
        <f t="shared" si="103"/>
        <v>0.26736576692076219</v>
      </c>
      <c r="AF212" s="205">
        <v>8</v>
      </c>
      <c r="AG212" s="114">
        <v>91.7</v>
      </c>
      <c r="AH212" s="114">
        <v>275.7</v>
      </c>
      <c r="AI212" s="136">
        <v>20.9</v>
      </c>
      <c r="AJ212" s="3"/>
      <c r="AK212" s="3"/>
      <c r="AL212" s="99">
        <f t="shared" si="92"/>
        <v>3.7053844152344209E-2</v>
      </c>
      <c r="AM212" s="99">
        <f t="shared" si="93"/>
        <v>1.1999954918332223</v>
      </c>
      <c r="AN212" s="236"/>
      <c r="AO212" s="236"/>
      <c r="AP212" s="246">
        <f t="shared" si="91"/>
        <v>16.041206175662253</v>
      </c>
    </row>
    <row r="213" spans="3:42" ht="9.9499999999999993" customHeight="1" x14ac:dyDescent="0.15">
      <c r="C213" s="281"/>
      <c r="D213" s="356" t="s">
        <v>54</v>
      </c>
      <c r="E213" s="353">
        <v>11.5</v>
      </c>
      <c r="F213" s="50">
        <v>41214</v>
      </c>
      <c r="G213" s="9">
        <v>106.57</v>
      </c>
      <c r="H213" s="229" t="s">
        <v>0</v>
      </c>
      <c r="I213" s="101">
        <v>6.34</v>
      </c>
      <c r="J213" s="9">
        <v>182.63</v>
      </c>
      <c r="K213" s="229" t="s">
        <v>0</v>
      </c>
      <c r="L213" s="101">
        <v>7.41</v>
      </c>
      <c r="M213" s="10">
        <f t="shared" si="87"/>
        <v>289.2</v>
      </c>
      <c r="N213" s="229" t="s">
        <v>0</v>
      </c>
      <c r="O213" s="101">
        <f t="shared" si="88"/>
        <v>9.7521125916387987</v>
      </c>
      <c r="P213" s="9"/>
      <c r="Q213" s="10">
        <f t="shared" si="96"/>
        <v>184.5858108471362</v>
      </c>
      <c r="R213" s="229" t="s">
        <v>0</v>
      </c>
      <c r="S213" s="101">
        <f t="shared" si="97"/>
        <v>10.981270908987929</v>
      </c>
      <c r="T213" s="10">
        <f t="shared" si="98"/>
        <v>189.62650729640299</v>
      </c>
      <c r="U213" s="229" t="s">
        <v>0</v>
      </c>
      <c r="V213" s="101">
        <f t="shared" si="99"/>
        <v>7.6938751523098405</v>
      </c>
      <c r="W213" s="10">
        <f t="shared" si="100"/>
        <v>374.21231814353916</v>
      </c>
      <c r="X213" s="229" t="s">
        <v>0</v>
      </c>
      <c r="Y213" s="101">
        <f t="shared" si="101"/>
        <v>13.408356559844139</v>
      </c>
      <c r="Z213" s="286">
        <f>SUM(AM213:AM214)/SUM(AL213:AL214)</f>
        <v>304.34591291912636</v>
      </c>
      <c r="AA213" s="336" t="s">
        <v>0</v>
      </c>
      <c r="AB213" s="291">
        <f>1/(SUM(AL213:AL214)^0.5)</f>
        <v>7.9090989796087721</v>
      </c>
      <c r="AC213" s="11">
        <f t="shared" si="102"/>
        <v>0.97341776463040719</v>
      </c>
      <c r="AD213" s="256" t="s">
        <v>0</v>
      </c>
      <c r="AE213" s="13">
        <f t="shared" si="103"/>
        <v>7.0095979269308092E-2</v>
      </c>
      <c r="AF213" s="207">
        <v>5.3</v>
      </c>
      <c r="AG213" s="117">
        <v>162.19999999999999</v>
      </c>
      <c r="AH213" s="117">
        <v>215.8</v>
      </c>
      <c r="AI213" s="135">
        <v>20</v>
      </c>
      <c r="AJ213" s="181"/>
      <c r="AK213" s="181"/>
      <c r="AL213" s="230">
        <f t="shared" si="92"/>
        <v>5.5622294386995334E-3</v>
      </c>
      <c r="AM213" s="230">
        <f t="shared" si="93"/>
        <v>2.0814547723019889</v>
      </c>
      <c r="AN213" s="233">
        <f t="shared" si="94"/>
        <v>203.52313569013458</v>
      </c>
      <c r="AO213" s="233">
        <f t="shared" si="95"/>
        <v>198.11303579406186</v>
      </c>
      <c r="AP213" s="246">
        <f t="shared" si="91"/>
        <v>3.5830879716527675</v>
      </c>
    </row>
    <row r="214" spans="3:42" ht="9.9499999999999993" customHeight="1" x14ac:dyDescent="0.15">
      <c r="C214" s="281"/>
      <c r="D214" s="356"/>
      <c r="E214" s="353"/>
      <c r="F214" s="51">
        <v>41723</v>
      </c>
      <c r="G214" s="18">
        <v>47.72</v>
      </c>
      <c r="H214" s="227" t="s">
        <v>0</v>
      </c>
      <c r="I214" s="90">
        <v>3.1</v>
      </c>
      <c r="J214" s="18">
        <v>125.85</v>
      </c>
      <c r="K214" s="227" t="s">
        <v>0</v>
      </c>
      <c r="L214" s="90">
        <v>4.4000000000000004</v>
      </c>
      <c r="M214" s="84">
        <f t="shared" si="87"/>
        <v>173.57</v>
      </c>
      <c r="N214" s="227" t="s">
        <v>0</v>
      </c>
      <c r="O214" s="90">
        <f t="shared" si="88"/>
        <v>5.3823786563191565</v>
      </c>
      <c r="P214" s="18"/>
      <c r="Q214" s="84">
        <f t="shared" si="96"/>
        <v>132.13056326146531</v>
      </c>
      <c r="R214" s="227" t="s">
        <v>0</v>
      </c>
      <c r="S214" s="90">
        <f t="shared" si="97"/>
        <v>8.5835026427188286</v>
      </c>
      <c r="T214" s="84">
        <f t="shared" si="98"/>
        <v>134.93474121482848</v>
      </c>
      <c r="U214" s="227" t="s">
        <v>0</v>
      </c>
      <c r="V214" s="90">
        <f t="shared" si="99"/>
        <v>4.7176230539947976</v>
      </c>
      <c r="W214" s="84">
        <f t="shared" si="100"/>
        <v>267.06530447629382</v>
      </c>
      <c r="X214" s="227" t="s">
        <v>0</v>
      </c>
      <c r="Y214" s="90">
        <f t="shared" si="101"/>
        <v>9.7945129994882496</v>
      </c>
      <c r="Z214" s="288"/>
      <c r="AA214" s="338"/>
      <c r="AB214" s="292"/>
      <c r="AC214" s="19">
        <f t="shared" si="102"/>
        <v>0.9792182655992302</v>
      </c>
      <c r="AD214" s="253" t="s">
        <v>0</v>
      </c>
      <c r="AE214" s="20">
        <f t="shared" si="103"/>
        <v>7.2239880256606478E-2</v>
      </c>
      <c r="AF214" s="206">
        <v>8.1999999999999993</v>
      </c>
      <c r="AG214" s="120">
        <v>185.9</v>
      </c>
      <c r="AH214" s="120">
        <v>259.2</v>
      </c>
      <c r="AI214" s="131">
        <v>28.6</v>
      </c>
      <c r="AJ214" s="181"/>
      <c r="AK214" s="181"/>
      <c r="AL214" s="228">
        <f t="shared" si="92"/>
        <v>1.0423997679953433E-2</v>
      </c>
      <c r="AM214" s="228">
        <f t="shared" si="93"/>
        <v>2.783888114256944</v>
      </c>
      <c r="AN214" s="237">
        <f t="shared" si="94"/>
        <v>191.62226317619096</v>
      </c>
      <c r="AO214" s="237">
        <f t="shared" si="95"/>
        <v>187.64002019758894</v>
      </c>
      <c r="AP214" s="246">
        <f t="shared" si="91"/>
        <v>3.6674599190991746</v>
      </c>
    </row>
    <row r="215" spans="3:42" ht="9.9499999999999993" customHeight="1" x14ac:dyDescent="0.15">
      <c r="C215" s="281"/>
      <c r="D215" s="325" t="s">
        <v>72</v>
      </c>
      <c r="E215" s="342">
        <v>6.5</v>
      </c>
      <c r="F215" s="50">
        <v>41214</v>
      </c>
      <c r="G215" s="9">
        <v>37.6</v>
      </c>
      <c r="H215" s="39" t="s">
        <v>0</v>
      </c>
      <c r="I215" s="38">
        <v>3.2</v>
      </c>
      <c r="J215" s="9">
        <v>59.5</v>
      </c>
      <c r="K215" s="39" t="s">
        <v>0</v>
      </c>
      <c r="L215" s="38">
        <v>3.8</v>
      </c>
      <c r="M215" s="10">
        <f t="shared" si="87"/>
        <v>97.1</v>
      </c>
      <c r="N215" s="39" t="s">
        <v>0</v>
      </c>
      <c r="O215" s="38">
        <f t="shared" si="88"/>
        <v>4.9678969393496883</v>
      </c>
      <c r="P215" s="9"/>
      <c r="Q215" s="10">
        <f t="shared" si="96"/>
        <v>65.125518324597181</v>
      </c>
      <c r="R215" s="39" t="s">
        <v>0</v>
      </c>
      <c r="S215" s="38">
        <f t="shared" si="97"/>
        <v>5.5425973042210366</v>
      </c>
      <c r="T215" s="10">
        <f t="shared" si="98"/>
        <v>61.779429360652564</v>
      </c>
      <c r="U215" s="39" t="s">
        <v>0</v>
      </c>
      <c r="V215" s="38">
        <f t="shared" si="99"/>
        <v>3.945577001184533</v>
      </c>
      <c r="W215" s="10">
        <f t="shared" si="100"/>
        <v>126.90494768524974</v>
      </c>
      <c r="X215" s="39" t="s">
        <v>0</v>
      </c>
      <c r="Y215" s="38">
        <f t="shared" si="101"/>
        <v>6.8035257586809088</v>
      </c>
      <c r="Z215" s="286">
        <f>SUM(AM215:AM216)/SUM(AL215:AL216)</f>
        <v>154.68366468781022</v>
      </c>
      <c r="AA215" s="336" t="s">
        <v>0</v>
      </c>
      <c r="AB215" s="291">
        <f>1/(SUM(AL215:AL216)^0.5)</f>
        <v>5.4966263060173155</v>
      </c>
      <c r="AC215" s="11">
        <f t="shared" si="102"/>
        <v>1.0541618625903939</v>
      </c>
      <c r="AD215" s="256" t="s">
        <v>0</v>
      </c>
      <c r="AE215" s="13">
        <f t="shared" si="103"/>
        <v>0.11216750050741818</v>
      </c>
      <c r="AF215" s="207">
        <v>12.6</v>
      </c>
      <c r="AG215" s="117">
        <v>239.1</v>
      </c>
      <c r="AH215" s="117">
        <v>197.8</v>
      </c>
      <c r="AI215" s="135">
        <v>43.9</v>
      </c>
      <c r="AJ215" s="3"/>
      <c r="AK215" s="3"/>
      <c r="AL215" s="12">
        <f t="shared" si="92"/>
        <v>2.1603888799812336E-2</v>
      </c>
      <c r="AM215" s="12">
        <f t="shared" si="93"/>
        <v>2.7416403779381371</v>
      </c>
      <c r="AN215" s="233"/>
      <c r="AO215" s="233"/>
      <c r="AP215" s="246">
        <f t="shared" si="91"/>
        <v>5.3611193911485993</v>
      </c>
    </row>
    <row r="216" spans="3:42" ht="9.9499999999999993" customHeight="1" x14ac:dyDescent="0.15">
      <c r="C216" s="281"/>
      <c r="D216" s="327"/>
      <c r="E216" s="343"/>
      <c r="F216" s="51">
        <v>41723</v>
      </c>
      <c r="G216" s="18">
        <v>38.07</v>
      </c>
      <c r="H216" s="35" t="s">
        <v>0</v>
      </c>
      <c r="I216" s="37">
        <v>2.95</v>
      </c>
      <c r="J216" s="18">
        <v>94.65</v>
      </c>
      <c r="K216" s="35" t="s">
        <v>0</v>
      </c>
      <c r="L216" s="37">
        <v>4.2</v>
      </c>
      <c r="M216" s="33">
        <f t="shared" si="87"/>
        <v>132.72</v>
      </c>
      <c r="N216" s="35" t="s">
        <v>0</v>
      </c>
      <c r="O216" s="37">
        <f t="shared" si="88"/>
        <v>5.1324945202113952</v>
      </c>
      <c r="P216" s="18"/>
      <c r="Q216" s="33">
        <f t="shared" si="96"/>
        <v>105.41095019622767</v>
      </c>
      <c r="R216" s="35" t="s">
        <v>0</v>
      </c>
      <c r="S216" s="37">
        <f t="shared" si="97"/>
        <v>8.1681718696840466</v>
      </c>
      <c r="T216" s="33">
        <f t="shared" si="98"/>
        <v>101.48250501377446</v>
      </c>
      <c r="U216" s="35" t="s">
        <v>0</v>
      </c>
      <c r="V216" s="37">
        <f t="shared" si="99"/>
        <v>4.50318564244958</v>
      </c>
      <c r="W216" s="33">
        <f t="shared" si="100"/>
        <v>206.89345521000212</v>
      </c>
      <c r="X216" s="35" t="s">
        <v>0</v>
      </c>
      <c r="Y216" s="37">
        <f t="shared" si="101"/>
        <v>9.32725643600849</v>
      </c>
      <c r="Z216" s="288"/>
      <c r="AA216" s="338"/>
      <c r="AB216" s="292"/>
      <c r="AC216" s="19">
        <f t="shared" si="102"/>
        <v>1.0387105657464801</v>
      </c>
      <c r="AD216" s="253" t="s">
        <v>0</v>
      </c>
      <c r="AE216" s="20">
        <f t="shared" si="103"/>
        <v>9.2751517206674905E-2</v>
      </c>
      <c r="AF216" s="215">
        <v>11.4</v>
      </c>
      <c r="AG216" s="222">
        <v>222.8</v>
      </c>
      <c r="AH216" s="222">
        <v>470.4</v>
      </c>
      <c r="AI216" s="134">
        <v>47.1</v>
      </c>
      <c r="AJ216" s="3"/>
      <c r="AK216" s="3"/>
      <c r="AL216" s="98">
        <f t="shared" si="92"/>
        <v>1.1494555084830068E-2</v>
      </c>
      <c r="AM216" s="98">
        <f t="shared" si="93"/>
        <v>2.3781482176021917</v>
      </c>
      <c r="AN216" s="237">
        <f t="shared" si="94"/>
        <v>116.24063001644441</v>
      </c>
      <c r="AO216" s="237">
        <f t="shared" si="95"/>
        <v>120.74037056710826</v>
      </c>
      <c r="AP216" s="246">
        <f t="shared" si="91"/>
        <v>4.5082414165982616</v>
      </c>
    </row>
    <row r="217" spans="3:42" ht="9.9499999999999993" customHeight="1" x14ac:dyDescent="0.15">
      <c r="C217" s="281"/>
      <c r="D217" s="148" t="s">
        <v>53</v>
      </c>
      <c r="E217" s="160">
        <v>13</v>
      </c>
      <c r="F217" s="49">
        <v>41214</v>
      </c>
      <c r="G217" s="14">
        <v>13.8</v>
      </c>
      <c r="H217" s="40" t="s">
        <v>0</v>
      </c>
      <c r="I217" s="41">
        <v>1.9</v>
      </c>
      <c r="J217" s="14">
        <v>34</v>
      </c>
      <c r="K217" s="40" t="s">
        <v>0</v>
      </c>
      <c r="L217" s="41">
        <v>2.2999999999999998</v>
      </c>
      <c r="M217" s="15">
        <f t="shared" si="87"/>
        <v>47.8</v>
      </c>
      <c r="N217" s="40" t="s">
        <v>0</v>
      </c>
      <c r="O217" s="41">
        <f t="shared" si="88"/>
        <v>2.9832867780352594</v>
      </c>
      <c r="P217" s="14"/>
      <c r="Q217" s="15">
        <f t="shared" si="96"/>
        <v>23.902450874453223</v>
      </c>
      <c r="R217" s="40" t="s">
        <v>0</v>
      </c>
      <c r="S217" s="41">
        <f t="shared" si="97"/>
        <v>3.2909171493812401</v>
      </c>
      <c r="T217" s="15">
        <f t="shared" si="98"/>
        <v>35.302531063230035</v>
      </c>
      <c r="U217" s="40" t="s">
        <v>0</v>
      </c>
      <c r="V217" s="41">
        <f t="shared" si="99"/>
        <v>2.3881123954537964</v>
      </c>
      <c r="W217" s="15">
        <f t="shared" si="100"/>
        <v>59.204981937683257</v>
      </c>
      <c r="X217" s="40" t="s">
        <v>0</v>
      </c>
      <c r="Y217" s="41">
        <f t="shared" si="101"/>
        <v>4.0661058148321247</v>
      </c>
      <c r="Z217" s="113"/>
      <c r="AA217" s="40"/>
      <c r="AB217" s="115"/>
      <c r="AC217" s="16">
        <f t="shared" si="102"/>
        <v>0.67707470695633032</v>
      </c>
      <c r="AD217" s="254" t="s">
        <v>0</v>
      </c>
      <c r="AE217" s="17">
        <f t="shared" si="103"/>
        <v>0.1038647303277901</v>
      </c>
      <c r="AF217" s="205">
        <v>10.5</v>
      </c>
      <c r="AG217" s="114">
        <v>208.1</v>
      </c>
      <c r="AH217" s="114">
        <v>290.5</v>
      </c>
      <c r="AI217" s="136">
        <v>33.1</v>
      </c>
      <c r="AJ217" s="3"/>
      <c r="AK217" s="3"/>
      <c r="AL217" s="99">
        <f t="shared" si="92"/>
        <v>6.0484298391456776E-2</v>
      </c>
      <c r="AM217" s="99">
        <f t="shared" si="93"/>
        <v>3.5809717937796428</v>
      </c>
      <c r="AN217" s="236"/>
      <c r="AO217" s="236"/>
      <c r="AP217" s="246">
        <f t="shared" si="91"/>
        <v>6.8678440255449145</v>
      </c>
    </row>
    <row r="218" spans="3:42" ht="9.9499999999999993" customHeight="1" x14ac:dyDescent="0.15">
      <c r="C218" s="281"/>
      <c r="D218" s="325" t="s">
        <v>52</v>
      </c>
      <c r="E218" s="342">
        <v>13.5</v>
      </c>
      <c r="F218" s="50">
        <v>41214</v>
      </c>
      <c r="G218" s="9">
        <v>56.5</v>
      </c>
      <c r="H218" s="39" t="s">
        <v>0</v>
      </c>
      <c r="I218" s="38">
        <v>3.9</v>
      </c>
      <c r="J218" s="9">
        <v>91.1</v>
      </c>
      <c r="K218" s="39" t="s">
        <v>0</v>
      </c>
      <c r="L218" s="38">
        <v>4.8</v>
      </c>
      <c r="M218" s="10">
        <f t="shared" si="87"/>
        <v>147.6</v>
      </c>
      <c r="N218" s="39" t="s">
        <v>0</v>
      </c>
      <c r="O218" s="38">
        <f t="shared" si="88"/>
        <v>6.1846584384264904</v>
      </c>
      <c r="P218" s="9"/>
      <c r="Q218" s="10">
        <f t="shared" si="96"/>
        <v>97.86148365265268</v>
      </c>
      <c r="R218" s="39" t="s">
        <v>0</v>
      </c>
      <c r="S218" s="38">
        <f t="shared" si="97"/>
        <v>6.7550404645193884</v>
      </c>
      <c r="T218" s="10">
        <f t="shared" si="98"/>
        <v>94.590017054713414</v>
      </c>
      <c r="U218" s="39" t="s">
        <v>0</v>
      </c>
      <c r="V218" s="38">
        <f t="shared" si="99"/>
        <v>4.9838867383383576</v>
      </c>
      <c r="W218" s="10">
        <f t="shared" si="100"/>
        <v>192.45150070736611</v>
      </c>
      <c r="X218" s="39" t="s">
        <v>0</v>
      </c>
      <c r="Y218" s="38">
        <f t="shared" si="101"/>
        <v>8.3946232016618385</v>
      </c>
      <c r="Z218" s="286">
        <f>SUM(AM218:AM219)/SUM(AL218:AL219)</f>
        <v>174.40941345811265</v>
      </c>
      <c r="AA218" s="336" t="s">
        <v>0</v>
      </c>
      <c r="AB218" s="291">
        <f>1/(SUM(AL218:AL219)^0.5)</f>
        <v>6.3464497125908128</v>
      </c>
      <c r="AC218" s="11">
        <f t="shared" si="102"/>
        <v>1.0345857491076142</v>
      </c>
      <c r="AD218" s="256" t="s">
        <v>0</v>
      </c>
      <c r="AE218" s="13">
        <f t="shared" si="103"/>
        <v>8.9841321716397263E-2</v>
      </c>
      <c r="AF218" s="207">
        <v>10.9</v>
      </c>
      <c r="AG218" s="117">
        <v>172</v>
      </c>
      <c r="AH218" s="117">
        <v>131.5</v>
      </c>
      <c r="AI218" s="135">
        <v>29.7</v>
      </c>
      <c r="AJ218" s="3"/>
      <c r="AK218" s="3"/>
      <c r="AL218" s="12">
        <f t="shared" si="92"/>
        <v>1.4190496319378963E-2</v>
      </c>
      <c r="AM218" s="12">
        <f t="shared" si="93"/>
        <v>2.7309823124468364</v>
      </c>
      <c r="AN218" s="233">
        <f t="shared" si="94"/>
        <v>123.89327549769662</v>
      </c>
      <c r="AO218" s="233">
        <f t="shared" si="95"/>
        <v>128.17821724018049</v>
      </c>
      <c r="AP218" s="246">
        <f t="shared" si="91"/>
        <v>4.3619421884510841</v>
      </c>
    </row>
    <row r="219" spans="3:42" ht="9.9499999999999993" customHeight="1" x14ac:dyDescent="0.15">
      <c r="C219" s="302"/>
      <c r="D219" s="349"/>
      <c r="E219" s="354"/>
      <c r="F219" s="52">
        <v>41723</v>
      </c>
      <c r="G219" s="28">
        <v>26.97</v>
      </c>
      <c r="H219" s="42" t="s">
        <v>0</v>
      </c>
      <c r="I219" s="43">
        <v>3.15</v>
      </c>
      <c r="J219" s="28">
        <v>70.569999999999993</v>
      </c>
      <c r="K219" s="42" t="s">
        <v>0</v>
      </c>
      <c r="L219" s="43">
        <v>3.95</v>
      </c>
      <c r="M219" s="29">
        <f t="shared" si="87"/>
        <v>97.539999999999992</v>
      </c>
      <c r="N219" s="42" t="s">
        <v>0</v>
      </c>
      <c r="O219" s="43">
        <f t="shared" si="88"/>
        <v>5.0522272316276506</v>
      </c>
      <c r="P219" s="28"/>
      <c r="Q219" s="29">
        <f t="shared" si="96"/>
        <v>74.676472991653796</v>
      </c>
      <c r="R219" s="42" t="s">
        <v>0</v>
      </c>
      <c r="S219" s="43">
        <f t="shared" si="97"/>
        <v>8.7219462337304225</v>
      </c>
      <c r="T219" s="29">
        <f t="shared" si="98"/>
        <v>75.664240663730183</v>
      </c>
      <c r="U219" s="42" t="s">
        <v>0</v>
      </c>
      <c r="V219" s="43">
        <f t="shared" si="99"/>
        <v>4.2351388780180574</v>
      </c>
      <c r="W219" s="29">
        <f t="shared" si="100"/>
        <v>150.34071365538398</v>
      </c>
      <c r="X219" s="42" t="s">
        <v>0</v>
      </c>
      <c r="Y219" s="43">
        <f t="shared" si="101"/>
        <v>9.6958108180896527</v>
      </c>
      <c r="Z219" s="329"/>
      <c r="AA219" s="345"/>
      <c r="AB219" s="332"/>
      <c r="AC219" s="30">
        <f t="shared" si="102"/>
        <v>0.98694538313724367</v>
      </c>
      <c r="AD219" s="255" t="s">
        <v>0</v>
      </c>
      <c r="AE219" s="31">
        <f t="shared" si="103"/>
        <v>0.12782509558679511</v>
      </c>
      <c r="AF219" s="209">
        <v>6.9</v>
      </c>
      <c r="AG219" s="126">
        <v>169.6</v>
      </c>
      <c r="AH219" s="126">
        <v>289.89999999999998</v>
      </c>
      <c r="AI219" s="137">
        <v>27.4</v>
      </c>
      <c r="AJ219" s="3"/>
      <c r="AK219" s="3"/>
      <c r="AL219" s="102">
        <f t="shared" si="92"/>
        <v>1.0637307989333905E-2</v>
      </c>
      <c r="AM219" s="102">
        <f t="shared" si="93"/>
        <v>1.599220474488577</v>
      </c>
      <c r="AN219" s="234"/>
      <c r="AO219" s="234"/>
      <c r="AP219" s="246">
        <f t="shared" si="91"/>
        <v>6.4492249520078202</v>
      </c>
    </row>
    <row r="220" spans="3:42" ht="9.9499999999999993" customHeight="1" x14ac:dyDescent="0.15">
      <c r="C220" s="93"/>
      <c r="D220" s="148"/>
      <c r="E220" s="160"/>
      <c r="F220" s="49"/>
      <c r="G220" s="14"/>
      <c r="H220" s="96"/>
      <c r="I220" s="97"/>
      <c r="J220" s="14"/>
      <c r="K220" s="96"/>
      <c r="L220" s="97"/>
      <c r="M220" s="95"/>
      <c r="N220" s="96"/>
      <c r="O220" s="97"/>
      <c r="P220" s="14"/>
      <c r="Q220" s="345" t="s">
        <v>100</v>
      </c>
      <c r="R220" s="345"/>
      <c r="S220" s="345"/>
      <c r="T220" s="345"/>
      <c r="U220" s="345"/>
      <c r="V220" s="345"/>
      <c r="W220" s="199">
        <f>SUM(AM204:AM219)/SUM(AL204:AL219)</f>
        <v>102.59922388885889</v>
      </c>
      <c r="X220" s="278" t="s">
        <v>0</v>
      </c>
      <c r="Y220" s="198">
        <f>1/(SUM(AL204:AL219)^0.5)</f>
        <v>1.5044128904893388</v>
      </c>
      <c r="Z220" s="113"/>
      <c r="AA220" s="96"/>
      <c r="AB220" s="115"/>
      <c r="AC220" s="16"/>
      <c r="AD220" s="254"/>
      <c r="AE220" s="17"/>
      <c r="AF220" s="205"/>
      <c r="AG220" s="114"/>
      <c r="AH220" s="114"/>
      <c r="AI220" s="136"/>
      <c r="AJ220" s="3"/>
      <c r="AK220" s="3"/>
      <c r="AL220" s="99"/>
      <c r="AM220" s="99"/>
      <c r="AN220" s="236"/>
      <c r="AO220" s="236"/>
      <c r="AP220" s="246"/>
    </row>
    <row r="221" spans="3:42" ht="9.9499999999999993" customHeight="1" x14ac:dyDescent="0.15">
      <c r="C221" s="301" t="s">
        <v>81</v>
      </c>
      <c r="D221" s="347" t="s">
        <v>44</v>
      </c>
      <c r="E221" s="351">
        <v>22</v>
      </c>
      <c r="F221" s="48">
        <v>40817</v>
      </c>
      <c r="G221" s="44">
        <v>57.3</v>
      </c>
      <c r="H221" s="34" t="s">
        <v>0</v>
      </c>
      <c r="I221" s="36">
        <v>2.8</v>
      </c>
      <c r="J221" s="44">
        <v>66.400000000000006</v>
      </c>
      <c r="K221" s="34" t="s">
        <v>0</v>
      </c>
      <c r="L221" s="36">
        <v>3.1</v>
      </c>
      <c r="M221" s="32">
        <f t="shared" si="87"/>
        <v>123.7</v>
      </c>
      <c r="N221" s="34" t="s">
        <v>0</v>
      </c>
      <c r="O221" s="36">
        <f t="shared" si="88"/>
        <v>4.1773197148410848</v>
      </c>
      <c r="P221" s="44"/>
      <c r="Q221" s="82">
        <f>G221*EXP(0.693*(F221-$F$1)/(2.06*365))</f>
        <v>68.834975570402548</v>
      </c>
      <c r="R221" s="251" t="s">
        <v>0</v>
      </c>
      <c r="S221" s="88">
        <f>I221*EXP(0.693*(F221-$F$1)/(2.06*365))</f>
        <v>3.3636637276985542</v>
      </c>
      <c r="T221" s="82">
        <f>J221*EXP(0.693*(F221-$F$1)/(30.1*365))</f>
        <v>67.238732750861828</v>
      </c>
      <c r="U221" s="251" t="s">
        <v>0</v>
      </c>
      <c r="V221" s="88">
        <f>L221*EXP(0.693*(F221-$F$1)/(30.1*365))</f>
        <v>3.1391577037299951</v>
      </c>
      <c r="W221" s="82">
        <f>Q221+T221</f>
        <v>136.07370832126438</v>
      </c>
      <c r="X221" s="251" t="s">
        <v>0</v>
      </c>
      <c r="Y221" s="88">
        <f>(S221^2+V221^2)^0.5</f>
        <v>4.6009286847246731</v>
      </c>
      <c r="Z221" s="298">
        <f>SUM(AM221:AM222)/SUM(AL221:AL222)</f>
        <v>170.60989650280925</v>
      </c>
      <c r="AA221" s="344" t="s">
        <v>0</v>
      </c>
      <c r="AB221" s="300">
        <f>1/(SUM(AL221:AL222)^0.5)</f>
        <v>3.6966236227641014</v>
      </c>
      <c r="AC221" s="45">
        <f t="shared" si="102"/>
        <v>1.0237399301598269</v>
      </c>
      <c r="AD221" s="46" t="s">
        <v>0</v>
      </c>
      <c r="AE221" s="47">
        <f t="shared" si="103"/>
        <v>6.9187712817329536E-2</v>
      </c>
      <c r="AF221" s="204">
        <v>4.8</v>
      </c>
      <c r="AG221" s="111">
        <v>97.8</v>
      </c>
      <c r="AH221" s="111">
        <v>262.7</v>
      </c>
      <c r="AI221" s="130">
        <v>26.4</v>
      </c>
      <c r="AJ221" s="3"/>
      <c r="AK221" s="3"/>
      <c r="AL221" s="46">
        <f t="shared" ref="AL221:AL227" si="104">1/(Y221^2)</f>
        <v>4.7239902943105774E-2</v>
      </c>
      <c r="AM221" s="46">
        <f t="shared" ref="AM221:AM227" si="105">W221*AL221</f>
        <v>6.4281087742050138</v>
      </c>
      <c r="AN221" s="238">
        <f t="shared" si="94"/>
        <v>208.90173733919437</v>
      </c>
      <c r="AO221" s="238">
        <f t="shared" si="95"/>
        <v>213.86104999389335</v>
      </c>
      <c r="AP221" s="246">
        <f t="shared" si="91"/>
        <v>3.3812032768755529</v>
      </c>
    </row>
    <row r="222" spans="3:42" ht="9.9499999999999993" customHeight="1" x14ac:dyDescent="0.15">
      <c r="C222" s="281"/>
      <c r="D222" s="327"/>
      <c r="E222" s="343"/>
      <c r="F222" s="51">
        <v>40880</v>
      </c>
      <c r="G222" s="18">
        <v>89.9</v>
      </c>
      <c r="H222" s="35" t="s">
        <v>0</v>
      </c>
      <c r="I222" s="37">
        <v>3.6</v>
      </c>
      <c r="J222" s="18">
        <v>117.1</v>
      </c>
      <c r="K222" s="35" t="s">
        <v>0</v>
      </c>
      <c r="L222" s="37">
        <v>4.12</v>
      </c>
      <c r="M222" s="33">
        <f t="shared" si="87"/>
        <v>207</v>
      </c>
      <c r="N222" s="35" t="s">
        <v>0</v>
      </c>
      <c r="O222" s="37">
        <f t="shared" si="88"/>
        <v>5.471233864495284</v>
      </c>
      <c r="P222" s="18"/>
      <c r="Q222" s="33">
        <f t="shared" ref="Q222:Q226" si="106">G222*EXP(0.693*(F222-$F$1)/(2.06*365))</f>
        <v>114.45413803973157</v>
      </c>
      <c r="R222" s="35" t="s">
        <v>0</v>
      </c>
      <c r="S222" s="37">
        <f t="shared" ref="S222:S226" si="107">I222*EXP(0.693*(F222-$F$1)/(2.06*365))</f>
        <v>4.583258030512054</v>
      </c>
      <c r="T222" s="33">
        <f t="shared" ref="T222:T227" si="108">J222*EXP(0.693*(F222-$F$1)/(30.1*365))</f>
        <v>119.05130716740172</v>
      </c>
      <c r="U222" s="35" t="s">
        <v>0</v>
      </c>
      <c r="V222" s="37">
        <f t="shared" ref="V222:V227" si="109">L222*EXP(0.693*(F222-$F$1)/(30.1*365))</f>
        <v>4.1886540181869778</v>
      </c>
      <c r="W222" s="33">
        <f t="shared" ref="W222:W227" si="110">Q222+T222</f>
        <v>233.50544520713328</v>
      </c>
      <c r="X222" s="18" t="s">
        <v>0</v>
      </c>
      <c r="Y222" s="37">
        <f t="shared" ref="Y222:Y227" si="111">(S222^2+V222^2)^0.5</f>
        <v>6.208951333222636</v>
      </c>
      <c r="Z222" s="288"/>
      <c r="AA222" s="338"/>
      <c r="AB222" s="292"/>
      <c r="AC222" s="19">
        <f t="shared" si="102"/>
        <v>0.96138497562898728</v>
      </c>
      <c r="AD222" s="253" t="s">
        <v>0</v>
      </c>
      <c r="AE222" s="20">
        <f t="shared" si="103"/>
        <v>5.124684650754302E-2</v>
      </c>
      <c r="AF222" s="206">
        <v>4.2</v>
      </c>
      <c r="AG222" s="120">
        <v>47.7</v>
      </c>
      <c r="AH222" s="120">
        <v>157.30000000000001</v>
      </c>
      <c r="AI222" s="131">
        <v>14.4</v>
      </c>
      <c r="AJ222" s="3"/>
      <c r="AK222" s="3"/>
      <c r="AL222" s="98">
        <f t="shared" si="104"/>
        <v>2.5939612760049777E-2</v>
      </c>
      <c r="AM222" s="98">
        <f t="shared" si="105"/>
        <v>6.0570408260360589</v>
      </c>
      <c r="AN222" s="237">
        <f t="shared" si="94"/>
        <v>380.77261610169296</v>
      </c>
      <c r="AO222" s="237">
        <f t="shared" si="95"/>
        <v>366.06907225111183</v>
      </c>
      <c r="AP222" s="246">
        <f t="shared" si="91"/>
        <v>2.6590177919469613</v>
      </c>
    </row>
    <row r="223" spans="3:42" ht="9.9499999999999993" customHeight="1" x14ac:dyDescent="0.15">
      <c r="C223" s="281"/>
      <c r="D223" s="148" t="s">
        <v>43</v>
      </c>
      <c r="E223" s="160">
        <v>24</v>
      </c>
      <c r="F223" s="49">
        <v>40817</v>
      </c>
      <c r="G223" s="14">
        <v>49.3</v>
      </c>
      <c r="H223" s="40" t="s">
        <v>0</v>
      </c>
      <c r="I223" s="41">
        <v>2.9</v>
      </c>
      <c r="J223" s="14">
        <v>58.3</v>
      </c>
      <c r="K223" s="40" t="s">
        <v>0</v>
      </c>
      <c r="L223" s="41">
        <v>3.2</v>
      </c>
      <c r="M223" s="15">
        <f t="shared" si="87"/>
        <v>107.6</v>
      </c>
      <c r="N223" s="40" t="s">
        <v>0</v>
      </c>
      <c r="O223" s="41">
        <f t="shared" si="88"/>
        <v>4.3185645763378373</v>
      </c>
      <c r="P223" s="14"/>
      <c r="Q223" s="15">
        <f t="shared" si="106"/>
        <v>59.224507776978115</v>
      </c>
      <c r="R223" s="40" t="s">
        <v>0</v>
      </c>
      <c r="S223" s="41">
        <f t="shared" si="107"/>
        <v>3.4837945751163595</v>
      </c>
      <c r="T223" s="15">
        <f t="shared" si="108"/>
        <v>59.036417460470545</v>
      </c>
      <c r="U223" s="40" t="s">
        <v>0</v>
      </c>
      <c r="V223" s="41">
        <f t="shared" si="109"/>
        <v>3.2404208554632206</v>
      </c>
      <c r="W223" s="15">
        <f t="shared" si="110"/>
        <v>118.26092523744866</v>
      </c>
      <c r="X223" s="14" t="s">
        <v>0</v>
      </c>
      <c r="Y223" s="41">
        <f t="shared" si="111"/>
        <v>4.7578516120336456</v>
      </c>
      <c r="Z223" s="113"/>
      <c r="AA223" s="40"/>
      <c r="AB223" s="115"/>
      <c r="AC223" s="16">
        <f t="shared" si="102"/>
        <v>1.0031860049203276</v>
      </c>
      <c r="AD223" s="254" t="s">
        <v>0</v>
      </c>
      <c r="AE223" s="17">
        <f t="shared" si="103"/>
        <v>8.0711011239157998E-2</v>
      </c>
      <c r="AF223" s="205">
        <v>4.9000000000000004</v>
      </c>
      <c r="AG223" s="114">
        <v>154.19999999999999</v>
      </c>
      <c r="AH223" s="114">
        <v>303.8</v>
      </c>
      <c r="AI223" s="136">
        <v>29.4</v>
      </c>
      <c r="AJ223" s="3"/>
      <c r="AK223" s="3"/>
      <c r="AL223" s="99">
        <f t="shared" si="104"/>
        <v>4.4175168398960366E-2</v>
      </c>
      <c r="AM223" s="99">
        <f t="shared" si="105"/>
        <v>5.2241962873811563</v>
      </c>
      <c r="AN223" s="236">
        <f t="shared" si="94"/>
        <v>153.50920503203577</v>
      </c>
      <c r="AO223" s="236">
        <f t="shared" si="95"/>
        <v>153.99828611458341</v>
      </c>
      <c r="AP223" s="246">
        <f t="shared" si="91"/>
        <v>4.0231814544666005</v>
      </c>
    </row>
    <row r="224" spans="3:42" ht="9.9499999999999993" customHeight="1" x14ac:dyDescent="0.15">
      <c r="C224" s="281"/>
      <c r="D224" s="148" t="s">
        <v>41</v>
      </c>
      <c r="E224" s="160">
        <v>31</v>
      </c>
      <c r="F224" s="49">
        <v>40817</v>
      </c>
      <c r="G224" s="14">
        <v>15.2</v>
      </c>
      <c r="H224" s="40" t="s">
        <v>0</v>
      </c>
      <c r="I224" s="41">
        <v>1.8</v>
      </c>
      <c r="J224" s="14">
        <v>23.9</v>
      </c>
      <c r="K224" s="40" t="s">
        <v>0</v>
      </c>
      <c r="L224" s="41">
        <v>2.1</v>
      </c>
      <c r="M224" s="15">
        <f t="shared" si="87"/>
        <v>39.099999999999994</v>
      </c>
      <c r="N224" s="40" t="s">
        <v>0</v>
      </c>
      <c r="O224" s="41">
        <f t="shared" si="88"/>
        <v>2.7658633371878665</v>
      </c>
      <c r="P224" s="14"/>
      <c r="Q224" s="15">
        <f t="shared" si="106"/>
        <v>18.259888807506435</v>
      </c>
      <c r="R224" s="40" t="s">
        <v>0</v>
      </c>
      <c r="S224" s="41">
        <f t="shared" si="107"/>
        <v>2.1623552535204991</v>
      </c>
      <c r="T224" s="15">
        <f t="shared" si="108"/>
        <v>24.201893264240926</v>
      </c>
      <c r="U224" s="40" t="s">
        <v>0</v>
      </c>
      <c r="V224" s="41">
        <f t="shared" si="109"/>
        <v>2.1265261863977387</v>
      </c>
      <c r="W224" s="15">
        <f t="shared" si="110"/>
        <v>42.461782071747365</v>
      </c>
      <c r="X224" s="14" t="s">
        <v>0</v>
      </c>
      <c r="Y224" s="41">
        <f t="shared" si="111"/>
        <v>3.0328029714874343</v>
      </c>
      <c r="Z224" s="113"/>
      <c r="AA224" s="40"/>
      <c r="AB224" s="115"/>
      <c r="AC224" s="16">
        <f t="shared" si="102"/>
        <v>0.754481833637619</v>
      </c>
      <c r="AD224" s="254" t="s">
        <v>0</v>
      </c>
      <c r="AE224" s="17">
        <f t="shared" si="103"/>
        <v>0.11125473275035488</v>
      </c>
      <c r="AF224" s="205">
        <v>6.7</v>
      </c>
      <c r="AG224" s="114">
        <v>195.5</v>
      </c>
      <c r="AH224" s="114">
        <v>285.39999999999998</v>
      </c>
      <c r="AI224" s="136">
        <v>31</v>
      </c>
      <c r="AJ224" s="3"/>
      <c r="AK224" s="3"/>
      <c r="AL224" s="99">
        <f t="shared" si="104"/>
        <v>0.10872054133271018</v>
      </c>
      <c r="AM224" s="99">
        <f t="shared" si="105"/>
        <v>4.6164679327919416</v>
      </c>
      <c r="AN224" s="236"/>
      <c r="AO224" s="236"/>
      <c r="AP224" s="246">
        <f t="shared" si="91"/>
        <v>7.1424297886577834</v>
      </c>
    </row>
    <row r="225" spans="3:42" ht="9.9499999999999993" customHeight="1" x14ac:dyDescent="0.15">
      <c r="C225" s="281"/>
      <c r="D225" s="325" t="s">
        <v>42</v>
      </c>
      <c r="E225" s="342">
        <v>28.5</v>
      </c>
      <c r="F225" s="50">
        <v>40817</v>
      </c>
      <c r="G225" s="9">
        <v>14</v>
      </c>
      <c r="H225" s="80" t="s">
        <v>0</v>
      </c>
      <c r="I225" s="77">
        <v>2</v>
      </c>
      <c r="J225" s="9">
        <v>32.1</v>
      </c>
      <c r="K225" s="80" t="s">
        <v>0</v>
      </c>
      <c r="L225" s="77">
        <v>2.5</v>
      </c>
      <c r="M225" s="10">
        <f t="shared" si="87"/>
        <v>46.1</v>
      </c>
      <c r="N225" s="80" t="s">
        <v>0</v>
      </c>
      <c r="O225" s="77">
        <f t="shared" si="88"/>
        <v>3.2015621187164243</v>
      </c>
      <c r="P225" s="9"/>
      <c r="Q225" s="10">
        <f t="shared" si="106"/>
        <v>16.818318638492769</v>
      </c>
      <c r="R225" s="80" t="s">
        <v>0</v>
      </c>
      <c r="S225" s="77">
        <f t="shared" si="107"/>
        <v>2.4026169483561102</v>
      </c>
      <c r="T225" s="10">
        <f t="shared" si="108"/>
        <v>32.505471706365434</v>
      </c>
      <c r="U225" s="80" t="s">
        <v>0</v>
      </c>
      <c r="V225" s="77">
        <f t="shared" si="109"/>
        <v>2.5315787933306408</v>
      </c>
      <c r="W225" s="10">
        <f t="shared" si="110"/>
        <v>49.323790344858203</v>
      </c>
      <c r="X225" s="9" t="s">
        <v>0</v>
      </c>
      <c r="Y225" s="77">
        <f t="shared" si="111"/>
        <v>3.4901947492037535</v>
      </c>
      <c r="Z225" s="286">
        <f>SUM(AM225:AM227)/SUM(AL225:AL227)</f>
        <v>27.537595047451486</v>
      </c>
      <c r="AA225" s="336" t="s">
        <v>0</v>
      </c>
      <c r="AB225" s="291">
        <f>1/(SUM(AL225:AL227)^0.5)</f>
        <v>1.7911096977769134</v>
      </c>
      <c r="AC225" s="11">
        <f t="shared" si="102"/>
        <v>0.51739961783724231</v>
      </c>
      <c r="AD225" s="256" t="s">
        <v>0</v>
      </c>
      <c r="AE225" s="13">
        <f t="shared" si="103"/>
        <v>8.4184765618642729E-2</v>
      </c>
      <c r="AF225" s="207">
        <v>5.9</v>
      </c>
      <c r="AG225" s="117">
        <v>209.5</v>
      </c>
      <c r="AH225" s="117">
        <v>361.7</v>
      </c>
      <c r="AI225" s="135">
        <v>35.299999999999997</v>
      </c>
      <c r="AJ225" s="3"/>
      <c r="AK225" s="3"/>
      <c r="AL225" s="12">
        <f t="shared" si="104"/>
        <v>8.209197011622979E-2</v>
      </c>
      <c r="AM225" s="12">
        <f t="shared" si="105"/>
        <v>4.0490871230092829</v>
      </c>
      <c r="AN225" s="233"/>
      <c r="AO225" s="233"/>
      <c r="AP225" s="246">
        <f t="shared" si="91"/>
        <v>7.076087877272375</v>
      </c>
    </row>
    <row r="226" spans="3:42" ht="9.9499999999999993" customHeight="1" x14ac:dyDescent="0.15">
      <c r="C226" s="281"/>
      <c r="D226" s="326"/>
      <c r="E226" s="341"/>
      <c r="F226" s="49">
        <v>40880</v>
      </c>
      <c r="G226" s="14">
        <v>29.2</v>
      </c>
      <c r="H226" s="75" t="s">
        <v>0</v>
      </c>
      <c r="I226" s="76">
        <v>2.74</v>
      </c>
      <c r="J226" s="14">
        <v>36.799999999999997</v>
      </c>
      <c r="K226" s="75" t="s">
        <v>0</v>
      </c>
      <c r="L226" s="76">
        <v>2.76</v>
      </c>
      <c r="M226" s="74">
        <f t="shared" si="87"/>
        <v>66</v>
      </c>
      <c r="N226" s="75" t="s">
        <v>0</v>
      </c>
      <c r="O226" s="76">
        <f t="shared" si="88"/>
        <v>3.8891130094148716</v>
      </c>
      <c r="P226" s="14"/>
      <c r="Q226" s="74">
        <f t="shared" si="106"/>
        <v>37.175315136375545</v>
      </c>
      <c r="R226" s="75" t="s">
        <v>0</v>
      </c>
      <c r="S226" s="76">
        <f t="shared" si="107"/>
        <v>3.4883686121119526</v>
      </c>
      <c r="T226" s="74">
        <f t="shared" si="108"/>
        <v>37.413220356621551</v>
      </c>
      <c r="U226" s="75" t="s">
        <v>0</v>
      </c>
      <c r="V226" s="76">
        <f t="shared" si="109"/>
        <v>2.8059915267466162</v>
      </c>
      <c r="W226" s="74">
        <f t="shared" si="110"/>
        <v>74.588535492997096</v>
      </c>
      <c r="X226" s="14" t="s">
        <v>0</v>
      </c>
      <c r="Y226" s="76">
        <f t="shared" si="111"/>
        <v>4.4768631900183946</v>
      </c>
      <c r="Z226" s="287"/>
      <c r="AA226" s="337"/>
      <c r="AB226" s="285"/>
      <c r="AC226" s="16">
        <f t="shared" si="102"/>
        <v>0.99364114561702255</v>
      </c>
      <c r="AD226" s="254" t="s">
        <v>0</v>
      </c>
      <c r="AE226" s="17">
        <f t="shared" si="103"/>
        <v>0.11936158634229543</v>
      </c>
      <c r="AF226" s="205">
        <v>6.1</v>
      </c>
      <c r="AG226" s="114">
        <v>197.3</v>
      </c>
      <c r="AH226" s="114">
        <v>304.3</v>
      </c>
      <c r="AI226" s="136">
        <v>27</v>
      </c>
      <c r="AJ226" s="3"/>
      <c r="AK226" s="3"/>
      <c r="AL226" s="99">
        <f t="shared" si="104"/>
        <v>4.9894463176252242E-2</v>
      </c>
      <c r="AM226" s="99">
        <f t="shared" si="105"/>
        <v>3.7215549375259269</v>
      </c>
      <c r="AN226" s="236"/>
      <c r="AO226" s="236"/>
      <c r="AP226" s="246">
        <f t="shared" si="91"/>
        <v>6.0020794890639921</v>
      </c>
    </row>
    <row r="227" spans="3:42" ht="9.9499999999999993" customHeight="1" x14ac:dyDescent="0.15">
      <c r="C227" s="302"/>
      <c r="D227" s="349"/>
      <c r="E227" s="354"/>
      <c r="F227" s="52">
        <v>41723</v>
      </c>
      <c r="G227" s="345" t="s">
        <v>21</v>
      </c>
      <c r="H227" s="345"/>
      <c r="I227" s="345"/>
      <c r="J227" s="28">
        <v>4.22</v>
      </c>
      <c r="K227" s="81" t="s">
        <v>0</v>
      </c>
      <c r="L227" s="78">
        <v>2.2000000000000002</v>
      </c>
      <c r="M227" s="29">
        <f>J227</f>
        <v>4.22</v>
      </c>
      <c r="N227" s="81" t="s">
        <v>0</v>
      </c>
      <c r="O227" s="78">
        <f t="shared" si="88"/>
        <v>2.2000000000000002</v>
      </c>
      <c r="P227" s="28"/>
      <c r="Q227" s="79"/>
      <c r="R227" s="81" t="s">
        <v>139</v>
      </c>
      <c r="S227" s="79"/>
      <c r="T227" s="29">
        <f t="shared" si="108"/>
        <v>4.5246293836041014</v>
      </c>
      <c r="U227" s="81" t="s">
        <v>0</v>
      </c>
      <c r="V227" s="78">
        <f t="shared" si="109"/>
        <v>2.3588115269973988</v>
      </c>
      <c r="W227" s="29">
        <f t="shared" si="110"/>
        <v>4.5246293836041014</v>
      </c>
      <c r="X227" s="28" t="s">
        <v>0</v>
      </c>
      <c r="Y227" s="78">
        <f t="shared" si="111"/>
        <v>2.3588115269973988</v>
      </c>
      <c r="Z227" s="329"/>
      <c r="AA227" s="345"/>
      <c r="AB227" s="332"/>
      <c r="AC227" s="260"/>
      <c r="AD227" s="255" t="s">
        <v>140</v>
      </c>
      <c r="AE227" s="260"/>
      <c r="AF227" s="209">
        <v>10.9</v>
      </c>
      <c r="AG227" s="126">
        <v>259.5</v>
      </c>
      <c r="AH227" s="126">
        <v>545.4</v>
      </c>
      <c r="AI227" s="137">
        <v>36.5</v>
      </c>
      <c r="AJ227" s="3"/>
      <c r="AK227" s="3"/>
      <c r="AL227" s="102">
        <f t="shared" si="104"/>
        <v>0.1797270794727242</v>
      </c>
      <c r="AM227" s="102">
        <f t="shared" si="105"/>
        <v>0.81319842481163751</v>
      </c>
      <c r="AN227" s="234"/>
      <c r="AO227" s="234"/>
      <c r="AP227" s="246">
        <f t="shared" si="91"/>
        <v>52.132701421800952</v>
      </c>
    </row>
    <row r="228" spans="3:42" ht="9.9499999999999993" customHeight="1" x14ac:dyDescent="0.15">
      <c r="C228" s="93"/>
      <c r="D228" s="148"/>
      <c r="E228" s="160"/>
      <c r="F228" s="49"/>
      <c r="G228" s="96"/>
      <c r="H228" s="96"/>
      <c r="I228" s="96"/>
      <c r="J228" s="14"/>
      <c r="K228" s="96"/>
      <c r="L228" s="97"/>
      <c r="M228" s="95"/>
      <c r="N228" s="96"/>
      <c r="O228" s="97"/>
      <c r="P228" s="14"/>
      <c r="Q228" s="345" t="s">
        <v>101</v>
      </c>
      <c r="R228" s="345"/>
      <c r="S228" s="345"/>
      <c r="T228" s="345"/>
      <c r="U228" s="345"/>
      <c r="V228" s="345"/>
      <c r="W228" s="199">
        <f>SUM(AM221:AM227)/SUM(AL221:AL227)</f>
        <v>57.475458502933662</v>
      </c>
      <c r="X228" s="278" t="s">
        <v>0</v>
      </c>
      <c r="Y228" s="198">
        <f>1/(SUM(AL221:AL227)^0.5)</f>
        <v>1.3636224677461763</v>
      </c>
      <c r="Z228" s="113"/>
      <c r="AA228" s="96"/>
      <c r="AB228" s="115"/>
      <c r="AC228" s="16"/>
      <c r="AD228" s="254"/>
      <c r="AE228" s="17"/>
      <c r="AF228" s="205"/>
      <c r="AG228" s="114"/>
      <c r="AH228" s="114"/>
      <c r="AI228" s="136"/>
      <c r="AJ228" s="3"/>
      <c r="AK228" s="3"/>
      <c r="AL228" s="46"/>
      <c r="AM228" s="46"/>
      <c r="AN228" s="263"/>
      <c r="AO228" s="263"/>
      <c r="AP228" s="246"/>
    </row>
    <row r="229" spans="3:42" ht="15" customHeight="1" x14ac:dyDescent="0.15">
      <c r="D229" s="154"/>
      <c r="E229" s="168"/>
      <c r="F229" s="4"/>
      <c r="G229" s="4"/>
      <c r="H229" s="5"/>
      <c r="I229" s="5"/>
      <c r="J229" s="5"/>
      <c r="K229" s="5"/>
      <c r="L229" s="5"/>
      <c r="M229" s="5"/>
      <c r="N229" s="5"/>
      <c r="O229" s="352" t="s">
        <v>127</v>
      </c>
      <c r="P229" s="352"/>
      <c r="Q229" s="352"/>
      <c r="R229" s="352"/>
      <c r="S229" s="352"/>
      <c r="T229" s="352"/>
      <c r="U229" s="352"/>
      <c r="V229" s="352"/>
      <c r="W229" s="199">
        <f>SUM(AM8:AM227)/SUM(AL8:AL227)</f>
        <v>62.086548373813301</v>
      </c>
      <c r="X229" s="278" t="s">
        <v>0</v>
      </c>
      <c r="Y229" s="279">
        <f>1/(SUM(AL8:AL227)^0.5)</f>
        <v>0.29874137200874878</v>
      </c>
      <c r="Z229" s="355" t="s">
        <v>145</v>
      </c>
      <c r="AA229" s="355"/>
      <c r="AB229" s="355"/>
      <c r="AC229" s="247">
        <f>SUM(AO8:AO227)/SUM(AN8:AN227)</f>
        <v>1.0061369755268204</v>
      </c>
      <c r="AD229" s="248" t="s">
        <v>0</v>
      </c>
      <c r="AE229" s="249">
        <f>1/(SUM(AN8:AN227)^0.5)</f>
        <v>3.2527678410782003E-3</v>
      </c>
      <c r="AF229" s="182"/>
      <c r="AG229" s="226"/>
      <c r="AH229" s="226"/>
      <c r="AI229" s="6"/>
      <c r="AJ229" s="3"/>
      <c r="AK229" s="3"/>
      <c r="AL229" s="265"/>
      <c r="AM229" s="265"/>
      <c r="AN229" s="264"/>
      <c r="AO229" s="264"/>
    </row>
    <row r="230" spans="3:42" ht="15" customHeight="1" x14ac:dyDescent="0.15">
      <c r="D230" s="266"/>
      <c r="E230" s="266"/>
      <c r="F230" s="266"/>
      <c r="G230" s="266"/>
      <c r="H230" s="266"/>
      <c r="I230" s="266"/>
      <c r="J230" s="266"/>
      <c r="K230" s="266"/>
      <c r="L230" s="266"/>
      <c r="M230" s="266"/>
      <c r="N230" s="266"/>
      <c r="O230" s="266"/>
      <c r="P230" s="266"/>
      <c r="Q230" s="266"/>
      <c r="R230" s="266"/>
      <c r="S230" s="266"/>
      <c r="T230" s="266"/>
      <c r="U230" s="266"/>
      <c r="V230" s="266"/>
      <c r="W230" s="266"/>
      <c r="X230" s="266"/>
      <c r="Y230" s="266"/>
      <c r="Z230" s="266"/>
      <c r="AA230" s="266"/>
      <c r="AB230" s="266"/>
      <c r="AC230" s="266"/>
      <c r="AD230" s="266"/>
      <c r="AE230" s="266"/>
      <c r="AF230" s="266"/>
      <c r="AG230" s="266"/>
      <c r="AH230" s="266"/>
      <c r="AI230" s="266"/>
      <c r="AJ230" s="1"/>
      <c r="AK230" s="1"/>
      <c r="AL230" s="179"/>
      <c r="AM230" s="179"/>
      <c r="AN230" s="243"/>
      <c r="AO230" s="243"/>
    </row>
  </sheetData>
  <mergeCells count="300">
    <mergeCell ref="C204:C219"/>
    <mergeCell ref="C221:C227"/>
    <mergeCell ref="Q28:V28"/>
    <mergeCell ref="Q55:V55"/>
    <mergeCell ref="Q43:V43"/>
    <mergeCell ref="D176:D179"/>
    <mergeCell ref="E176:E179"/>
    <mergeCell ref="D180:D182"/>
    <mergeCell ref="E180:E182"/>
    <mergeCell ref="D164:D166"/>
    <mergeCell ref="E164:E166"/>
    <mergeCell ref="D162:D163"/>
    <mergeCell ref="G227:I227"/>
    <mergeCell ref="Q220:V220"/>
    <mergeCell ref="E162:E163"/>
    <mergeCell ref="D190:D191"/>
    <mergeCell ref="E190:E191"/>
    <mergeCell ref="D192:D193"/>
    <mergeCell ref="E192:E193"/>
    <mergeCell ref="C112:C151"/>
    <mergeCell ref="E167:E169"/>
    <mergeCell ref="E198:E199"/>
    <mergeCell ref="E215:E216"/>
    <mergeCell ref="D213:D214"/>
    <mergeCell ref="AB213:AB214"/>
    <mergeCell ref="Z215:Z216"/>
    <mergeCell ref="AB215:AB216"/>
    <mergeCell ref="AA117:AA120"/>
    <mergeCell ref="AB117:AB120"/>
    <mergeCell ref="Z122:Z123"/>
    <mergeCell ref="AA122:AA123"/>
    <mergeCell ref="AB122:AB123"/>
    <mergeCell ref="Z143:Z146"/>
    <mergeCell ref="AA143:AA146"/>
    <mergeCell ref="AB143:AB146"/>
    <mergeCell ref="Z141:Z142"/>
    <mergeCell ref="AA141:AA142"/>
    <mergeCell ref="AB141:AB142"/>
    <mergeCell ref="Z127:Z129"/>
    <mergeCell ref="Z132:Z133"/>
    <mergeCell ref="AA132:AA133"/>
    <mergeCell ref="AB132:AB133"/>
    <mergeCell ref="Z137:Z140"/>
    <mergeCell ref="AA137:AA140"/>
    <mergeCell ref="AB137:AB140"/>
    <mergeCell ref="AB211:AB212"/>
    <mergeCell ref="Z196:Z197"/>
    <mergeCell ref="AA196:AA197"/>
    <mergeCell ref="D215:D216"/>
    <mergeCell ref="D218:D219"/>
    <mergeCell ref="E218:E219"/>
    <mergeCell ref="Z229:AB229"/>
    <mergeCell ref="D225:D227"/>
    <mergeCell ref="E225:E227"/>
    <mergeCell ref="AB221:AB222"/>
    <mergeCell ref="Z218:Z219"/>
    <mergeCell ref="AA218:AA219"/>
    <mergeCell ref="AB225:AB227"/>
    <mergeCell ref="D194:D195"/>
    <mergeCell ref="E194:E195"/>
    <mergeCell ref="AB218:AB219"/>
    <mergeCell ref="Z213:Z214"/>
    <mergeCell ref="AA213:AA214"/>
    <mergeCell ref="E221:E222"/>
    <mergeCell ref="D211:D212"/>
    <mergeCell ref="O229:V229"/>
    <mergeCell ref="D196:D197"/>
    <mergeCell ref="E196:E197"/>
    <mergeCell ref="Q228:V228"/>
    <mergeCell ref="G197:I197"/>
    <mergeCell ref="G199:I199"/>
    <mergeCell ref="G202:I202"/>
    <mergeCell ref="Z225:Z227"/>
    <mergeCell ref="AA225:AA227"/>
    <mergeCell ref="D221:D222"/>
    <mergeCell ref="AA215:AA216"/>
    <mergeCell ref="E211:E212"/>
    <mergeCell ref="Z211:Z212"/>
    <mergeCell ref="Z221:Z222"/>
    <mergeCell ref="AA221:AA222"/>
    <mergeCell ref="AA211:AA212"/>
    <mergeCell ref="E213:E214"/>
    <mergeCell ref="D198:D199"/>
    <mergeCell ref="C44:C54"/>
    <mergeCell ref="C29:C42"/>
    <mergeCell ref="C8:C27"/>
    <mergeCell ref="D49:D54"/>
    <mergeCell ref="D23:D27"/>
    <mergeCell ref="E187:E189"/>
    <mergeCell ref="D183:D186"/>
    <mergeCell ref="E183:E186"/>
    <mergeCell ref="D66:D72"/>
    <mergeCell ref="E66:E72"/>
    <mergeCell ref="D167:D169"/>
    <mergeCell ref="D149:D151"/>
    <mergeCell ref="E149:E151"/>
    <mergeCell ref="D153:D156"/>
    <mergeCell ref="E153:E156"/>
    <mergeCell ref="D157:D160"/>
    <mergeCell ref="E157:E160"/>
    <mergeCell ref="D143:D146"/>
    <mergeCell ref="E143:E146"/>
    <mergeCell ref="D141:D142"/>
    <mergeCell ref="E141:E142"/>
    <mergeCell ref="D137:D140"/>
    <mergeCell ref="E137:E140"/>
    <mergeCell ref="D127:D129"/>
    <mergeCell ref="E127:E129"/>
    <mergeCell ref="D170:D173"/>
    <mergeCell ref="Z117:Z120"/>
    <mergeCell ref="Z183:Z186"/>
    <mergeCell ref="Q111:V111"/>
    <mergeCell ref="Q152:V152"/>
    <mergeCell ref="D56:D58"/>
    <mergeCell ref="E56:E58"/>
    <mergeCell ref="D117:D120"/>
    <mergeCell ref="E117:E120"/>
    <mergeCell ref="D122:D123"/>
    <mergeCell ref="E122:E123"/>
    <mergeCell ref="D109:D110"/>
    <mergeCell ref="E109:E110"/>
    <mergeCell ref="D102:D103"/>
    <mergeCell ref="E102:E103"/>
    <mergeCell ref="D112:D116"/>
    <mergeCell ref="E112:E116"/>
    <mergeCell ref="E92:E93"/>
    <mergeCell ref="D92:D93"/>
    <mergeCell ref="D59:D64"/>
    <mergeCell ref="E59:E64"/>
    <mergeCell ref="Z56:Z58"/>
    <mergeCell ref="AA56:AA58"/>
    <mergeCell ref="AB56:AB58"/>
    <mergeCell ref="C56:C110"/>
    <mergeCell ref="AA183:AA186"/>
    <mergeCell ref="AB183:AB186"/>
    <mergeCell ref="AA192:AA193"/>
    <mergeCell ref="AB192:AB193"/>
    <mergeCell ref="C153:C202"/>
    <mergeCell ref="AA187:AA189"/>
    <mergeCell ref="AB187:AB189"/>
    <mergeCell ref="Z194:Z195"/>
    <mergeCell ref="Z170:Z173"/>
    <mergeCell ref="AA170:AA173"/>
    <mergeCell ref="AB170:AB173"/>
    <mergeCell ref="Z149:Z151"/>
    <mergeCell ref="AA149:AA151"/>
    <mergeCell ref="AB149:AB151"/>
    <mergeCell ref="Z162:Z163"/>
    <mergeCell ref="AB190:AB191"/>
    <mergeCell ref="Z192:Z193"/>
    <mergeCell ref="AB157:AB160"/>
    <mergeCell ref="G191:I191"/>
    <mergeCell ref="Z190:Z191"/>
    <mergeCell ref="G192:I192"/>
    <mergeCell ref="AB196:AB197"/>
    <mergeCell ref="Z198:Z199"/>
    <mergeCell ref="AA198:AA199"/>
    <mergeCell ref="AB198:AB199"/>
    <mergeCell ref="AA190:AA191"/>
    <mergeCell ref="AA194:AA195"/>
    <mergeCell ref="AB194:AB195"/>
    <mergeCell ref="Q203:V203"/>
    <mergeCell ref="AB164:AB166"/>
    <mergeCell ref="Z167:Z169"/>
    <mergeCell ref="AA167:AA169"/>
    <mergeCell ref="AB167:AB169"/>
    <mergeCell ref="Z187:Z189"/>
    <mergeCell ref="AA162:AA163"/>
    <mergeCell ref="AB162:AB163"/>
    <mergeCell ref="Z180:Z182"/>
    <mergeCell ref="AA180:AA182"/>
    <mergeCell ref="Z153:Z156"/>
    <mergeCell ref="AA153:AA156"/>
    <mergeCell ref="AB153:AB156"/>
    <mergeCell ref="Z157:Z160"/>
    <mergeCell ref="AA157:AA160"/>
    <mergeCell ref="Z176:Z179"/>
    <mergeCell ref="AA176:AA179"/>
    <mergeCell ref="AB176:AB179"/>
    <mergeCell ref="Z164:Z166"/>
    <mergeCell ref="AA164:AA166"/>
    <mergeCell ref="AB180:AB182"/>
    <mergeCell ref="AB59:AB64"/>
    <mergeCell ref="Z66:Z72"/>
    <mergeCell ref="AA127:AA129"/>
    <mergeCell ref="AB127:AB129"/>
    <mergeCell ref="AA92:AA93"/>
    <mergeCell ref="AB92:AB93"/>
    <mergeCell ref="Z92:Z93"/>
    <mergeCell ref="Z59:Z64"/>
    <mergeCell ref="AA59:AA64"/>
    <mergeCell ref="Z102:Z103"/>
    <mergeCell ref="AA102:AA103"/>
    <mergeCell ref="AB102:AB103"/>
    <mergeCell ref="Z112:Z116"/>
    <mergeCell ref="AA112:AA116"/>
    <mergeCell ref="AB112:AB116"/>
    <mergeCell ref="Z104:Z107"/>
    <mergeCell ref="AA104:AA107"/>
    <mergeCell ref="AB104:AB107"/>
    <mergeCell ref="Z109:Z110"/>
    <mergeCell ref="AA109:AA110"/>
    <mergeCell ref="AB109:AB110"/>
    <mergeCell ref="Z97:Z100"/>
    <mergeCell ref="AA97:AA100"/>
    <mergeCell ref="AB73:AB76"/>
    <mergeCell ref="D132:D133"/>
    <mergeCell ref="E132:E133"/>
    <mergeCell ref="E170:E173"/>
    <mergeCell ref="D187:D189"/>
    <mergeCell ref="G4:AB4"/>
    <mergeCell ref="D97:D100"/>
    <mergeCell ref="E97:E100"/>
    <mergeCell ref="D104:D107"/>
    <mergeCell ref="E104:E107"/>
    <mergeCell ref="AB66:AB72"/>
    <mergeCell ref="AA66:AA72"/>
    <mergeCell ref="G5:O6"/>
    <mergeCell ref="Q5:Y6"/>
    <mergeCell ref="Z5:AB6"/>
    <mergeCell ref="Z7:AB7"/>
    <mergeCell ref="T7:V7"/>
    <mergeCell ref="W7:Y7"/>
    <mergeCell ref="G7:I7"/>
    <mergeCell ref="J7:L7"/>
    <mergeCell ref="M7:O7"/>
    <mergeCell ref="AA13:AA17"/>
    <mergeCell ref="AB13:AB17"/>
    <mergeCell ref="AB97:AB100"/>
    <mergeCell ref="AA73:AA76"/>
    <mergeCell ref="Z77:Z80"/>
    <mergeCell ref="AA77:AA80"/>
    <mergeCell ref="AB77:AB80"/>
    <mergeCell ref="D77:D80"/>
    <mergeCell ref="E77:E80"/>
    <mergeCell ref="D81:D82"/>
    <mergeCell ref="E81:E82"/>
    <mergeCell ref="D83:D89"/>
    <mergeCell ref="E83:E89"/>
    <mergeCell ref="AA81:AA82"/>
    <mergeCell ref="AB81:AB82"/>
    <mergeCell ref="Z83:Z89"/>
    <mergeCell ref="AA83:AA89"/>
    <mergeCell ref="AB83:AB89"/>
    <mergeCell ref="D73:D76"/>
    <mergeCell ref="E73:E76"/>
    <mergeCell ref="Z73:Z76"/>
    <mergeCell ref="Z81:Z82"/>
    <mergeCell ref="D37:D39"/>
    <mergeCell ref="D8:D12"/>
    <mergeCell ref="Z49:Z54"/>
    <mergeCell ref="AA49:AA54"/>
    <mergeCell ref="AB49:AB54"/>
    <mergeCell ref="Z37:Z39"/>
    <mergeCell ref="AA37:AA39"/>
    <mergeCell ref="AB37:AB39"/>
    <mergeCell ref="Z32:Z36"/>
    <mergeCell ref="AA32:AA36"/>
    <mergeCell ref="E8:E12"/>
    <mergeCell ref="E13:E17"/>
    <mergeCell ref="E18:E22"/>
    <mergeCell ref="E23:E27"/>
    <mergeCell ref="E29:E31"/>
    <mergeCell ref="E32:E36"/>
    <mergeCell ref="E37:E39"/>
    <mergeCell ref="E49:E54"/>
    <mergeCell ref="AB32:AB36"/>
    <mergeCell ref="Z29:Z31"/>
    <mergeCell ref="AN4:AO4"/>
    <mergeCell ref="AN5:AO6"/>
    <mergeCell ref="AG4:AI4"/>
    <mergeCell ref="AG5:AG7"/>
    <mergeCell ref="AH5:AH7"/>
    <mergeCell ref="AI5:AI7"/>
    <mergeCell ref="E4:E7"/>
    <mergeCell ref="F4:F7"/>
    <mergeCell ref="AF4:AF7"/>
    <mergeCell ref="AC4:AE7"/>
    <mergeCell ref="Q7:S7"/>
    <mergeCell ref="AL5:AM6"/>
    <mergeCell ref="D32:D36"/>
    <mergeCell ref="AA23:AA27"/>
    <mergeCell ref="AB23:AB27"/>
    <mergeCell ref="Z18:Z22"/>
    <mergeCell ref="AA18:AA22"/>
    <mergeCell ref="AB18:AB22"/>
    <mergeCell ref="C3:AI3"/>
    <mergeCell ref="AL4:AM4"/>
    <mergeCell ref="D4:D7"/>
    <mergeCell ref="Z8:Z12"/>
    <mergeCell ref="AA8:AA12"/>
    <mergeCell ref="AB8:AB12"/>
    <mergeCell ref="D13:D17"/>
    <mergeCell ref="D18:D22"/>
    <mergeCell ref="Z13:Z17"/>
    <mergeCell ref="C4:C7"/>
    <mergeCell ref="AA29:AA31"/>
    <mergeCell ref="AB29:AB31"/>
    <mergeCell ref="Z23:Z27"/>
    <mergeCell ref="D29:D31"/>
  </mergeCells>
  <phoneticPr fontId="2"/>
  <conditionalFormatting sqref="AP8:AP227">
    <cfRule type="cellIs" dxfId="0" priority="1" operator="greaterThan">
      <formula>5</formula>
    </cfRule>
  </conditionalFormatting>
  <pageMargins left="0.23622047244094491" right="0.23622047244094491" top="0.74803149606299213" bottom="0.74803149606299213" header="0.31496062992125984" footer="0.31496062992125984"/>
  <pageSetup paperSize="9" scale="87" fitToHeight="0" orientation="portrait" r:id="rId1"/>
  <ignoredErrors>
    <ignoredError sqref="D92:D110 D56:D82 D111:D151 D152:D202 D203:D219 D220:D227" numberStoredAsText="1"/>
    <ignoredError sqref="W28:Y28 W43:Y43 X55:Y55 W111:Y111 W152:Y152 W203:Y203 M197:M199 W220:Y22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dai</dc:creator>
  <cp:lastModifiedBy>Yamazaki</cp:lastModifiedBy>
  <cp:lastPrinted>2018-01-28T06:06:32Z</cp:lastPrinted>
  <dcterms:created xsi:type="dcterms:W3CDTF">2016-12-08T06:22:49Z</dcterms:created>
  <dcterms:modified xsi:type="dcterms:W3CDTF">2018-01-28T09:55:26Z</dcterms:modified>
</cp:coreProperties>
</file>